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6" uniqueCount="1696">
  <si>
    <t xml:space="preserve">Probe_set_ID</t>
  </si>
  <si>
    <t xml:space="preserve">Gene</t>
  </si>
  <si>
    <t xml:space="preserve">KM-H2</t>
  </si>
  <si>
    <t xml:space="preserve">L-428</t>
  </si>
  <si>
    <t xml:space="preserve">L-540</t>
  </si>
  <si>
    <t xml:space="preserve">L-1236</t>
  </si>
  <si>
    <t xml:space="preserve">SUP-HD1</t>
  </si>
  <si>
    <t xml:space="preserve">U-HO1</t>
  </si>
  <si>
    <t xml:space="preserve">controls</t>
  </si>
  <si>
    <t xml:space="preserve">L540-controls</t>
  </si>
  <si>
    <t xml:space="preserve">201669_s_at</t>
  </si>
  <si>
    <t xml:space="preserve">MARCKS</t>
  </si>
  <si>
    <t xml:space="preserve">224964_s_at</t>
  </si>
  <si>
    <t xml:space="preserve">GNG2</t>
  </si>
  <si>
    <t xml:space="preserve">201849_at</t>
  </si>
  <si>
    <t xml:space="preserve">BNIP3</t>
  </si>
  <si>
    <t xml:space="preserve">216834_at</t>
  </si>
  <si>
    <t xml:space="preserve">RGS1</t>
  </si>
  <si>
    <t xml:space="preserve">201848_s_at</t>
  </si>
  <si>
    <t xml:space="preserve">217983_s_at</t>
  </si>
  <si>
    <t xml:space="preserve">RNASET2</t>
  </si>
  <si>
    <t xml:space="preserve">202436_s_at</t>
  </si>
  <si>
    <t xml:space="preserve">CYP1B1</t>
  </si>
  <si>
    <t xml:space="preserve">235333_at</t>
  </si>
  <si>
    <t xml:space="preserve">B4GALT6</t>
  </si>
  <si>
    <t xml:space="preserve">202252_at</t>
  </si>
  <si>
    <t xml:space="preserve">RAB13</t>
  </si>
  <si>
    <t xml:space="preserve">225897_at</t>
  </si>
  <si>
    <t xml:space="preserve">222891_s_at</t>
  </si>
  <si>
    <t xml:space="preserve">BCL11A</t>
  </si>
  <si>
    <t xml:space="preserve">201670_s_at</t>
  </si>
  <si>
    <t xml:space="preserve">205573_s_at</t>
  </si>
  <si>
    <t xml:space="preserve">SNX7</t>
  </si>
  <si>
    <t xml:space="preserve">202988_s_at</t>
  </si>
  <si>
    <t xml:space="preserve">204348_s_at</t>
  </si>
  <si>
    <t xml:space="preserve">AK4 /// LOC100507855</t>
  </si>
  <si>
    <t xml:space="preserve">202388_at</t>
  </si>
  <si>
    <t xml:space="preserve">RGS2</t>
  </si>
  <si>
    <t xml:space="preserve">226354_at</t>
  </si>
  <si>
    <t xml:space="preserve">LACTB</t>
  </si>
  <si>
    <t xml:space="preserve">209524_at</t>
  </si>
  <si>
    <t xml:space="preserve">HDGFRP3</t>
  </si>
  <si>
    <t xml:space="preserve">212094_at</t>
  </si>
  <si>
    <t xml:space="preserve">PEG10</t>
  </si>
  <si>
    <t xml:space="preserve">212560_at</t>
  </si>
  <si>
    <t xml:space="preserve">SORL1</t>
  </si>
  <si>
    <t xml:space="preserve">241871_at</t>
  </si>
  <si>
    <t xml:space="preserve">CAMK4</t>
  </si>
  <si>
    <t xml:space="preserve">202391_at</t>
  </si>
  <si>
    <t xml:space="preserve">BASP1</t>
  </si>
  <si>
    <t xml:space="preserve">204086_at</t>
  </si>
  <si>
    <t xml:space="preserve">PRAME</t>
  </si>
  <si>
    <t xml:space="preserve">202437_s_at</t>
  </si>
  <si>
    <t xml:space="preserve">225342_at</t>
  </si>
  <si>
    <t xml:space="preserve">209526_s_at</t>
  </si>
  <si>
    <t xml:space="preserve">1558972_s_at</t>
  </si>
  <si>
    <t xml:space="preserve">THEMIS</t>
  </si>
  <si>
    <t xml:space="preserve">204533_at</t>
  </si>
  <si>
    <t xml:space="preserve">CXCL10</t>
  </si>
  <si>
    <t xml:space="preserve">230425_at</t>
  </si>
  <si>
    <t xml:space="preserve">EPHB1</t>
  </si>
  <si>
    <t xml:space="preserve">201037_at</t>
  </si>
  <si>
    <t xml:space="preserve">PFKP</t>
  </si>
  <si>
    <t xml:space="preserve">209120_at</t>
  </si>
  <si>
    <t xml:space="preserve">NR2F2</t>
  </si>
  <si>
    <t xml:space="preserve">210904_s_at</t>
  </si>
  <si>
    <t xml:space="preserve">IL13RA1</t>
  </si>
  <si>
    <t xml:space="preserve">219288_at</t>
  </si>
  <si>
    <t xml:space="preserve">C3orf14</t>
  </si>
  <si>
    <t xml:space="preserve">202435_s_at</t>
  </si>
  <si>
    <t xml:space="preserve">211423_s_at</t>
  </si>
  <si>
    <t xml:space="preserve">SC5DL</t>
  </si>
  <si>
    <t xml:space="preserve">206218_at</t>
  </si>
  <si>
    <t xml:space="preserve">MAGEB2</t>
  </si>
  <si>
    <t xml:space="preserve">211612_s_at</t>
  </si>
  <si>
    <t xml:space="preserve">218888_s_at</t>
  </si>
  <si>
    <t xml:space="preserve">NETO2</t>
  </si>
  <si>
    <t xml:space="preserve">206544_x_at</t>
  </si>
  <si>
    <t xml:space="preserve">SMARCA2</t>
  </si>
  <si>
    <t xml:space="preserve">201887_at</t>
  </si>
  <si>
    <t xml:space="preserve">1558971_at</t>
  </si>
  <si>
    <t xml:space="preserve">220230_s_at</t>
  </si>
  <si>
    <t xml:space="preserve">CYB5R2</t>
  </si>
  <si>
    <t xml:space="preserve">217707_x_at</t>
  </si>
  <si>
    <t xml:space="preserve">214023_x_at</t>
  </si>
  <si>
    <t xml:space="preserve">TUBB2B</t>
  </si>
  <si>
    <t xml:space="preserve">219497_s_at</t>
  </si>
  <si>
    <t xml:space="preserve">224819_at</t>
  </si>
  <si>
    <t xml:space="preserve">TCEAL8</t>
  </si>
  <si>
    <t xml:space="preserve">207871_s_at</t>
  </si>
  <si>
    <t xml:space="preserve">ST7 /// ST7-OT3</t>
  </si>
  <si>
    <t xml:space="preserve">201307_at</t>
  </si>
  <si>
    <t xml:space="preserve">211675_s_at</t>
  </si>
  <si>
    <t xml:space="preserve">MDFIC</t>
  </si>
  <si>
    <t xml:space="preserve">212589_at</t>
  </si>
  <si>
    <t xml:space="preserve">RRAS2</t>
  </si>
  <si>
    <t xml:space="preserve">205153_s_at</t>
  </si>
  <si>
    <t xml:space="preserve">CD40</t>
  </si>
  <si>
    <t xml:space="preserve">226199_at</t>
  </si>
  <si>
    <t xml:space="preserve">UPRT</t>
  </si>
  <si>
    <t xml:space="preserve">218534_s_at</t>
  </si>
  <si>
    <t xml:space="preserve">AGGF1</t>
  </si>
  <si>
    <t xml:space="preserve">203509_at</t>
  </si>
  <si>
    <t xml:space="preserve">212097_at</t>
  </si>
  <si>
    <t xml:space="preserve">CAV1</t>
  </si>
  <si>
    <t xml:space="preserve">216693_x_at</t>
  </si>
  <si>
    <t xml:space="preserve">201242_s_at</t>
  </si>
  <si>
    <t xml:space="preserve">ATP1B1</t>
  </si>
  <si>
    <t xml:space="preserve">227711_at</t>
  </si>
  <si>
    <t xml:space="preserve">GTSF1</t>
  </si>
  <si>
    <t xml:space="preserve">212063_at</t>
  </si>
  <si>
    <t xml:space="preserve">CD44</t>
  </si>
  <si>
    <t xml:space="preserve">206542_s_at</t>
  </si>
  <si>
    <t xml:space="preserve">226683_at</t>
  </si>
  <si>
    <t xml:space="preserve">SNX18</t>
  </si>
  <si>
    <t xml:space="preserve">219410_at</t>
  </si>
  <si>
    <t xml:space="preserve">TMEM45A</t>
  </si>
  <si>
    <t xml:space="preserve">206233_at</t>
  </si>
  <si>
    <t xml:space="preserve">200862_at</t>
  </si>
  <si>
    <t xml:space="preserve">DHCR24</t>
  </si>
  <si>
    <t xml:space="preserve">224764_at</t>
  </si>
  <si>
    <t xml:space="preserve">ARHGAP21</t>
  </si>
  <si>
    <t xml:space="preserve">212599_at</t>
  </si>
  <si>
    <t xml:space="preserve">AUTS2</t>
  </si>
  <si>
    <t xml:space="preserve">236523_at</t>
  </si>
  <si>
    <t xml:space="preserve">LOC285556</t>
  </si>
  <si>
    <t xml:space="preserve">212092_at</t>
  </si>
  <si>
    <t xml:space="preserve">201888_s_at</t>
  </si>
  <si>
    <t xml:space="preserve">228245_s_at</t>
  </si>
  <si>
    <t xml:space="preserve">LOC100509445 /// LOC728715 /// OVOS2</t>
  </si>
  <si>
    <t xml:space="preserve">203787_at</t>
  </si>
  <si>
    <t xml:space="preserve">SSBP2</t>
  </si>
  <si>
    <t xml:space="preserve">217984_at</t>
  </si>
  <si>
    <t xml:space="preserve">226287_at</t>
  </si>
  <si>
    <t xml:space="preserve">CCDC34</t>
  </si>
  <si>
    <t xml:space="preserve">207534_at</t>
  </si>
  <si>
    <t xml:space="preserve">MAGEB1</t>
  </si>
  <si>
    <t xml:space="preserve">210517_s_at</t>
  </si>
  <si>
    <t xml:space="preserve">AKAP12</t>
  </si>
  <si>
    <t xml:space="preserve">203131_at</t>
  </si>
  <si>
    <t xml:space="preserve">PDGFRA</t>
  </si>
  <si>
    <t xml:space="preserve">222409_at</t>
  </si>
  <si>
    <t xml:space="preserve">CORO1C</t>
  </si>
  <si>
    <t xml:space="preserve">203921_at</t>
  </si>
  <si>
    <t xml:space="preserve">CHST2</t>
  </si>
  <si>
    <t xml:space="preserve">205110_s_at</t>
  </si>
  <si>
    <t xml:space="preserve">FGF13</t>
  </si>
  <si>
    <t xml:space="preserve">201008_s_at</t>
  </si>
  <si>
    <t xml:space="preserve">TXNIP</t>
  </si>
  <si>
    <t xml:space="preserve">223158_s_at</t>
  </si>
  <si>
    <t xml:space="preserve">NEK6</t>
  </si>
  <si>
    <t xml:space="preserve">230788_at</t>
  </si>
  <si>
    <t xml:space="preserve">GCNT2</t>
  </si>
  <si>
    <t xml:space="preserve">218625_at</t>
  </si>
  <si>
    <t xml:space="preserve">NRN1</t>
  </si>
  <si>
    <t xml:space="preserve">210652_s_at</t>
  </si>
  <si>
    <t xml:space="preserve">TTC39A</t>
  </si>
  <si>
    <t xml:space="preserve">235343_at</t>
  </si>
  <si>
    <t xml:space="preserve">VASH2</t>
  </si>
  <si>
    <t xml:space="preserve">201952_at</t>
  </si>
  <si>
    <t xml:space="preserve">ALCAM</t>
  </si>
  <si>
    <t xml:space="preserve">212590_at</t>
  </si>
  <si>
    <t xml:space="preserve">222988_s_at</t>
  </si>
  <si>
    <t xml:space="preserve">TMEM9</t>
  </si>
  <si>
    <t xml:space="preserve">204159_at</t>
  </si>
  <si>
    <t xml:space="preserve">CDKN2C</t>
  </si>
  <si>
    <t xml:space="preserve">213122_at</t>
  </si>
  <si>
    <t xml:space="preserve">TSPYL5</t>
  </si>
  <si>
    <t xml:space="preserve">225308_s_at</t>
  </si>
  <si>
    <t xml:space="preserve">TANC1</t>
  </si>
  <si>
    <t xml:space="preserve">204971_at</t>
  </si>
  <si>
    <t xml:space="preserve">CSTA</t>
  </si>
  <si>
    <t xml:space="preserve">201010_s_at</t>
  </si>
  <si>
    <t xml:space="preserve">1555638_a_at</t>
  </si>
  <si>
    <t xml:space="preserve">SAMSN1</t>
  </si>
  <si>
    <t xml:space="preserve">202546_at</t>
  </si>
  <si>
    <t xml:space="preserve">VAMP8</t>
  </si>
  <si>
    <t xml:space="preserve">241756_at</t>
  </si>
  <si>
    <t xml:space="preserve">-</t>
  </si>
  <si>
    <t xml:space="preserve">204453_at</t>
  </si>
  <si>
    <t xml:space="preserve">ZNF84</t>
  </si>
  <si>
    <t xml:space="preserve">204347_at</t>
  </si>
  <si>
    <t xml:space="preserve">202295_s_at</t>
  </si>
  <si>
    <t xml:space="preserve">CTSH</t>
  </si>
  <si>
    <t xml:space="preserve">213415_at</t>
  </si>
  <si>
    <t xml:space="preserve">CLIC2</t>
  </si>
  <si>
    <t xml:space="preserve">222774_s_at</t>
  </si>
  <si>
    <t xml:space="preserve">222530_s_at</t>
  </si>
  <si>
    <t xml:space="preserve">MKKS</t>
  </si>
  <si>
    <t xml:space="preserve">218573_at</t>
  </si>
  <si>
    <t xml:space="preserve">MAGEH1</t>
  </si>
  <si>
    <t xml:space="preserve">215017_s_at</t>
  </si>
  <si>
    <t xml:space="preserve">FNBP1L</t>
  </si>
  <si>
    <t xml:space="preserve">228920_at</t>
  </si>
  <si>
    <t xml:space="preserve">ZNF260</t>
  </si>
  <si>
    <t xml:space="preserve">205207_at</t>
  </si>
  <si>
    <t xml:space="preserve">IL6</t>
  </si>
  <si>
    <t xml:space="preserve">210258_at</t>
  </si>
  <si>
    <t xml:space="preserve">RGS13</t>
  </si>
  <si>
    <t xml:space="preserve">220330_s_at</t>
  </si>
  <si>
    <t xml:space="preserve">222572_at</t>
  </si>
  <si>
    <t xml:space="preserve">PDP1</t>
  </si>
  <si>
    <t xml:space="preserve">1552486_s_at</t>
  </si>
  <si>
    <t xml:space="preserve">235911_at</t>
  </si>
  <si>
    <t xml:space="preserve">MFI2</t>
  </si>
  <si>
    <t xml:space="preserve">207568_at</t>
  </si>
  <si>
    <t xml:space="preserve">CHRNA6</t>
  </si>
  <si>
    <t xml:space="preserve">232067_at</t>
  </si>
  <si>
    <t xml:space="preserve">FAXC</t>
  </si>
  <si>
    <t xml:space="preserve">219498_s_at</t>
  </si>
  <si>
    <t xml:space="preserve">203139_at</t>
  </si>
  <si>
    <t xml:space="preserve">DAPK1</t>
  </si>
  <si>
    <t xml:space="preserve">224955_at</t>
  </si>
  <si>
    <t xml:space="preserve">TEAD1</t>
  </si>
  <si>
    <t xml:space="preserve">235683_at</t>
  </si>
  <si>
    <t xml:space="preserve">SESN3</t>
  </si>
  <si>
    <t xml:space="preserve">209949_at</t>
  </si>
  <si>
    <t xml:space="preserve">NCF2</t>
  </si>
  <si>
    <t xml:space="preserve">240232_at</t>
  </si>
  <si>
    <t xml:space="preserve">221558_s_at</t>
  </si>
  <si>
    <t xml:space="preserve">LEF1</t>
  </si>
  <si>
    <t xml:space="preserve">219489_s_at</t>
  </si>
  <si>
    <t xml:space="preserve">NXN</t>
  </si>
  <si>
    <t xml:space="preserve">228266_s_at</t>
  </si>
  <si>
    <t xml:space="preserve">205681_at</t>
  </si>
  <si>
    <t xml:space="preserve">BCL2A1</t>
  </si>
  <si>
    <t xml:space="preserve">217143_s_at</t>
  </si>
  <si>
    <t xml:space="preserve">YME1L1</t>
  </si>
  <si>
    <t xml:space="preserve">229029_at</t>
  </si>
  <si>
    <t xml:space="preserve">215346_at</t>
  </si>
  <si>
    <t xml:space="preserve">209835_x_at</t>
  </si>
  <si>
    <t xml:space="preserve">217388_s_at</t>
  </si>
  <si>
    <t xml:space="preserve">KYNU</t>
  </si>
  <si>
    <t xml:space="preserve">229796_at</t>
  </si>
  <si>
    <t xml:space="preserve">SIX4</t>
  </si>
  <si>
    <t xml:space="preserve">210675_s_at</t>
  </si>
  <si>
    <t xml:space="preserve">PTPRR</t>
  </si>
  <si>
    <t xml:space="preserve">1557905_s_at</t>
  </si>
  <si>
    <t xml:space="preserve">228291_s_at</t>
  </si>
  <si>
    <t xml:space="preserve">PLK1S1</t>
  </si>
  <si>
    <t xml:space="preserve">210829_s_at</t>
  </si>
  <si>
    <t xml:space="preserve">227556_at</t>
  </si>
  <si>
    <t xml:space="preserve">NME7</t>
  </si>
  <si>
    <t xml:space="preserve">225171_at</t>
  </si>
  <si>
    <t xml:space="preserve">ARHGAP18</t>
  </si>
  <si>
    <t xml:space="preserve">231145_at</t>
  </si>
  <si>
    <t xml:space="preserve">PAX9</t>
  </si>
  <si>
    <t xml:space="preserve">224747_at</t>
  </si>
  <si>
    <t xml:space="preserve">UBE2Q2</t>
  </si>
  <si>
    <t xml:space="preserve">209121_x_at</t>
  </si>
  <si>
    <t xml:space="preserve">210347_s_at</t>
  </si>
  <si>
    <t xml:space="preserve">1558700_s_at</t>
  </si>
  <si>
    <t xml:space="preserve">243509_at</t>
  </si>
  <si>
    <t xml:space="preserve">226582_at</t>
  </si>
  <si>
    <t xml:space="preserve">LOC400043</t>
  </si>
  <si>
    <t xml:space="preserve">225123_at</t>
  </si>
  <si>
    <t xml:space="preserve">206715_at</t>
  </si>
  <si>
    <t xml:space="preserve">TFEC</t>
  </si>
  <si>
    <t xml:space="preserve">201951_at</t>
  </si>
  <si>
    <t xml:space="preserve">204897_at</t>
  </si>
  <si>
    <t xml:space="preserve">PTGER4</t>
  </si>
  <si>
    <t xml:space="preserve">204451_at</t>
  </si>
  <si>
    <t xml:space="preserve">FZD1</t>
  </si>
  <si>
    <t xml:space="preserve">210587_at</t>
  </si>
  <si>
    <t xml:space="preserve">INHBE</t>
  </si>
  <si>
    <t xml:space="preserve">212098_at</t>
  </si>
  <si>
    <t xml:space="preserve">MGAT5</t>
  </si>
  <si>
    <t xml:space="preserve">226682_at</t>
  </si>
  <si>
    <t xml:space="preserve">RORA</t>
  </si>
  <si>
    <t xml:space="preserve">231940_at</t>
  </si>
  <si>
    <t xml:space="preserve">ZNF529</t>
  </si>
  <si>
    <t xml:space="preserve">201417_at</t>
  </si>
  <si>
    <t xml:space="preserve">SOX4</t>
  </si>
  <si>
    <t xml:space="preserve">209875_s_at</t>
  </si>
  <si>
    <t xml:space="preserve">SPP1</t>
  </si>
  <si>
    <t xml:space="preserve">204489_s_at</t>
  </si>
  <si>
    <t xml:space="preserve">209538_at</t>
  </si>
  <si>
    <t xml:space="preserve">ZNF32</t>
  </si>
  <si>
    <t xml:space="preserve">209610_s_at</t>
  </si>
  <si>
    <t xml:space="preserve">SLC1A4</t>
  </si>
  <si>
    <t xml:space="preserve">205354_at</t>
  </si>
  <si>
    <t xml:space="preserve">GAMT</t>
  </si>
  <si>
    <t xml:space="preserve">209781_s_at</t>
  </si>
  <si>
    <t xml:space="preserve">KHDRBS3</t>
  </si>
  <si>
    <t xml:space="preserve">220161_s_at</t>
  </si>
  <si>
    <t xml:space="preserve">EPB41L4B</t>
  </si>
  <si>
    <t xml:space="preserve">227609_at</t>
  </si>
  <si>
    <t xml:space="preserve">EPSTI1</t>
  </si>
  <si>
    <t xml:space="preserve">205632_s_at</t>
  </si>
  <si>
    <t xml:space="preserve">PIP5K1B</t>
  </si>
  <si>
    <t xml:space="preserve">237395_at</t>
  </si>
  <si>
    <t xml:space="preserve">CYP4Z1</t>
  </si>
  <si>
    <t xml:space="preserve">228262_at</t>
  </si>
  <si>
    <t xml:space="preserve">MAP7D2</t>
  </si>
  <si>
    <t xml:space="preserve">210916_s_at</t>
  </si>
  <si>
    <t xml:space="preserve">1554168_a_at</t>
  </si>
  <si>
    <t xml:space="preserve">SH3KBP1</t>
  </si>
  <si>
    <t xml:space="preserve">222714_s_at</t>
  </si>
  <si>
    <t xml:space="preserve">LACTB2</t>
  </si>
  <si>
    <t xml:space="preserve">223082_at</t>
  </si>
  <si>
    <t xml:space="preserve">203708_at</t>
  </si>
  <si>
    <t xml:space="preserve">PDE4B</t>
  </si>
  <si>
    <t xml:space="preserve">215172_at</t>
  </si>
  <si>
    <t xml:space="preserve">PTPN20A /// PTPN20B</t>
  </si>
  <si>
    <t xml:space="preserve">1554519_at</t>
  </si>
  <si>
    <t xml:space="preserve">CD80</t>
  </si>
  <si>
    <t xml:space="preserve">212928_at</t>
  </si>
  <si>
    <t xml:space="preserve">TSPYL4</t>
  </si>
  <si>
    <t xml:space="preserve">212257_s_at</t>
  </si>
  <si>
    <t xml:space="preserve">201668_x_at</t>
  </si>
  <si>
    <t xml:space="preserve">206025_s_at</t>
  </si>
  <si>
    <t xml:space="preserve">TNFAIP6</t>
  </si>
  <si>
    <t xml:space="preserve">1559078_at</t>
  </si>
  <si>
    <t xml:space="preserve">206084_at</t>
  </si>
  <si>
    <t xml:space="preserve">242881_x_at</t>
  </si>
  <si>
    <t xml:space="preserve">LOC100506303 /// LOC100653149 /// LOC400879</t>
  </si>
  <si>
    <t xml:space="preserve">221675_s_at</t>
  </si>
  <si>
    <t xml:space="preserve">CHPT1</t>
  </si>
  <si>
    <t xml:space="preserve">222288_at</t>
  </si>
  <si>
    <t xml:space="preserve">223915_at</t>
  </si>
  <si>
    <t xml:space="preserve">BCOR</t>
  </si>
  <si>
    <t xml:space="preserve">201243_s_at</t>
  </si>
  <si>
    <t xml:space="preserve">823_at</t>
  </si>
  <si>
    <t xml:space="preserve">CX3CL1</t>
  </si>
  <si>
    <t xml:space="preserve">219759_at</t>
  </si>
  <si>
    <t xml:space="preserve">ERAP2</t>
  </si>
  <si>
    <t xml:space="preserve">204490_s_at</t>
  </si>
  <si>
    <t xml:space="preserve">242136_x_at</t>
  </si>
  <si>
    <t xml:space="preserve">MGC70870</t>
  </si>
  <si>
    <t xml:space="preserve">223254_s_at</t>
  </si>
  <si>
    <t xml:space="preserve">G2E3</t>
  </si>
  <si>
    <t xml:space="preserve">235391_at</t>
  </si>
  <si>
    <t xml:space="preserve">FAM92A1</t>
  </si>
  <si>
    <t xml:space="preserve">210692_s_at</t>
  </si>
  <si>
    <t xml:space="preserve">SLC43A3</t>
  </si>
  <si>
    <t xml:space="preserve">1552330_at</t>
  </si>
  <si>
    <t xml:space="preserve">CENPBD1</t>
  </si>
  <si>
    <t xml:space="preserve">221752_at</t>
  </si>
  <si>
    <t xml:space="preserve">SSH1</t>
  </si>
  <si>
    <t xml:space="preserve">235648_at</t>
  </si>
  <si>
    <t xml:space="preserve">ZNF567</t>
  </si>
  <si>
    <t xml:space="preserve">1552578_a_at</t>
  </si>
  <si>
    <t xml:space="preserve">MYO3B</t>
  </si>
  <si>
    <t xml:space="preserve">204944_at</t>
  </si>
  <si>
    <t xml:space="preserve">PTPRG</t>
  </si>
  <si>
    <t xml:space="preserve">235122_at</t>
  </si>
  <si>
    <t xml:space="preserve">HIVEP3</t>
  </si>
  <si>
    <t xml:space="preserve">221676_s_at</t>
  </si>
  <si>
    <t xml:space="preserve">223255_at</t>
  </si>
  <si>
    <t xml:space="preserve">223824_at</t>
  </si>
  <si>
    <t xml:space="preserve">RNLS</t>
  </si>
  <si>
    <t xml:space="preserve">209099_x_at</t>
  </si>
  <si>
    <t xml:space="preserve">JAG1</t>
  </si>
  <si>
    <t xml:space="preserve">235466_s_at</t>
  </si>
  <si>
    <t xml:space="preserve">212811_x_at</t>
  </si>
  <si>
    <t xml:space="preserve">217975_at</t>
  </si>
  <si>
    <t xml:space="preserve">WBP5</t>
  </si>
  <si>
    <t xml:space="preserve">228855_at</t>
  </si>
  <si>
    <t xml:space="preserve">NUDT7</t>
  </si>
  <si>
    <t xml:space="preserve">212813_at</t>
  </si>
  <si>
    <t xml:space="preserve">JAM3</t>
  </si>
  <si>
    <t xml:space="preserve">230896_at</t>
  </si>
  <si>
    <t xml:space="preserve">BEND4</t>
  </si>
  <si>
    <t xml:space="preserve">226757_at</t>
  </si>
  <si>
    <t xml:space="preserve">IFIT2</t>
  </si>
  <si>
    <t xml:space="preserve">225202_at</t>
  </si>
  <si>
    <t xml:space="preserve">RHOBTB3</t>
  </si>
  <si>
    <t xml:space="preserve">213002_at</t>
  </si>
  <si>
    <t xml:space="preserve">221651_x_at</t>
  </si>
  <si>
    <t xml:space="preserve">IGK@ /// IGKC /// LOC100294406</t>
  </si>
  <si>
    <t xml:space="preserve">212014_x_at</t>
  </si>
  <si>
    <t xml:space="preserve">223253_at</t>
  </si>
  <si>
    <t xml:space="preserve">EPDR1</t>
  </si>
  <si>
    <t xml:space="preserve">218574_s_at</t>
  </si>
  <si>
    <t xml:space="preserve">LMCD1</t>
  </si>
  <si>
    <t xml:space="preserve">204069_at</t>
  </si>
  <si>
    <t xml:space="preserve">MEIS1</t>
  </si>
  <si>
    <t xml:space="preserve">209644_x_at</t>
  </si>
  <si>
    <t xml:space="preserve">CDKN2A</t>
  </si>
  <si>
    <t xml:space="preserve">203642_s_at</t>
  </si>
  <si>
    <t xml:space="preserve">COBLL1</t>
  </si>
  <si>
    <t xml:space="preserve">216191_s_at</t>
  </si>
  <si>
    <t xml:space="preserve">TRDV3</t>
  </si>
  <si>
    <t xml:space="preserve">221646_s_at</t>
  </si>
  <si>
    <t xml:space="preserve">ZDHHC11</t>
  </si>
  <si>
    <t xml:space="preserve">232914_s_at</t>
  </si>
  <si>
    <t xml:space="preserve">SYTL2</t>
  </si>
  <si>
    <t xml:space="preserve">213304_at</t>
  </si>
  <si>
    <t xml:space="preserve">FAM179B</t>
  </si>
  <si>
    <t xml:space="preserve">204045_at</t>
  </si>
  <si>
    <t xml:space="preserve">TCEAL1</t>
  </si>
  <si>
    <t xml:space="preserve">1556097_at</t>
  </si>
  <si>
    <t xml:space="preserve">HOMER2</t>
  </si>
  <si>
    <t xml:space="preserve">219740_at</t>
  </si>
  <si>
    <t xml:space="preserve">211068_x_at</t>
  </si>
  <si>
    <t xml:space="preserve">FAM21A /// FAM21C</t>
  </si>
  <si>
    <t xml:space="preserve">210753_s_at</t>
  </si>
  <si>
    <t xml:space="preserve">204994_at</t>
  </si>
  <si>
    <t xml:space="preserve">MX2</t>
  </si>
  <si>
    <t xml:space="preserve">243087_at</t>
  </si>
  <si>
    <t xml:space="preserve">WDR63</t>
  </si>
  <si>
    <t xml:space="preserve">239237_at</t>
  </si>
  <si>
    <t xml:space="preserve">LOC100506776</t>
  </si>
  <si>
    <t xml:space="preserve">227376_at</t>
  </si>
  <si>
    <t xml:space="preserve">GLI3</t>
  </si>
  <si>
    <t xml:space="preserve">206756_at</t>
  </si>
  <si>
    <t xml:space="preserve">CHST7</t>
  </si>
  <si>
    <t xml:space="preserve">228442_at</t>
  </si>
  <si>
    <t xml:space="preserve">NFATC2</t>
  </si>
  <si>
    <t xml:space="preserve">1558143_a_at</t>
  </si>
  <si>
    <t xml:space="preserve">BCL2L11</t>
  </si>
  <si>
    <t xml:space="preserve">211302_s_at</t>
  </si>
  <si>
    <t xml:space="preserve">210349_at</t>
  </si>
  <si>
    <t xml:space="preserve">221824_s_at</t>
  </si>
  <si>
    <t xml:space="preserve">08.03.15</t>
  </si>
  <si>
    <t xml:space="preserve">210445_at</t>
  </si>
  <si>
    <t xml:space="preserve">FABP6</t>
  </si>
  <si>
    <t xml:space="preserve">1552283_s_at</t>
  </si>
  <si>
    <t xml:space="preserve">207113_s_at</t>
  </si>
  <si>
    <t xml:space="preserve">TNF</t>
  </si>
  <si>
    <t xml:space="preserve">201308_s_at</t>
  </si>
  <si>
    <t xml:space="preserve">212771_at</t>
  </si>
  <si>
    <t xml:space="preserve">FAM171A1</t>
  </si>
  <si>
    <t xml:space="preserve">205888_s_at</t>
  </si>
  <si>
    <t xml:space="preserve">JAKMIP2</t>
  </si>
  <si>
    <t xml:space="preserve">210663_s_at</t>
  </si>
  <si>
    <t xml:space="preserve">213113_s_at</t>
  </si>
  <si>
    <t xml:space="preserve">209031_at</t>
  </si>
  <si>
    <t xml:space="preserve">CADM1</t>
  </si>
  <si>
    <t xml:space="preserve">206059_at</t>
  </si>
  <si>
    <t xml:space="preserve">ZNF91</t>
  </si>
  <si>
    <t xml:space="preserve">203221_at</t>
  </si>
  <si>
    <t xml:space="preserve">TLE1</t>
  </si>
  <si>
    <t xml:space="preserve">202806_at</t>
  </si>
  <si>
    <t xml:space="preserve">DBN1</t>
  </si>
  <si>
    <t xml:space="preserve">208456_s_at</t>
  </si>
  <si>
    <t xml:space="preserve">209684_at</t>
  </si>
  <si>
    <t xml:space="preserve">RIN2</t>
  </si>
  <si>
    <t xml:space="preserve">209198_s_at</t>
  </si>
  <si>
    <t xml:space="preserve">SYT11</t>
  </si>
  <si>
    <t xml:space="preserve">218330_s_at</t>
  </si>
  <si>
    <t xml:space="preserve">NAV2</t>
  </si>
  <si>
    <t xml:space="preserve">215028_at</t>
  </si>
  <si>
    <t xml:space="preserve">SEMA6A</t>
  </si>
  <si>
    <t xml:space="preserve">209717_at</t>
  </si>
  <si>
    <t xml:space="preserve">EVI5</t>
  </si>
  <si>
    <t xml:space="preserve">235919_at</t>
  </si>
  <si>
    <t xml:space="preserve">CEP78</t>
  </si>
  <si>
    <t xml:space="preserve">206036_s_at</t>
  </si>
  <si>
    <t xml:space="preserve">REL</t>
  </si>
  <si>
    <t xml:space="preserve">234830_at</t>
  </si>
  <si>
    <t xml:space="preserve">FLJ20518</t>
  </si>
  <si>
    <t xml:space="preserve">206394_at</t>
  </si>
  <si>
    <t xml:space="preserve">MYBPC2</t>
  </si>
  <si>
    <t xml:space="preserve">216268_s_at</t>
  </si>
  <si>
    <t xml:space="preserve">230630_at</t>
  </si>
  <si>
    <t xml:space="preserve">207030_s_at</t>
  </si>
  <si>
    <t xml:space="preserve">CSRP2</t>
  </si>
  <si>
    <t xml:space="preserve">215241_at</t>
  </si>
  <si>
    <t xml:space="preserve">ANO3</t>
  </si>
  <si>
    <t xml:space="preserve">224965_at</t>
  </si>
  <si>
    <t xml:space="preserve">217963_s_at</t>
  </si>
  <si>
    <t xml:space="preserve">NGFRAP1</t>
  </si>
  <si>
    <t xml:space="preserve">230789_at</t>
  </si>
  <si>
    <t xml:space="preserve">ZNF280B</t>
  </si>
  <si>
    <t xml:space="preserve">208986_at</t>
  </si>
  <si>
    <t xml:space="preserve">TCF12</t>
  </si>
  <si>
    <t xml:space="preserve">229465_s_at</t>
  </si>
  <si>
    <t xml:space="preserve">219854_at</t>
  </si>
  <si>
    <t xml:space="preserve">ZNF14</t>
  </si>
  <si>
    <t xml:space="preserve">209129_at</t>
  </si>
  <si>
    <t xml:space="preserve">TRIP6</t>
  </si>
  <si>
    <t xml:space="preserve">205139_s_at</t>
  </si>
  <si>
    <t xml:space="preserve">UST</t>
  </si>
  <si>
    <t xml:space="preserve">223179_at</t>
  </si>
  <si>
    <t xml:space="preserve">YPEL3</t>
  </si>
  <si>
    <t xml:space="preserve">203038_at</t>
  </si>
  <si>
    <t xml:space="preserve">PTPRK</t>
  </si>
  <si>
    <t xml:space="preserve">226066_at</t>
  </si>
  <si>
    <t xml:space="preserve">MITF</t>
  </si>
  <si>
    <t xml:space="preserve">229360_at</t>
  </si>
  <si>
    <t xml:space="preserve">206858_s_at</t>
  </si>
  <si>
    <t xml:space="preserve">HOXC6</t>
  </si>
  <si>
    <t xml:space="preserve">209016_s_at</t>
  </si>
  <si>
    <t xml:space="preserve">KRT7</t>
  </si>
  <si>
    <t xml:space="preserve">222661_at</t>
  </si>
  <si>
    <t xml:space="preserve">210139_s_at</t>
  </si>
  <si>
    <t xml:space="preserve">PMP22</t>
  </si>
  <si>
    <t xml:space="preserve">225273_at</t>
  </si>
  <si>
    <t xml:space="preserve">WWC3</t>
  </si>
  <si>
    <t xml:space="preserve">227309_at</t>
  </si>
  <si>
    <t xml:space="preserve">YOD1</t>
  </si>
  <si>
    <t xml:space="preserve">225809_at</t>
  </si>
  <si>
    <t xml:space="preserve">PARM1</t>
  </si>
  <si>
    <t xml:space="preserve">212370_x_at</t>
  </si>
  <si>
    <t xml:space="preserve">FAM21A /// FAM21B /// FAM21C</t>
  </si>
  <si>
    <t xml:space="preserve">203680_at</t>
  </si>
  <si>
    <t xml:space="preserve">PRKAR2B</t>
  </si>
  <si>
    <t xml:space="preserve">228873_at</t>
  </si>
  <si>
    <t xml:space="preserve">COL22A1</t>
  </si>
  <si>
    <t xml:space="preserve">1555766_a_at</t>
  </si>
  <si>
    <t xml:space="preserve">208042_at</t>
  </si>
  <si>
    <t xml:space="preserve">213478_at</t>
  </si>
  <si>
    <t xml:space="preserve">KAZN</t>
  </si>
  <si>
    <t xml:space="preserve">204951_at</t>
  </si>
  <si>
    <t xml:space="preserve">RHOH</t>
  </si>
  <si>
    <t xml:space="preserve">235346_at</t>
  </si>
  <si>
    <t xml:space="preserve">FUNDC1</t>
  </si>
  <si>
    <t xml:space="preserve">221671_x_at</t>
  </si>
  <si>
    <t xml:space="preserve">235692_at</t>
  </si>
  <si>
    <t xml:space="preserve">239486_at</t>
  </si>
  <si>
    <t xml:space="preserve">203997_at</t>
  </si>
  <si>
    <t xml:space="preserve">PTPN3</t>
  </si>
  <si>
    <t xml:space="preserve">227801_at</t>
  </si>
  <si>
    <t xml:space="preserve">TRIM59</t>
  </si>
  <si>
    <t xml:space="preserve">227410_at</t>
  </si>
  <si>
    <t xml:space="preserve">FAM43A</t>
  </si>
  <si>
    <t xml:space="preserve">229450_at</t>
  </si>
  <si>
    <t xml:space="preserve">IFIT3</t>
  </si>
  <si>
    <t xml:space="preserve">214946_x_at</t>
  </si>
  <si>
    <t xml:space="preserve">231867_at</t>
  </si>
  <si>
    <t xml:space="preserve">ODZ2</t>
  </si>
  <si>
    <t xml:space="preserve">202599_s_at</t>
  </si>
  <si>
    <t xml:space="preserve">NRIP1</t>
  </si>
  <si>
    <t xml:space="preserve">238542_at</t>
  </si>
  <si>
    <t xml:space="preserve">ULBP2</t>
  </si>
  <si>
    <t xml:space="preserve">225651_at</t>
  </si>
  <si>
    <t xml:space="preserve">UBE2E2</t>
  </si>
  <si>
    <t xml:space="preserve">226810_at</t>
  </si>
  <si>
    <t xml:space="preserve">OGFRL1</t>
  </si>
  <si>
    <t xml:space="preserve">228796_at</t>
  </si>
  <si>
    <t xml:space="preserve">CPNE4</t>
  </si>
  <si>
    <t xml:space="preserve">215073_s_at</t>
  </si>
  <si>
    <t xml:space="preserve">200644_at</t>
  </si>
  <si>
    <t xml:space="preserve">MARCKSL1</t>
  </si>
  <si>
    <t xml:space="preserve">209505_at</t>
  </si>
  <si>
    <t xml:space="preserve">NR2F1</t>
  </si>
  <si>
    <t xml:space="preserve">204014_at</t>
  </si>
  <si>
    <t xml:space="preserve">DUSP4</t>
  </si>
  <si>
    <t xml:space="preserve">219961_s_at</t>
  </si>
  <si>
    <t xml:space="preserve">207059_at</t>
  </si>
  <si>
    <t xml:space="preserve">201009_s_at</t>
  </si>
  <si>
    <t xml:space="preserve">225133_at</t>
  </si>
  <si>
    <t xml:space="preserve">KLF3</t>
  </si>
  <si>
    <t xml:space="preserve">217047_s_at</t>
  </si>
  <si>
    <t xml:space="preserve">FAM13A</t>
  </si>
  <si>
    <t xml:space="preserve">232798_at</t>
  </si>
  <si>
    <t xml:space="preserve">DNAJC5B</t>
  </si>
  <si>
    <t xml:space="preserve">209014_at</t>
  </si>
  <si>
    <t xml:space="preserve">MAGED1</t>
  </si>
  <si>
    <t xml:space="preserve">204896_s_at</t>
  </si>
  <si>
    <t xml:space="preserve">204998_s_at</t>
  </si>
  <si>
    <t xml:space="preserve">ATF5</t>
  </si>
  <si>
    <t xml:space="preserve">232383_at</t>
  </si>
  <si>
    <t xml:space="preserve">226247_at</t>
  </si>
  <si>
    <t xml:space="preserve">PLEKHA1</t>
  </si>
  <si>
    <t xml:space="preserve">206907_at</t>
  </si>
  <si>
    <t xml:space="preserve">TNFSF9</t>
  </si>
  <si>
    <t xml:space="preserve">1558102_at</t>
  </si>
  <si>
    <t xml:space="preserve">219595_at</t>
  </si>
  <si>
    <t xml:space="preserve">LOC100287515 /// ZNF26</t>
  </si>
  <si>
    <t xml:space="preserve">203637_s_at</t>
  </si>
  <si>
    <t xml:space="preserve">MID1</t>
  </si>
  <si>
    <t xml:space="preserve">214836_x_at</t>
  </si>
  <si>
    <t xml:space="preserve">220004_at</t>
  </si>
  <si>
    <t xml:space="preserve">DDX43</t>
  </si>
  <si>
    <t xml:space="preserve">211517_s_at</t>
  </si>
  <si>
    <t xml:space="preserve">IL5RA</t>
  </si>
  <si>
    <t xml:space="preserve">209602_s_at</t>
  </si>
  <si>
    <t xml:space="preserve">GATA3</t>
  </si>
  <si>
    <t xml:space="preserve">206232_s_at</t>
  </si>
  <si>
    <t xml:space="preserve">206975_at</t>
  </si>
  <si>
    <t xml:space="preserve">LTA</t>
  </si>
  <si>
    <t xml:space="preserve">222292_at</t>
  </si>
  <si>
    <t xml:space="preserve">228812_at</t>
  </si>
  <si>
    <t xml:space="preserve">210017_at</t>
  </si>
  <si>
    <t xml:space="preserve">MALT1</t>
  </si>
  <si>
    <t xml:space="preserve">230784_at</t>
  </si>
  <si>
    <t xml:space="preserve">PRAC</t>
  </si>
  <si>
    <t xml:space="preserve">203763_at</t>
  </si>
  <si>
    <t xml:space="preserve">DYNC2LI1</t>
  </si>
  <si>
    <t xml:space="preserve">213194_at</t>
  </si>
  <si>
    <t xml:space="preserve">ROBO1</t>
  </si>
  <si>
    <t xml:space="preserve">1552485_at</t>
  </si>
  <si>
    <t xml:space="preserve">1569025_s_at</t>
  </si>
  <si>
    <t xml:space="preserve">228562_at</t>
  </si>
  <si>
    <t xml:space="preserve">ZBTB10</t>
  </si>
  <si>
    <t xml:space="preserve">218138_at</t>
  </si>
  <si>
    <t xml:space="preserve">215111_s_at</t>
  </si>
  <si>
    <t xml:space="preserve">TSC22D1</t>
  </si>
  <si>
    <t xml:space="preserve">226837_at</t>
  </si>
  <si>
    <t xml:space="preserve">SPRED1</t>
  </si>
  <si>
    <t xml:space="preserve">222281_s_at</t>
  </si>
  <si>
    <t xml:space="preserve">C1orf186 /// LOC100505650</t>
  </si>
  <si>
    <t xml:space="preserve">235925_at</t>
  </si>
  <si>
    <t xml:space="preserve">206026_s_at</t>
  </si>
  <si>
    <t xml:space="preserve">228617_at</t>
  </si>
  <si>
    <t xml:space="preserve">XAF1</t>
  </si>
  <si>
    <t xml:space="preserve">208334_at</t>
  </si>
  <si>
    <t xml:space="preserve">NDST4</t>
  </si>
  <si>
    <t xml:space="preserve">217869_at</t>
  </si>
  <si>
    <t xml:space="preserve">HSD17B12</t>
  </si>
  <si>
    <t xml:space="preserve">212120_at</t>
  </si>
  <si>
    <t xml:space="preserve">RHOQ</t>
  </si>
  <si>
    <t xml:space="preserve">219582_at</t>
  </si>
  <si>
    <t xml:space="preserve">243546_at</t>
  </si>
  <si>
    <t xml:space="preserve">204015_s_at</t>
  </si>
  <si>
    <t xml:space="preserve">242517_at</t>
  </si>
  <si>
    <t xml:space="preserve">KISS1R</t>
  </si>
  <si>
    <t xml:space="preserve">205433_at</t>
  </si>
  <si>
    <t xml:space="preserve">BCHE</t>
  </si>
  <si>
    <t xml:space="preserve">222987_s_at</t>
  </si>
  <si>
    <t xml:space="preserve">235142_at</t>
  </si>
  <si>
    <t xml:space="preserve">ZBTB8A</t>
  </si>
  <si>
    <t xml:space="preserve">223378_at</t>
  </si>
  <si>
    <t xml:space="preserve">GLIS2</t>
  </si>
  <si>
    <t xml:space="preserve">224795_x_at</t>
  </si>
  <si>
    <t xml:space="preserve">204165_at</t>
  </si>
  <si>
    <t xml:space="preserve">WASF1</t>
  </si>
  <si>
    <t xml:space="preserve">218450_at</t>
  </si>
  <si>
    <t xml:space="preserve">HEBP1</t>
  </si>
  <si>
    <t xml:space="preserve">208890_s_at</t>
  </si>
  <si>
    <t xml:space="preserve">PLXNB2</t>
  </si>
  <si>
    <t xml:space="preserve">239907_at</t>
  </si>
  <si>
    <t xml:space="preserve">225442_at</t>
  </si>
  <si>
    <t xml:space="preserve">DDR2</t>
  </si>
  <si>
    <t xml:space="preserve">205861_at</t>
  </si>
  <si>
    <t xml:space="preserve">SPIB</t>
  </si>
  <si>
    <t xml:space="preserve">229390_at</t>
  </si>
  <si>
    <t xml:space="preserve">FAM26F</t>
  </si>
  <si>
    <t xml:space="preserve">235371_at</t>
  </si>
  <si>
    <t xml:space="preserve">GXYLT2</t>
  </si>
  <si>
    <t xml:space="preserve">214254_at</t>
  </si>
  <si>
    <t xml:space="preserve">MAGEA4</t>
  </si>
  <si>
    <t xml:space="preserve">1554258_a_at</t>
  </si>
  <si>
    <t xml:space="preserve">203641_s_at</t>
  </si>
  <si>
    <t xml:space="preserve">226545_at</t>
  </si>
  <si>
    <t xml:space="preserve">CD109</t>
  </si>
  <si>
    <t xml:space="preserve">225731_at</t>
  </si>
  <si>
    <t xml:space="preserve">ANKRD50</t>
  </si>
  <si>
    <t xml:space="preserve">209771_x_at</t>
  </si>
  <si>
    <t xml:space="preserve">CD24</t>
  </si>
  <si>
    <t xml:space="preserve">235199_at</t>
  </si>
  <si>
    <t xml:space="preserve">RNF125</t>
  </si>
  <si>
    <t xml:space="preserve">203037_s_at</t>
  </si>
  <si>
    <t xml:space="preserve">MTSS1</t>
  </si>
  <si>
    <t xml:space="preserve">218545_at</t>
  </si>
  <si>
    <t xml:space="preserve">CCDC91</t>
  </si>
  <si>
    <t xml:space="preserve">219174_at</t>
  </si>
  <si>
    <t xml:space="preserve">IFT74</t>
  </si>
  <si>
    <t xml:space="preserve">212353_at</t>
  </si>
  <si>
    <t xml:space="preserve">SULF1</t>
  </si>
  <si>
    <t xml:space="preserve">202149_at</t>
  </si>
  <si>
    <t xml:space="preserve">NEDD9</t>
  </si>
  <si>
    <t xml:space="preserve">225606_at</t>
  </si>
  <si>
    <t xml:space="preserve">225627_s_at</t>
  </si>
  <si>
    <t xml:space="preserve">CACHD1</t>
  </si>
  <si>
    <t xml:space="preserve">232242_at</t>
  </si>
  <si>
    <t xml:space="preserve">LOC100506994</t>
  </si>
  <si>
    <t xml:space="preserve">205896_at</t>
  </si>
  <si>
    <t xml:space="preserve">SLC22A4</t>
  </si>
  <si>
    <t xml:space="preserve">204999_s_at</t>
  </si>
  <si>
    <t xml:space="preserve">226815_at</t>
  </si>
  <si>
    <t xml:space="preserve">TAMM41</t>
  </si>
  <si>
    <t xml:space="preserve">237591_at</t>
  </si>
  <si>
    <t xml:space="preserve">LINC00173</t>
  </si>
  <si>
    <t xml:space="preserve">219527_at</t>
  </si>
  <si>
    <t xml:space="preserve">MARC2</t>
  </si>
  <si>
    <t xml:space="preserve">1568817_at</t>
  </si>
  <si>
    <t xml:space="preserve">242326_at</t>
  </si>
  <si>
    <t xml:space="preserve">203987_at</t>
  </si>
  <si>
    <t xml:space="preserve">FZD6</t>
  </si>
  <si>
    <t xml:space="preserve">235203_at</t>
  </si>
  <si>
    <t xml:space="preserve">225026_at</t>
  </si>
  <si>
    <t xml:space="preserve">CHD6</t>
  </si>
  <si>
    <t xml:space="preserve">232628_at</t>
  </si>
  <si>
    <t xml:space="preserve">212354_at</t>
  </si>
  <si>
    <t xml:space="preserve">226322_at</t>
  </si>
  <si>
    <t xml:space="preserve">TMTC1</t>
  </si>
  <si>
    <t xml:space="preserve">205355_at</t>
  </si>
  <si>
    <t xml:space="preserve">ACADSB</t>
  </si>
  <si>
    <t xml:space="preserve">230110_at</t>
  </si>
  <si>
    <t xml:space="preserve">MCOLN2</t>
  </si>
  <si>
    <t xml:space="preserve">220617_s_at</t>
  </si>
  <si>
    <t xml:space="preserve">ZNF532</t>
  </si>
  <si>
    <t xml:space="preserve">205267_at</t>
  </si>
  <si>
    <t xml:space="preserve">POU2AF1</t>
  </si>
  <si>
    <t xml:space="preserve">212936_at</t>
  </si>
  <si>
    <t xml:space="preserve">FAM172A</t>
  </si>
  <si>
    <t xml:space="preserve">224486_s_at</t>
  </si>
  <si>
    <t xml:space="preserve">C15orf41</t>
  </si>
  <si>
    <t xml:space="preserve">201841_s_at</t>
  </si>
  <si>
    <t xml:space="preserve">HSPB1</t>
  </si>
  <si>
    <t xml:space="preserve">206307_s_at</t>
  </si>
  <si>
    <t xml:space="preserve">FOXD1</t>
  </si>
  <si>
    <t xml:space="preserve">225496_s_at</t>
  </si>
  <si>
    <t xml:space="preserve">213625_at</t>
  </si>
  <si>
    <t xml:space="preserve">ZKSCAN4</t>
  </si>
  <si>
    <t xml:space="preserve">213093_at</t>
  </si>
  <si>
    <t xml:space="preserve">PRKCA</t>
  </si>
  <si>
    <t xml:space="preserve">202421_at</t>
  </si>
  <si>
    <t xml:space="preserve">IGSF3</t>
  </si>
  <si>
    <t xml:space="preserve">239142_at</t>
  </si>
  <si>
    <t xml:space="preserve">RFESD</t>
  </si>
  <si>
    <t xml:space="preserve">229344_x_at</t>
  </si>
  <si>
    <t xml:space="preserve">RIMKLB</t>
  </si>
  <si>
    <t xml:space="preserve">204802_at</t>
  </si>
  <si>
    <t xml:space="preserve">RRAD</t>
  </si>
  <si>
    <t xml:space="preserve">216598_s_at</t>
  </si>
  <si>
    <t xml:space="preserve">CCL2</t>
  </si>
  <si>
    <t xml:space="preserve">202022_at</t>
  </si>
  <si>
    <t xml:space="preserve">ALDOC</t>
  </si>
  <si>
    <t xml:space="preserve">1556047_s_at</t>
  </si>
  <si>
    <t xml:space="preserve">MAGEE1</t>
  </si>
  <si>
    <t xml:space="preserve">230104_s_at</t>
  </si>
  <si>
    <t xml:space="preserve">TPPP</t>
  </si>
  <si>
    <t xml:space="preserve">227966_s_at</t>
  </si>
  <si>
    <t xml:space="preserve">CCDC74A /// CCDC74B</t>
  </si>
  <si>
    <t xml:space="preserve">230093_at</t>
  </si>
  <si>
    <t xml:space="preserve">RSPH1</t>
  </si>
  <si>
    <t xml:space="preserve">204735_at</t>
  </si>
  <si>
    <t xml:space="preserve">PDE4A</t>
  </si>
  <si>
    <t xml:space="preserve">228284_at</t>
  </si>
  <si>
    <t xml:space="preserve">206940_s_at</t>
  </si>
  <si>
    <t xml:space="preserve">POU4F1</t>
  </si>
  <si>
    <t xml:space="preserve">205199_at</t>
  </si>
  <si>
    <t xml:space="preserve">CA9</t>
  </si>
  <si>
    <t xml:space="preserve">213938_at</t>
  </si>
  <si>
    <t xml:space="preserve">ERC2</t>
  </si>
  <si>
    <t xml:space="preserve">228011_at</t>
  </si>
  <si>
    <t xml:space="preserve">1558103_a_at</t>
  </si>
  <si>
    <t xml:space="preserve">222906_at</t>
  </si>
  <si>
    <t xml:space="preserve">FLVCR1</t>
  </si>
  <si>
    <t xml:space="preserve">219602_s_at</t>
  </si>
  <si>
    <t xml:space="preserve">PIEZO2</t>
  </si>
  <si>
    <t xml:space="preserve">203636_at</t>
  </si>
  <si>
    <t xml:space="preserve">235278_at</t>
  </si>
  <si>
    <t xml:space="preserve">MACROD2</t>
  </si>
  <si>
    <t xml:space="preserve">219682_s_at</t>
  </si>
  <si>
    <t xml:space="preserve">TBX3</t>
  </si>
  <si>
    <t xml:space="preserve">217080_s_at</t>
  </si>
  <si>
    <t xml:space="preserve">213241_at</t>
  </si>
  <si>
    <t xml:space="preserve">PLXNC1</t>
  </si>
  <si>
    <t xml:space="preserve">235104_at</t>
  </si>
  <si>
    <t xml:space="preserve">227279_at</t>
  </si>
  <si>
    <t xml:space="preserve">TCEAL3</t>
  </si>
  <si>
    <t xml:space="preserve">231690_at</t>
  </si>
  <si>
    <t xml:space="preserve">219078_at</t>
  </si>
  <si>
    <t xml:space="preserve">GPATCH2</t>
  </si>
  <si>
    <t xml:space="preserve">241757_x_at</t>
  </si>
  <si>
    <t xml:space="preserve">241163_at</t>
  </si>
  <si>
    <t xml:space="preserve">201215_at</t>
  </si>
  <si>
    <t xml:space="preserve">PLS3</t>
  </si>
  <si>
    <t xml:space="preserve">1553613_s_at</t>
  </si>
  <si>
    <t xml:space="preserve">FOXC1</t>
  </si>
  <si>
    <t xml:space="preserve">202289_s_at</t>
  </si>
  <si>
    <t xml:space="preserve">TACC2</t>
  </si>
  <si>
    <t xml:space="preserve">227810_at</t>
  </si>
  <si>
    <t xml:space="preserve">ZNF558</t>
  </si>
  <si>
    <t xml:space="preserve">211671_s_at</t>
  </si>
  <si>
    <t xml:space="preserve">NR3C1</t>
  </si>
  <si>
    <t xml:space="preserve">235520_at</t>
  </si>
  <si>
    <t xml:space="preserve">ZNF280C</t>
  </si>
  <si>
    <t xml:space="preserve">1558943_x_at</t>
  </si>
  <si>
    <t xml:space="preserve">ZNF765</t>
  </si>
  <si>
    <t xml:space="preserve">223256_at</t>
  </si>
  <si>
    <t xml:space="preserve">229615_at</t>
  </si>
  <si>
    <t xml:space="preserve">228107_at</t>
  </si>
  <si>
    <t xml:space="preserve">LOC100127983</t>
  </si>
  <si>
    <t xml:space="preserve">219520_s_at</t>
  </si>
  <si>
    <t xml:space="preserve">1559697_a_at</t>
  </si>
  <si>
    <t xml:space="preserve">219603_s_at</t>
  </si>
  <si>
    <t xml:space="preserve">ZNF226</t>
  </si>
  <si>
    <t xml:space="preserve">203185_at</t>
  </si>
  <si>
    <t xml:space="preserve">RASSF2</t>
  </si>
  <si>
    <t xml:space="preserve">225681_at</t>
  </si>
  <si>
    <t xml:space="preserve">CTHRC1</t>
  </si>
  <si>
    <t xml:space="preserve">219316_s_at</t>
  </si>
  <si>
    <t xml:space="preserve">FLVCR2</t>
  </si>
  <si>
    <t xml:space="preserve">220446_s_at</t>
  </si>
  <si>
    <t xml:space="preserve">CHST4</t>
  </si>
  <si>
    <t xml:space="preserve">204378_at</t>
  </si>
  <si>
    <t xml:space="preserve">BCAS1</t>
  </si>
  <si>
    <t xml:space="preserve">209185_s_at</t>
  </si>
  <si>
    <t xml:space="preserve">IRS2</t>
  </si>
  <si>
    <t xml:space="preserve">204523_at</t>
  </si>
  <si>
    <t xml:space="preserve">ZNF140</t>
  </si>
  <si>
    <t xml:space="preserve">1555372_at</t>
  </si>
  <si>
    <t xml:space="preserve">231013_at</t>
  </si>
  <si>
    <t xml:space="preserve">58780_s_at</t>
  </si>
  <si>
    <t xml:space="preserve">ARHGEF40</t>
  </si>
  <si>
    <t xml:space="preserve">210145_at</t>
  </si>
  <si>
    <t xml:space="preserve">PLA2G4A</t>
  </si>
  <si>
    <t xml:space="preserve">225524_at</t>
  </si>
  <si>
    <t xml:space="preserve">ANTXR2</t>
  </si>
  <si>
    <t xml:space="preserve">225912_at</t>
  </si>
  <si>
    <t xml:space="preserve">TP53INP1</t>
  </si>
  <si>
    <t xml:space="preserve">230551_at</t>
  </si>
  <si>
    <t xml:space="preserve">KSR2</t>
  </si>
  <si>
    <t xml:space="preserve">204872_at</t>
  </si>
  <si>
    <t xml:space="preserve">TLE4</t>
  </si>
  <si>
    <t xml:space="preserve">210744_s_at</t>
  </si>
  <si>
    <t xml:space="preserve">204430_s_at</t>
  </si>
  <si>
    <t xml:space="preserve">SLC2A5</t>
  </si>
  <si>
    <t xml:space="preserve">212148_at</t>
  </si>
  <si>
    <t xml:space="preserve">PBX1</t>
  </si>
  <si>
    <t xml:space="preserve">227195_at</t>
  </si>
  <si>
    <t xml:space="preserve">ZNF503</t>
  </si>
  <si>
    <t xml:space="preserve">221753_at</t>
  </si>
  <si>
    <t xml:space="preserve">226051_at</t>
  </si>
  <si>
    <t xml:space="preserve">SELM</t>
  </si>
  <si>
    <t xml:space="preserve">202449_s_at</t>
  </si>
  <si>
    <t xml:space="preserve">RXRA</t>
  </si>
  <si>
    <t xml:space="preserve">228630_at</t>
  </si>
  <si>
    <t xml:space="preserve">227274_at</t>
  </si>
  <si>
    <t xml:space="preserve">SYNJ2BP</t>
  </si>
  <si>
    <t xml:space="preserve">227462_at</t>
  </si>
  <si>
    <t xml:space="preserve">220091_at</t>
  </si>
  <si>
    <t xml:space="preserve">SLC2A6</t>
  </si>
  <si>
    <t xml:space="preserve">1552696_at</t>
  </si>
  <si>
    <t xml:space="preserve">NIPA1</t>
  </si>
  <si>
    <t xml:space="preserve">1555812_a_at</t>
  </si>
  <si>
    <t xml:space="preserve">ARHGDIB</t>
  </si>
  <si>
    <t xml:space="preserve">218701_at</t>
  </si>
  <si>
    <t xml:space="preserve">223449_at</t>
  </si>
  <si>
    <t xml:space="preserve">239657_x_at</t>
  </si>
  <si>
    <t xml:space="preserve">226991_at</t>
  </si>
  <si>
    <t xml:space="preserve">218273_s_at</t>
  </si>
  <si>
    <t xml:space="preserve">236379_at</t>
  </si>
  <si>
    <t xml:space="preserve">213830_at</t>
  </si>
  <si>
    <t xml:space="preserve">244600_at</t>
  </si>
  <si>
    <t xml:space="preserve">1560573_at</t>
  </si>
  <si>
    <t xml:space="preserve">LOC387895</t>
  </si>
  <si>
    <t xml:space="preserve">228029_at</t>
  </si>
  <si>
    <t xml:space="preserve">ZNF721</t>
  </si>
  <si>
    <t xml:space="preserve">203835_at</t>
  </si>
  <si>
    <t xml:space="preserve">LRRC32</t>
  </si>
  <si>
    <t xml:space="preserve">35150_at</t>
  </si>
  <si>
    <t xml:space="preserve">222938_x_at</t>
  </si>
  <si>
    <t xml:space="preserve">ENPP3</t>
  </si>
  <si>
    <t xml:space="preserve">226668_at</t>
  </si>
  <si>
    <t xml:space="preserve">WDSUB1</t>
  </si>
  <si>
    <t xml:space="preserve">219228_at</t>
  </si>
  <si>
    <t xml:space="preserve">ZNF331</t>
  </si>
  <si>
    <t xml:space="preserve">229362_at</t>
  </si>
  <si>
    <t xml:space="preserve">PUS10</t>
  </si>
  <si>
    <t xml:space="preserve">207900_at</t>
  </si>
  <si>
    <t xml:space="preserve">CCL17</t>
  </si>
  <si>
    <t xml:space="preserve">216286_at</t>
  </si>
  <si>
    <t xml:space="preserve">230925_at</t>
  </si>
  <si>
    <t xml:space="preserve">APBB1IP</t>
  </si>
  <si>
    <t xml:space="preserve">200878_at</t>
  </si>
  <si>
    <t xml:space="preserve">EPAS1 /// LOC100652809</t>
  </si>
  <si>
    <t xml:space="preserve">204471_at</t>
  </si>
  <si>
    <t xml:space="preserve">GAP43</t>
  </si>
  <si>
    <t xml:space="preserve">214428_x_at</t>
  </si>
  <si>
    <t xml:space="preserve">C4A /// C4B /// LOC100293534</t>
  </si>
  <si>
    <t xml:space="preserve">1556588_at</t>
  </si>
  <si>
    <t xml:space="preserve">C15orf37</t>
  </si>
  <si>
    <t xml:space="preserve">209191_at</t>
  </si>
  <si>
    <t xml:space="preserve">TUBB6</t>
  </si>
  <si>
    <t xml:space="preserve">203427_at</t>
  </si>
  <si>
    <t xml:space="preserve">ASF1A</t>
  </si>
  <si>
    <t xml:space="preserve">1564150_a_at</t>
  </si>
  <si>
    <t xml:space="preserve">LOC256021</t>
  </si>
  <si>
    <t xml:space="preserve">203065_s_at</t>
  </si>
  <si>
    <t xml:space="preserve">228805_at</t>
  </si>
  <si>
    <t xml:space="preserve">C5orf25</t>
  </si>
  <si>
    <t xml:space="preserve">206953_s_at</t>
  </si>
  <si>
    <t xml:space="preserve">LPHN2</t>
  </si>
  <si>
    <t xml:space="preserve">222326_at</t>
  </si>
  <si>
    <t xml:space="preserve">223258_s_at</t>
  </si>
  <si>
    <t xml:space="preserve">220418_at</t>
  </si>
  <si>
    <t xml:space="preserve">UBASH3A</t>
  </si>
  <si>
    <t xml:space="preserve">230490_x_at</t>
  </si>
  <si>
    <t xml:space="preserve">RSU1</t>
  </si>
  <si>
    <t xml:space="preserve">225660_at</t>
  </si>
  <si>
    <t xml:space="preserve">230779_at</t>
  </si>
  <si>
    <t xml:space="preserve">TNRC6B</t>
  </si>
  <si>
    <t xml:space="preserve">225173_at</t>
  </si>
  <si>
    <t xml:space="preserve">236565_s_at</t>
  </si>
  <si>
    <t xml:space="preserve">LARP6</t>
  </si>
  <si>
    <t xml:space="preserve">223916_s_at</t>
  </si>
  <si>
    <t xml:space="preserve">207006_s_at</t>
  </si>
  <si>
    <t xml:space="preserve">CCDC106</t>
  </si>
  <si>
    <t xml:space="preserve">206584_at</t>
  </si>
  <si>
    <t xml:space="preserve">LY96</t>
  </si>
  <si>
    <t xml:space="preserve">225600_at</t>
  </si>
  <si>
    <t xml:space="preserve">TRIQK</t>
  </si>
  <si>
    <t xml:space="preserve">226844_at</t>
  </si>
  <si>
    <t xml:space="preserve">MOB3B</t>
  </si>
  <si>
    <t xml:space="preserve">236967_at</t>
  </si>
  <si>
    <t xml:space="preserve">LOC645249</t>
  </si>
  <si>
    <t xml:space="preserve">204880_at</t>
  </si>
  <si>
    <t xml:space="preserve">MGMT</t>
  </si>
  <si>
    <t xml:space="preserve">216379_x_at</t>
  </si>
  <si>
    <t xml:space="preserve">205066_s_at</t>
  </si>
  <si>
    <t xml:space="preserve">ENPP1</t>
  </si>
  <si>
    <t xml:space="preserve">229506_at</t>
  </si>
  <si>
    <t xml:space="preserve">PPM1L</t>
  </si>
  <si>
    <t xml:space="preserve">222819_at</t>
  </si>
  <si>
    <t xml:space="preserve">CTPS2</t>
  </si>
  <si>
    <t xml:space="preserve">1563638_at</t>
  </si>
  <si>
    <t xml:space="preserve">FAM18A</t>
  </si>
  <si>
    <t xml:space="preserve">210473_s_at</t>
  </si>
  <si>
    <t xml:space="preserve">GPR125</t>
  </si>
  <si>
    <t xml:space="preserve">218651_s_at</t>
  </si>
  <si>
    <t xml:space="preserve">221802_s_at</t>
  </si>
  <si>
    <t xml:space="preserve">KIAA1598</t>
  </si>
  <si>
    <t xml:space="preserve">209278_s_at</t>
  </si>
  <si>
    <t xml:space="preserve">TFPI2</t>
  </si>
  <si>
    <t xml:space="preserve">228200_at</t>
  </si>
  <si>
    <t xml:space="preserve">ZNF252P</t>
  </si>
  <si>
    <t xml:space="preserve">207039_at</t>
  </si>
  <si>
    <t xml:space="preserve">226267_at</t>
  </si>
  <si>
    <t xml:space="preserve">JDP2</t>
  </si>
  <si>
    <t xml:space="preserve">235363_at</t>
  </si>
  <si>
    <t xml:space="preserve">228003_at</t>
  </si>
  <si>
    <t xml:space="preserve">RAB30</t>
  </si>
  <si>
    <t xml:space="preserve">228367_at</t>
  </si>
  <si>
    <t xml:space="preserve">ALPK2</t>
  </si>
  <si>
    <t xml:space="preserve">210108_at</t>
  </si>
  <si>
    <t xml:space="preserve">CACNA1D</t>
  </si>
  <si>
    <t xml:space="preserve">227176_at</t>
  </si>
  <si>
    <t xml:space="preserve">SLC2A13</t>
  </si>
  <si>
    <t xml:space="preserve">214183_s_at</t>
  </si>
  <si>
    <t xml:space="preserve">TKTL1</t>
  </si>
  <si>
    <t xml:space="preserve">205226_at</t>
  </si>
  <si>
    <t xml:space="preserve">PDGFRL</t>
  </si>
  <si>
    <t xml:space="preserve">212226_s_at</t>
  </si>
  <si>
    <t xml:space="preserve">PPAP2B</t>
  </si>
  <si>
    <t xml:space="preserve">243252_at</t>
  </si>
  <si>
    <t xml:space="preserve">206471_s_at</t>
  </si>
  <si>
    <t xml:space="preserve">202668_at</t>
  </si>
  <si>
    <t xml:space="preserve">EFNB2</t>
  </si>
  <si>
    <t xml:space="preserve">219737_s_at</t>
  </si>
  <si>
    <t xml:space="preserve">PCDH9</t>
  </si>
  <si>
    <t xml:space="preserve">213353_at</t>
  </si>
  <si>
    <t xml:space="preserve">ABCA5</t>
  </si>
  <si>
    <t xml:space="preserve">235242_at</t>
  </si>
  <si>
    <t xml:space="preserve">213150_at</t>
  </si>
  <si>
    <t xml:space="preserve">HOXA10</t>
  </si>
  <si>
    <t xml:space="preserve">220012_at</t>
  </si>
  <si>
    <t xml:space="preserve">ERO1LB</t>
  </si>
  <si>
    <t xml:space="preserve">203428_s_at</t>
  </si>
  <si>
    <t xml:space="preserve">212230_at</t>
  </si>
  <si>
    <t xml:space="preserve">210997_at</t>
  </si>
  <si>
    <t xml:space="preserve">HGF</t>
  </si>
  <si>
    <t xml:space="preserve">231882_at</t>
  </si>
  <si>
    <t xml:space="preserve">FLJ39632</t>
  </si>
  <si>
    <t xml:space="preserve">204604_at</t>
  </si>
  <si>
    <t xml:space="preserve">CDK14</t>
  </si>
  <si>
    <t xml:space="preserve">214787_at</t>
  </si>
  <si>
    <t xml:space="preserve">DENND4A</t>
  </si>
  <si>
    <t xml:space="preserve">228101_at</t>
  </si>
  <si>
    <t xml:space="preserve">APBA1</t>
  </si>
  <si>
    <t xml:space="preserve">219281_at</t>
  </si>
  <si>
    <t xml:space="preserve">MSRA</t>
  </si>
  <si>
    <t xml:space="preserve">209277_at</t>
  </si>
  <si>
    <t xml:space="preserve">210715_s_at</t>
  </si>
  <si>
    <t xml:space="preserve">SPINT2</t>
  </si>
  <si>
    <t xml:space="preserve">228153_at</t>
  </si>
  <si>
    <t xml:space="preserve">RNF144B</t>
  </si>
  <si>
    <t xml:space="preserve">229926_at</t>
  </si>
  <si>
    <t xml:space="preserve">MIR3682</t>
  </si>
  <si>
    <t xml:space="preserve">201288_at</t>
  </si>
  <si>
    <t xml:space="preserve">217118_s_at</t>
  </si>
  <si>
    <t xml:space="preserve">KIAA0930</t>
  </si>
  <si>
    <t xml:space="preserve">219506_at</t>
  </si>
  <si>
    <t xml:space="preserve">C1orf54</t>
  </si>
  <si>
    <t xml:space="preserve">204647_at</t>
  </si>
  <si>
    <t xml:space="preserve">HOMER3</t>
  </si>
  <si>
    <t xml:space="preserve">210479_s_at</t>
  </si>
  <si>
    <t xml:space="preserve">231807_at</t>
  </si>
  <si>
    <t xml:space="preserve">KIAA1217</t>
  </si>
  <si>
    <t xml:space="preserve">227126_at</t>
  </si>
  <si>
    <t xml:space="preserve">229568_at</t>
  </si>
  <si>
    <t xml:space="preserve">230560_at</t>
  </si>
  <si>
    <t xml:space="preserve">STXBP6</t>
  </si>
  <si>
    <t xml:space="preserve">1007_s_at</t>
  </si>
  <si>
    <t xml:space="preserve">DDR1 /// MIR4640</t>
  </si>
  <si>
    <t xml:space="preserve">200999_s_at</t>
  </si>
  <si>
    <t xml:space="preserve">CKAP4</t>
  </si>
  <si>
    <t xml:space="preserve">211341_at</t>
  </si>
  <si>
    <t xml:space="preserve">232504_at</t>
  </si>
  <si>
    <t xml:space="preserve">LOC285628 /// MIR146A</t>
  </si>
  <si>
    <t xml:space="preserve">212190_at</t>
  </si>
  <si>
    <t xml:space="preserve">SERPINE2</t>
  </si>
  <si>
    <t xml:space="preserve">223590_at</t>
  </si>
  <si>
    <t xml:space="preserve">ZNF700</t>
  </si>
  <si>
    <t xml:space="preserve">202242_at</t>
  </si>
  <si>
    <t xml:space="preserve">TSPAN7</t>
  </si>
  <si>
    <t xml:space="preserve">206698_at</t>
  </si>
  <si>
    <t xml:space="preserve">XK</t>
  </si>
  <si>
    <t xml:space="preserve">205349_at</t>
  </si>
  <si>
    <t xml:space="preserve">GNA15</t>
  </si>
  <si>
    <t xml:space="preserve">227949_at</t>
  </si>
  <si>
    <t xml:space="preserve">PHACTR3</t>
  </si>
  <si>
    <t xml:space="preserve">219290_x_at</t>
  </si>
  <si>
    <t xml:space="preserve">DAPP1</t>
  </si>
  <si>
    <t xml:space="preserve">208451_s_at</t>
  </si>
  <si>
    <t xml:space="preserve">235276_at</t>
  </si>
  <si>
    <t xml:space="preserve">226568_at</t>
  </si>
  <si>
    <t xml:space="preserve">FAM102B</t>
  </si>
  <si>
    <t xml:space="preserve">202976_s_at</t>
  </si>
  <si>
    <t xml:space="preserve">225021_at</t>
  </si>
  <si>
    <t xml:space="preserve">201416_at</t>
  </si>
  <si>
    <t xml:space="preserve">212810_s_at</t>
  </si>
  <si>
    <t xml:space="preserve">205541_s_at</t>
  </si>
  <si>
    <t xml:space="preserve">GSPT2</t>
  </si>
  <si>
    <t xml:space="preserve">204749_at</t>
  </si>
  <si>
    <t xml:space="preserve">NAP1L3</t>
  </si>
  <si>
    <t xml:space="preserve">203595_s_at</t>
  </si>
  <si>
    <t xml:space="preserve">IFIT5</t>
  </si>
  <si>
    <t xml:space="preserve">201218_at</t>
  </si>
  <si>
    <t xml:space="preserve">CTBP2</t>
  </si>
  <si>
    <t xml:space="preserve">218380_at</t>
  </si>
  <si>
    <t xml:space="preserve">LOC728392</t>
  </si>
  <si>
    <t xml:space="preserve">212344_at</t>
  </si>
  <si>
    <t xml:space="preserve">209197_at</t>
  </si>
  <si>
    <t xml:space="preserve">223728_at</t>
  </si>
  <si>
    <t xml:space="preserve">232707_at</t>
  </si>
  <si>
    <t xml:space="preserve">ISX</t>
  </si>
  <si>
    <t xml:space="preserve">241696_at</t>
  </si>
  <si>
    <t xml:space="preserve">CNTLN</t>
  </si>
  <si>
    <t xml:space="preserve">219312_s_at</t>
  </si>
  <si>
    <t xml:space="preserve">236266_at</t>
  </si>
  <si>
    <t xml:space="preserve">225147_at</t>
  </si>
  <si>
    <t xml:space="preserve">CYTH3</t>
  </si>
  <si>
    <t xml:space="preserve">241827_at</t>
  </si>
  <si>
    <t xml:space="preserve">ZNF615</t>
  </si>
  <si>
    <t xml:space="preserve">226416_at</t>
  </si>
  <si>
    <t xml:space="preserve">ERI1</t>
  </si>
  <si>
    <t xml:space="preserve">231303_at</t>
  </si>
  <si>
    <t xml:space="preserve">LINC00158</t>
  </si>
  <si>
    <t xml:space="preserve">201909_at</t>
  </si>
  <si>
    <t xml:space="preserve">RPS4Y1</t>
  </si>
  <si>
    <t xml:space="preserve">205255_x_at</t>
  </si>
  <si>
    <t xml:space="preserve">TCF7</t>
  </si>
  <si>
    <t xml:space="preserve">220116_at</t>
  </si>
  <si>
    <t xml:space="preserve">KCNN2</t>
  </si>
  <si>
    <t xml:space="preserve">233690_at</t>
  </si>
  <si>
    <t xml:space="preserve">213657_s_at</t>
  </si>
  <si>
    <t xml:space="preserve">221666_s_at</t>
  </si>
  <si>
    <t xml:space="preserve">PYCARD</t>
  </si>
  <si>
    <t xml:space="preserve">1556126_s_at</t>
  </si>
  <si>
    <t xml:space="preserve">222857_s_at</t>
  </si>
  <si>
    <t xml:space="preserve">KCNMB4</t>
  </si>
  <si>
    <t xml:space="preserve">222877_at</t>
  </si>
  <si>
    <t xml:space="preserve">205418_at</t>
  </si>
  <si>
    <t xml:space="preserve">FES</t>
  </si>
  <si>
    <t xml:space="preserve">221004_s_at</t>
  </si>
  <si>
    <t xml:space="preserve">ITM2C</t>
  </si>
  <si>
    <t xml:space="preserve">1556096_s_at</t>
  </si>
  <si>
    <t xml:space="preserve">UNC13C</t>
  </si>
  <si>
    <t xml:space="preserve">220445_s_at</t>
  </si>
  <si>
    <t xml:space="preserve">CSAG2 /// CSAG3</t>
  </si>
  <si>
    <t xml:space="preserve">1568752_s_at</t>
  </si>
  <si>
    <t xml:space="preserve">218656_s_at</t>
  </si>
  <si>
    <t xml:space="preserve">LHFP</t>
  </si>
  <si>
    <t xml:space="preserve">235733_at</t>
  </si>
  <si>
    <t xml:space="preserve">219109_at</t>
  </si>
  <si>
    <t xml:space="preserve">SPAG16</t>
  </si>
  <si>
    <t xml:space="preserve">224975_at</t>
  </si>
  <si>
    <t xml:space="preserve">NFIA</t>
  </si>
  <si>
    <t xml:space="preserve">208651_x_at</t>
  </si>
  <si>
    <t xml:space="preserve">226534_at</t>
  </si>
  <si>
    <t xml:space="preserve">KITLG</t>
  </si>
  <si>
    <t xml:space="preserve">221524_s_at</t>
  </si>
  <si>
    <t xml:space="preserve">RRAGD</t>
  </si>
  <si>
    <t xml:space="preserve">236293_at</t>
  </si>
  <si>
    <t xml:space="preserve">220244_at</t>
  </si>
  <si>
    <t xml:space="preserve">LINC00312</t>
  </si>
  <si>
    <t xml:space="preserve">207176_s_at</t>
  </si>
  <si>
    <t xml:space="preserve">211126_s_at</t>
  </si>
  <si>
    <t xml:space="preserve">224970_at</t>
  </si>
  <si>
    <t xml:space="preserve">235150_at</t>
  </si>
  <si>
    <t xml:space="preserve">225798_at</t>
  </si>
  <si>
    <t xml:space="preserve">JAZF1</t>
  </si>
  <si>
    <t xml:space="preserve">239606_at</t>
  </si>
  <si>
    <t xml:space="preserve">1555257_a_at</t>
  </si>
  <si>
    <t xml:space="preserve">242310_at</t>
  </si>
  <si>
    <t xml:space="preserve">226034_at</t>
  </si>
  <si>
    <t xml:space="preserve">228005_at</t>
  </si>
  <si>
    <t xml:space="preserve">ZXDB</t>
  </si>
  <si>
    <t xml:space="preserve">225603_s_at</t>
  </si>
  <si>
    <t xml:space="preserve">204761_at</t>
  </si>
  <si>
    <t xml:space="preserve">USP6NL</t>
  </si>
  <si>
    <t xml:space="preserve">227568_at</t>
  </si>
  <si>
    <t xml:space="preserve">HECTD2</t>
  </si>
  <si>
    <t xml:space="preserve">219654_at</t>
  </si>
  <si>
    <t xml:space="preserve">PTPLA</t>
  </si>
  <si>
    <t xml:space="preserve">205668_at</t>
  </si>
  <si>
    <t xml:space="preserve">LY75</t>
  </si>
  <si>
    <t xml:space="preserve">228776_at</t>
  </si>
  <si>
    <t xml:space="preserve">GJC1</t>
  </si>
  <si>
    <t xml:space="preserve">209687_at</t>
  </si>
  <si>
    <t xml:space="preserve">CXCL12</t>
  </si>
  <si>
    <t xml:space="preserve">1554273_a_at</t>
  </si>
  <si>
    <t xml:space="preserve">203775_at</t>
  </si>
  <si>
    <t xml:space="preserve">SLC25A13</t>
  </si>
  <si>
    <t xml:space="preserve">213385_at</t>
  </si>
  <si>
    <t xml:space="preserve">CHN2</t>
  </si>
  <si>
    <t xml:space="preserve">205455_at</t>
  </si>
  <si>
    <t xml:space="preserve">MST1R</t>
  </si>
  <si>
    <t xml:space="preserve">235182_at</t>
  </si>
  <si>
    <t xml:space="preserve">ISM1</t>
  </si>
  <si>
    <t xml:space="preserve">222939_s_at</t>
  </si>
  <si>
    <t xml:space="preserve">SLC16A10</t>
  </si>
  <si>
    <t xml:space="preserve">217574_at</t>
  </si>
  <si>
    <t xml:space="preserve">CDH8</t>
  </si>
  <si>
    <t xml:space="preserve">203955_at</t>
  </si>
  <si>
    <t xml:space="preserve">PPP1R26</t>
  </si>
  <si>
    <t xml:space="preserve">226571_s_at</t>
  </si>
  <si>
    <t xml:space="preserve">PTPRS</t>
  </si>
  <si>
    <t xml:space="preserve">233831_at</t>
  </si>
  <si>
    <t xml:space="preserve">LOC100291666</t>
  </si>
  <si>
    <t xml:space="preserve">214614_at</t>
  </si>
  <si>
    <t xml:space="preserve">MNX1</t>
  </si>
  <si>
    <t xml:space="preserve">200979_at</t>
  </si>
  <si>
    <t xml:space="preserve">PDHA1</t>
  </si>
  <si>
    <t xml:space="preserve">205932_s_at</t>
  </si>
  <si>
    <t xml:space="preserve">MSX1</t>
  </si>
  <si>
    <t xml:space="preserve">212912_at</t>
  </si>
  <si>
    <t xml:space="preserve">RPS6KA2</t>
  </si>
  <si>
    <t xml:space="preserve">219279_at</t>
  </si>
  <si>
    <t xml:space="preserve">DOCK10</t>
  </si>
  <si>
    <t xml:space="preserve">239979_at</t>
  </si>
  <si>
    <t xml:space="preserve">202016_at</t>
  </si>
  <si>
    <t xml:space="preserve">MEST</t>
  </si>
  <si>
    <t xml:space="preserve">211977_at</t>
  </si>
  <si>
    <t xml:space="preserve">GPR107</t>
  </si>
  <si>
    <t xml:space="preserve">230864_at</t>
  </si>
  <si>
    <t xml:space="preserve">NIM1</t>
  </si>
  <si>
    <t xml:space="preserve">204803_s_at</t>
  </si>
  <si>
    <t xml:space="preserve">200635_s_at</t>
  </si>
  <si>
    <t xml:space="preserve">PTPRF</t>
  </si>
  <si>
    <t xml:space="preserve">233899_x_at</t>
  </si>
  <si>
    <t xml:space="preserve">215030_at</t>
  </si>
  <si>
    <t xml:space="preserve">GRSF1</t>
  </si>
  <si>
    <t xml:space="preserve">229625_at</t>
  </si>
  <si>
    <t xml:space="preserve">GBP5</t>
  </si>
  <si>
    <t xml:space="preserve">224499_s_at</t>
  </si>
  <si>
    <t xml:space="preserve">AICDA</t>
  </si>
  <si>
    <t xml:space="preserve">227561_at</t>
  </si>
  <si>
    <t xml:space="preserve">238756_at</t>
  </si>
  <si>
    <t xml:space="preserve">GAS2L3</t>
  </si>
  <si>
    <t xml:space="preserve">221480_at</t>
  </si>
  <si>
    <t xml:space="preserve">HNRNPD</t>
  </si>
  <si>
    <t xml:space="preserve">239516_at</t>
  </si>
  <si>
    <t xml:space="preserve">226831_at</t>
  </si>
  <si>
    <t xml:space="preserve">SLC25A46</t>
  </si>
  <si>
    <t xml:space="preserve">235331_x_at</t>
  </si>
  <si>
    <t xml:space="preserve">PCGF5</t>
  </si>
  <si>
    <t xml:space="preserve">205890_s_at</t>
  </si>
  <si>
    <t xml:space="preserve">GABBR1 /// UBD</t>
  </si>
  <si>
    <t xml:space="preserve">209603_at</t>
  </si>
  <si>
    <t xml:space="preserve">213562_s_at</t>
  </si>
  <si>
    <t xml:space="preserve">SQLE</t>
  </si>
  <si>
    <t xml:space="preserve">237344_at</t>
  </si>
  <si>
    <t xml:space="preserve">LOC100505474</t>
  </si>
  <si>
    <t xml:space="preserve">37590_g_at</t>
  </si>
  <si>
    <t xml:space="preserve">203762_s_at</t>
  </si>
  <si>
    <t xml:space="preserve">239828_at</t>
  </si>
  <si>
    <t xml:space="preserve">AKD1</t>
  </si>
  <si>
    <t xml:space="preserve">229391_s_at</t>
  </si>
  <si>
    <t xml:space="preserve">224974_at</t>
  </si>
  <si>
    <t xml:space="preserve">SUDS3</t>
  </si>
  <si>
    <t xml:space="preserve">223407_at</t>
  </si>
  <si>
    <t xml:space="preserve">C16orf48</t>
  </si>
  <si>
    <t xml:space="preserve">209960_at</t>
  </si>
  <si>
    <t xml:space="preserve">212386_at</t>
  </si>
  <si>
    <t xml:space="preserve">TCF4</t>
  </si>
  <si>
    <t xml:space="preserve">208937_s_at</t>
  </si>
  <si>
    <t xml:space="preserve">ID1</t>
  </si>
  <si>
    <t xml:space="preserve">228869_at</t>
  </si>
  <si>
    <t xml:space="preserve">SNX20</t>
  </si>
  <si>
    <t xml:space="preserve">226696_at</t>
  </si>
  <si>
    <t xml:space="preserve">RBBP9</t>
  </si>
  <si>
    <t xml:space="preserve">223194_s_at</t>
  </si>
  <si>
    <t xml:space="preserve">SLC22A23</t>
  </si>
  <si>
    <t xml:space="preserve">200665_s_at</t>
  </si>
  <si>
    <t xml:space="preserve">LOC100505813 /// SPARC</t>
  </si>
  <si>
    <t xml:space="preserve">209829_at</t>
  </si>
  <si>
    <t xml:space="preserve">FAM65B</t>
  </si>
  <si>
    <t xml:space="preserve">225290_at</t>
  </si>
  <si>
    <t xml:space="preserve">ETNK1</t>
  </si>
  <si>
    <t xml:space="preserve">223159_s_at</t>
  </si>
  <si>
    <t xml:space="preserve">215305_at</t>
  </si>
  <si>
    <t xml:space="preserve">240681_at</t>
  </si>
  <si>
    <t xml:space="preserve">226806_s_at</t>
  </si>
  <si>
    <t xml:space="preserve">215143_at</t>
  </si>
  <si>
    <t xml:space="preserve">DPY19L2P2</t>
  </si>
  <si>
    <t xml:space="preserve">229512_at</t>
  </si>
  <si>
    <t xml:space="preserve">FAM120C</t>
  </si>
  <si>
    <t xml:space="preserve">243687_at</t>
  </si>
  <si>
    <t xml:space="preserve">LOC100498859</t>
  </si>
  <si>
    <t xml:space="preserve">244644_at</t>
  </si>
  <si>
    <t xml:space="preserve">FAM9C</t>
  </si>
  <si>
    <t xml:space="preserve">209184_s_at</t>
  </si>
  <si>
    <t xml:space="preserve">202973_x_at</t>
  </si>
  <si>
    <t xml:space="preserve">223191_at</t>
  </si>
  <si>
    <t xml:space="preserve">COX16</t>
  </si>
  <si>
    <t xml:space="preserve">221523_s_at</t>
  </si>
  <si>
    <t xml:space="preserve">202600_s_at</t>
  </si>
  <si>
    <t xml:space="preserve">224911_s_at</t>
  </si>
  <si>
    <t xml:space="preserve">DCBLD2</t>
  </si>
  <si>
    <t xml:space="preserve">221941_at</t>
  </si>
  <si>
    <t xml:space="preserve">PAOX</t>
  </si>
  <si>
    <t xml:space="preserve">227542_at</t>
  </si>
  <si>
    <t xml:space="preserve">SOCS6</t>
  </si>
  <si>
    <t xml:space="preserve">226760_at</t>
  </si>
  <si>
    <t xml:space="preserve">MBTPS2</t>
  </si>
  <si>
    <t xml:space="preserve">209604_s_at</t>
  </si>
  <si>
    <t xml:space="preserve">205087_at</t>
  </si>
  <si>
    <t xml:space="preserve">RWDD3</t>
  </si>
  <si>
    <t xml:space="preserve">241803_s_at</t>
  </si>
  <si>
    <t xml:space="preserve">242271_at</t>
  </si>
  <si>
    <t xml:space="preserve">SLC26A9</t>
  </si>
  <si>
    <t xml:space="preserve">243586_at</t>
  </si>
  <si>
    <t xml:space="preserve">219076_s_at</t>
  </si>
  <si>
    <t xml:space="preserve">PXMP2</t>
  </si>
  <si>
    <t xml:space="preserve">242429_at</t>
  </si>
  <si>
    <t xml:space="preserve">243868_at</t>
  </si>
  <si>
    <t xml:space="preserve">RFX3</t>
  </si>
  <si>
    <t xml:space="preserve">227530_at</t>
  </si>
  <si>
    <t xml:space="preserve">217599_s_at</t>
  </si>
  <si>
    <t xml:space="preserve">213831_at</t>
  </si>
  <si>
    <t xml:space="preserve">HLA-DQA1 /// LOC100507718 /// LOC100509457</t>
  </si>
  <si>
    <t xml:space="preserve">232098_at</t>
  </si>
  <si>
    <t xml:space="preserve">DST /// LOC100652766</t>
  </si>
  <si>
    <t xml:space="preserve">242814_at</t>
  </si>
  <si>
    <t xml:space="preserve">SERPINB9</t>
  </si>
  <si>
    <t xml:space="preserve">225499_at</t>
  </si>
  <si>
    <t xml:space="preserve">RALGAPA2</t>
  </si>
  <si>
    <t xml:space="preserve">227271_at</t>
  </si>
  <si>
    <t xml:space="preserve">FGF11</t>
  </si>
  <si>
    <t xml:space="preserve">210695_s_at</t>
  </si>
  <si>
    <t xml:space="preserve">WWOX</t>
  </si>
  <si>
    <t xml:space="preserve">210220_at</t>
  </si>
  <si>
    <t xml:space="preserve">FZD2</t>
  </si>
  <si>
    <t xml:space="preserve">223275_at</t>
  </si>
  <si>
    <t xml:space="preserve">PRMT6</t>
  </si>
  <si>
    <t xml:space="preserve">1555465_at</t>
  </si>
  <si>
    <t xml:space="preserve">242133_s_at</t>
  </si>
  <si>
    <t xml:space="preserve">222335_at</t>
  </si>
  <si>
    <t xml:space="preserve">202902_s_at</t>
  </si>
  <si>
    <t xml:space="preserve">CTSS</t>
  </si>
  <si>
    <t xml:space="preserve">232760_at</t>
  </si>
  <si>
    <t xml:space="preserve">TEX15</t>
  </si>
  <si>
    <t xml:space="preserve">222913_at</t>
  </si>
  <si>
    <t xml:space="preserve">211898_s_at</t>
  </si>
  <si>
    <t xml:space="preserve">207739_s_at</t>
  </si>
  <si>
    <t xml:space="preserve">GAGE1 /// GAGE12C /// GAGE12D /// GAGE12E /// GAGE12F /// GAGE12G /// GAGE12H /// GAGE12I /// GAGE12J /// GAGE2A /// GAGE2B /// GAGE2C /// GAGE2D /// GAGE2E /// GAGE3 /// GAGE4 /// GAGE5 /// GAGE6 /// GAGE7 /// GAGE8</t>
  </si>
  <si>
    <t xml:space="preserve">242899_at</t>
  </si>
  <si>
    <t xml:space="preserve">230403_at</t>
  </si>
  <si>
    <t xml:space="preserve">223723_at</t>
  </si>
  <si>
    <t xml:space="preserve">210426_x_at</t>
  </si>
  <si>
    <t xml:space="preserve">204114_at</t>
  </si>
  <si>
    <t xml:space="preserve">NID2</t>
  </si>
  <si>
    <t xml:space="preserve">205048_s_at</t>
  </si>
  <si>
    <t xml:space="preserve">PSPH</t>
  </si>
  <si>
    <t xml:space="preserve">213891_s_at</t>
  </si>
  <si>
    <t xml:space="preserve">233461_x_at</t>
  </si>
  <si>
    <t xml:space="preserve">244286_at</t>
  </si>
  <si>
    <t xml:space="preserve">205382_s_at</t>
  </si>
  <si>
    <t xml:space="preserve">CFD</t>
  </si>
  <si>
    <t xml:space="preserve">242406_at</t>
  </si>
  <si>
    <t xml:space="preserve">1558444_at</t>
  </si>
  <si>
    <t xml:space="preserve">222931_s_at</t>
  </si>
  <si>
    <t xml:space="preserve">THNSL1</t>
  </si>
  <si>
    <t xml:space="preserve">238106_at</t>
  </si>
  <si>
    <t xml:space="preserve">201865_x_at</t>
  </si>
  <si>
    <t xml:space="preserve">226560_at</t>
  </si>
  <si>
    <t xml:space="preserve">1557458_s_at</t>
  </si>
  <si>
    <t xml:space="preserve">SHB</t>
  </si>
  <si>
    <t xml:space="preserve">237194_at</t>
  </si>
  <si>
    <t xml:space="preserve">217520_x_at</t>
  </si>
  <si>
    <t xml:space="preserve">LOC283683 /// LOC646278</t>
  </si>
  <si>
    <t xml:space="preserve">229694_at</t>
  </si>
  <si>
    <t xml:space="preserve">WDR11</t>
  </si>
  <si>
    <t xml:space="preserve">220468_at</t>
  </si>
  <si>
    <t xml:space="preserve">ARL14</t>
  </si>
  <si>
    <t xml:space="preserve">206183_s_at</t>
  </si>
  <si>
    <t xml:space="preserve">HERC3</t>
  </si>
  <si>
    <t xml:space="preserve">223779_at</t>
  </si>
  <si>
    <t xml:space="preserve">AFAP1-AS1</t>
  </si>
  <si>
    <t xml:space="preserve">218692_at</t>
  </si>
  <si>
    <t xml:space="preserve">SYBU</t>
  </si>
  <si>
    <t xml:space="preserve">203222_s_at</t>
  </si>
  <si>
    <t xml:space="preserve">203903_s_at</t>
  </si>
  <si>
    <t xml:space="preserve">HEPH</t>
  </si>
  <si>
    <t xml:space="preserve">227732_at</t>
  </si>
  <si>
    <t xml:space="preserve">ATXN7L1</t>
  </si>
  <si>
    <t xml:space="preserve">228125_at</t>
  </si>
  <si>
    <t xml:space="preserve">ZSCAN30</t>
  </si>
  <si>
    <t xml:space="preserve">235048_at</t>
  </si>
  <si>
    <t xml:space="preserve">FAM169A</t>
  </si>
  <si>
    <t xml:space="preserve">1555325_s_at</t>
  </si>
  <si>
    <t xml:space="preserve">232101_s_at</t>
  </si>
  <si>
    <t xml:space="preserve">PIGN</t>
  </si>
  <si>
    <t xml:space="preserve">219687_at</t>
  </si>
  <si>
    <t xml:space="preserve">HHAT</t>
  </si>
  <si>
    <t xml:space="preserve">209723_at</t>
  </si>
  <si>
    <t xml:space="preserve">230606_at</t>
  </si>
  <si>
    <t xml:space="preserve">LOC100287525</t>
  </si>
  <si>
    <t xml:space="preserve">233814_at</t>
  </si>
  <si>
    <t xml:space="preserve">EFNA5</t>
  </si>
  <si>
    <t xml:space="preserve">243819_at</t>
  </si>
  <si>
    <t xml:space="preserve">207233_s_at</t>
  </si>
  <si>
    <t xml:space="preserve">206020_at</t>
  </si>
  <si>
    <t xml:space="preserve">205569_at</t>
  </si>
  <si>
    <t xml:space="preserve">LAMP3</t>
  </si>
  <si>
    <t xml:space="preserve">201847_at</t>
  </si>
  <si>
    <t xml:space="preserve">LIPA /// LOC100507575</t>
  </si>
  <si>
    <t xml:space="preserve">209210_s_at</t>
  </si>
  <si>
    <t xml:space="preserve">FERMT2</t>
  </si>
  <si>
    <t xml:space="preserve">238870_at</t>
  </si>
  <si>
    <t xml:space="preserve">KCNK9</t>
  </si>
  <si>
    <t xml:space="preserve">235109_at</t>
  </si>
  <si>
    <t xml:space="preserve">ZBED3</t>
  </si>
  <si>
    <t xml:space="preserve">224436_s_at</t>
  </si>
  <si>
    <t xml:space="preserve">NIPSNAP3A</t>
  </si>
  <si>
    <t xml:space="preserve">219036_at</t>
  </si>
  <si>
    <t xml:space="preserve">CEP70</t>
  </si>
  <si>
    <t xml:space="preserve">237299_at</t>
  </si>
  <si>
    <t xml:space="preserve">212151_at</t>
  </si>
  <si>
    <t xml:space="preserve">209032_s_at</t>
  </si>
  <si>
    <t xml:space="preserve">204115_at</t>
  </si>
  <si>
    <t xml:space="preserve">GNG11</t>
  </si>
  <si>
    <t xml:space="preserve">219848_s_at</t>
  </si>
  <si>
    <t xml:space="preserve">ZNF432</t>
  </si>
  <si>
    <t xml:space="preserve">219433_at</t>
  </si>
  <si>
    <t xml:space="preserve">223949_at</t>
  </si>
  <si>
    <t xml:space="preserve">TMPRSS3</t>
  </si>
  <si>
    <t xml:space="preserve">235684_s_at</t>
  </si>
  <si>
    <t xml:space="preserve">212119_at</t>
  </si>
  <si>
    <t xml:space="preserve">235068_at</t>
  </si>
  <si>
    <t xml:space="preserve">ZDHHC21</t>
  </si>
  <si>
    <t xml:space="preserve">205013_s_at</t>
  </si>
  <si>
    <t xml:space="preserve">ADORA2A</t>
  </si>
  <si>
    <t xml:space="preserve">232431_at</t>
  </si>
  <si>
    <t xml:space="preserve">208940_at</t>
  </si>
  <si>
    <t xml:space="preserve">SEPHS1</t>
  </si>
  <si>
    <t xml:space="preserve">1557814_a_at</t>
  </si>
  <si>
    <t xml:space="preserve">235476_at</t>
  </si>
  <si>
    <t xml:space="preserve">210889_s_at</t>
  </si>
  <si>
    <t xml:space="preserve">FCGR2B</t>
  </si>
  <si>
    <t xml:space="preserve">208033_s_at</t>
  </si>
  <si>
    <t xml:space="preserve">ZFHX3</t>
  </si>
  <si>
    <t xml:space="preserve">229793_at</t>
  </si>
  <si>
    <t xml:space="preserve">ASAH2B</t>
  </si>
  <si>
    <t xml:space="preserve">242414_at</t>
  </si>
  <si>
    <t xml:space="preserve">QPRT</t>
  </si>
  <si>
    <t xml:space="preserve">238917_s_at</t>
  </si>
  <si>
    <t xml:space="preserve">DENND5B</t>
  </si>
  <si>
    <t xml:space="preserve">204871_at</t>
  </si>
  <si>
    <t xml:space="preserve">MTERF</t>
  </si>
  <si>
    <t xml:space="preserve">226931_at</t>
  </si>
  <si>
    <t xml:space="preserve">221636_s_at</t>
  </si>
  <si>
    <t xml:space="preserve">208999_at</t>
  </si>
  <si>
    <t xml:space="preserve">238861_at</t>
  </si>
  <si>
    <t xml:space="preserve">1561640_at</t>
  </si>
  <si>
    <t xml:space="preserve">203304_at</t>
  </si>
  <si>
    <t xml:space="preserve">BAMBI</t>
  </si>
  <si>
    <t xml:space="preserve">208092_s_at</t>
  </si>
  <si>
    <t xml:space="preserve">FAM49A</t>
  </si>
  <si>
    <t xml:space="preserve">217948_at</t>
  </si>
  <si>
    <t xml:space="preserve">FAM127B</t>
  </si>
  <si>
    <t xml:space="preserve">202434_s_at</t>
  </si>
  <si>
    <t xml:space="preserve">200998_s_at</t>
  </si>
  <si>
    <t xml:space="preserve">216086_at</t>
  </si>
  <si>
    <t xml:space="preserve">SV2C</t>
  </si>
  <si>
    <t xml:space="preserve">213133_s_at</t>
  </si>
  <si>
    <t xml:space="preserve">GCSH</t>
  </si>
  <si>
    <t xml:space="preserve">212841_s_at</t>
  </si>
  <si>
    <t xml:space="preserve">PPFIBP2</t>
  </si>
  <si>
    <t xml:space="preserve">210650_s_at</t>
  </si>
  <si>
    <t xml:space="preserve">PCLO</t>
  </si>
  <si>
    <t xml:space="preserve">234974_at</t>
  </si>
  <si>
    <t xml:space="preserve">GALM</t>
  </si>
  <si>
    <t xml:space="preserve">226859_at</t>
  </si>
  <si>
    <t xml:space="preserve">DNAJC25 /// DNAJC25-GNG10</t>
  </si>
  <si>
    <t xml:space="preserve">209817_at</t>
  </si>
  <si>
    <t xml:space="preserve">PPP3CB</t>
  </si>
  <si>
    <t xml:space="preserve">224729_s_at</t>
  </si>
  <si>
    <t xml:space="preserve">ATPAF1</t>
  </si>
  <si>
    <t xml:space="preserve">230866_at</t>
  </si>
  <si>
    <t xml:space="preserve">CYSLTR1</t>
  </si>
  <si>
    <t xml:space="preserve">1553395_a_at</t>
  </si>
  <si>
    <t xml:space="preserve">CD200R1</t>
  </si>
  <si>
    <t xml:space="preserve">203706_s_at</t>
  </si>
  <si>
    <t xml:space="preserve">FZD7</t>
  </si>
  <si>
    <t xml:space="preserve">205427_at</t>
  </si>
  <si>
    <t xml:space="preserve">ZNF354A</t>
  </si>
  <si>
    <t xml:space="preserve">205168_at</t>
  </si>
  <si>
    <t xml:space="preserve">222457_s_at</t>
  </si>
  <si>
    <t xml:space="preserve">LIMA1</t>
  </si>
  <si>
    <t xml:space="preserve">214806_at</t>
  </si>
  <si>
    <t xml:space="preserve">BICD1</t>
  </si>
  <si>
    <t xml:space="preserve">220507_s_at</t>
  </si>
  <si>
    <t xml:space="preserve">UPB1</t>
  </si>
  <si>
    <t xml:space="preserve">203910_at</t>
  </si>
  <si>
    <t xml:space="preserve">ARHGAP29</t>
  </si>
  <si>
    <t xml:space="preserve">229278_at</t>
  </si>
  <si>
    <t xml:space="preserve">USP51</t>
  </si>
  <si>
    <t xml:space="preserve">203799_at</t>
  </si>
  <si>
    <t xml:space="preserve">CD302 /// LY75-CD302</t>
  </si>
  <si>
    <t xml:space="preserve">201739_at</t>
  </si>
  <si>
    <t xml:space="preserve">SGK1</t>
  </si>
  <si>
    <t xml:space="preserve">207325_x_at</t>
  </si>
  <si>
    <t xml:space="preserve">MAGEA1</t>
  </si>
  <si>
    <t xml:space="preserve">208376_at</t>
  </si>
  <si>
    <t xml:space="preserve">CCR4</t>
  </si>
  <si>
    <t xml:space="preserve">228434_at</t>
  </si>
  <si>
    <t xml:space="preserve">BTNL9</t>
  </si>
  <si>
    <t xml:space="preserve">230570_at</t>
  </si>
  <si>
    <t xml:space="preserve">EIF3H</t>
  </si>
  <si>
    <t xml:space="preserve">224397_s_at</t>
  </si>
  <si>
    <t xml:space="preserve">204135_at</t>
  </si>
  <si>
    <t xml:space="preserve">FILIP1L</t>
  </si>
  <si>
    <t xml:space="preserve">209961_s_at</t>
  </si>
  <si>
    <t xml:space="preserve">217104_at</t>
  </si>
  <si>
    <t xml:space="preserve">ST20</t>
  </si>
  <si>
    <t xml:space="preserve">1558105_a_at</t>
  </si>
  <si>
    <t xml:space="preserve">SLC9A7</t>
  </si>
  <si>
    <t xml:space="preserve">228954_at</t>
  </si>
  <si>
    <t xml:space="preserve">LYSMD4</t>
  </si>
  <si>
    <t xml:space="preserve">242055_at</t>
  </si>
  <si>
    <t xml:space="preserve">PSMG4</t>
  </si>
  <si>
    <t xml:space="preserve">206502_s_at</t>
  </si>
  <si>
    <t xml:space="preserve">INSM1</t>
  </si>
  <si>
    <t xml:space="preserve">208666_s_at</t>
  </si>
  <si>
    <t xml:space="preserve">ST13</t>
  </si>
  <si>
    <t xml:space="preserve">227425_at</t>
  </si>
  <si>
    <t xml:space="preserve">REPS2</t>
  </si>
  <si>
    <t xml:space="preserve">221833_at</t>
  </si>
  <si>
    <t xml:space="preserve">LOC100507577 /// LONP2</t>
  </si>
  <si>
    <t xml:space="preserve">212385_at</t>
  </si>
  <si>
    <t xml:space="preserve">219230_at</t>
  </si>
  <si>
    <t xml:space="preserve">TMEM100</t>
  </si>
  <si>
    <t xml:space="preserve">243356_at</t>
  </si>
  <si>
    <t xml:space="preserve">228780_at</t>
  </si>
  <si>
    <t xml:space="preserve">POU3F3</t>
  </si>
  <si>
    <t xml:space="preserve">236987_at</t>
  </si>
  <si>
    <t xml:space="preserve">228905_at</t>
  </si>
  <si>
    <t xml:space="preserve">PCM1</t>
  </si>
  <si>
    <t xml:space="preserve">226274_at</t>
  </si>
  <si>
    <t xml:space="preserve">CLCN5</t>
  </si>
  <si>
    <t xml:space="preserve">223422_s_at</t>
  </si>
  <si>
    <t xml:space="preserve">ARHGAP24</t>
  </si>
  <si>
    <t xml:space="preserve">204464_s_at</t>
  </si>
  <si>
    <t xml:space="preserve">EDNRA</t>
  </si>
  <si>
    <t xml:space="preserve">218090_s_at</t>
  </si>
  <si>
    <t xml:space="preserve">215016_x_at</t>
  </si>
  <si>
    <t xml:space="preserve">223257_at</t>
  </si>
  <si>
    <t xml:space="preserve">221207_s_at</t>
  </si>
  <si>
    <t xml:space="preserve">NBEA</t>
  </si>
  <si>
    <t xml:space="preserve">225102_at</t>
  </si>
  <si>
    <t xml:space="preserve">MGLL</t>
  </si>
  <si>
    <t xml:space="preserve">228094_at</t>
  </si>
  <si>
    <t xml:space="preserve">AMICA1</t>
  </si>
  <si>
    <t xml:space="preserve">202975_s_at</t>
  </si>
  <si>
    <t xml:space="preserve">243121_x_at</t>
  </si>
  <si>
    <t xml:space="preserve">220177_s_at</t>
  </si>
  <si>
    <t xml:space="preserve">227203_at</t>
  </si>
  <si>
    <t xml:space="preserve">FBXL17</t>
  </si>
  <si>
    <t xml:space="preserve">207076_s_at</t>
  </si>
  <si>
    <t xml:space="preserve">ASS1</t>
  </si>
  <si>
    <t xml:space="preserve">226766_at</t>
  </si>
  <si>
    <t xml:space="preserve">ROBO2</t>
  </si>
  <si>
    <t xml:space="preserve">1566342_at</t>
  </si>
  <si>
    <t xml:space="preserve">210073_at</t>
  </si>
  <si>
    <t xml:space="preserve">ST8SIA1</t>
  </si>
  <si>
    <t xml:space="preserve">229333_at</t>
  </si>
  <si>
    <t xml:space="preserve">204540_at</t>
  </si>
  <si>
    <t xml:space="preserve">EEF1A2</t>
  </si>
  <si>
    <t xml:space="preserve">222734_at</t>
  </si>
  <si>
    <t xml:space="preserve">WARS2</t>
  </si>
  <si>
    <t xml:space="preserve">212715_s_at</t>
  </si>
  <si>
    <t xml:space="preserve">MICAL3</t>
  </si>
  <si>
    <t xml:space="preserve">234953_x_at</t>
  </si>
  <si>
    <t xml:space="preserve">ZNF19</t>
  </si>
  <si>
    <t xml:space="preserve">225685_at</t>
  </si>
  <si>
    <t xml:space="preserve">CDC42EP3</t>
  </si>
  <si>
    <t xml:space="preserve">208650_s_at</t>
  </si>
  <si>
    <t xml:space="preserve">242931_at</t>
  </si>
  <si>
    <t xml:space="preserve">LONRF3</t>
  </si>
  <si>
    <t xml:space="preserve">231944_at</t>
  </si>
  <si>
    <t xml:space="preserve">203066_at</t>
  </si>
  <si>
    <t xml:space="preserve">CHST15</t>
  </si>
  <si>
    <t xml:space="preserve">229170_s_at</t>
  </si>
  <si>
    <t xml:space="preserve">TTC18</t>
  </si>
  <si>
    <t xml:space="preserve">206758_at</t>
  </si>
  <si>
    <t xml:space="preserve">EDN2</t>
  </si>
  <si>
    <t xml:space="preserve">241948_at</t>
  </si>
  <si>
    <t xml:space="preserve">202669_s_at</t>
  </si>
  <si>
    <t xml:space="preserve">1559156_at</t>
  </si>
  <si>
    <t xml:space="preserve">233540_s_at</t>
  </si>
  <si>
    <t xml:space="preserve">CDK5RAP2</t>
  </si>
  <si>
    <t xml:space="preserve">226268_at</t>
  </si>
  <si>
    <t xml:space="preserve">RAB21</t>
  </si>
  <si>
    <t xml:space="preserve">1555579_s_at</t>
  </si>
  <si>
    <t xml:space="preserve">PTPRM</t>
  </si>
  <si>
    <t xml:space="preserve">1553349_at</t>
  </si>
  <si>
    <t xml:space="preserve">ARID2</t>
  </si>
  <si>
    <t xml:space="preserve">211844_s_at</t>
  </si>
  <si>
    <t xml:space="preserve">NRP2</t>
  </si>
  <si>
    <t xml:space="preserve">244125_at</t>
  </si>
  <si>
    <t xml:space="preserve">207219_at</t>
  </si>
  <si>
    <t xml:space="preserve">ZNF643</t>
  </si>
  <si>
    <t xml:space="preserve">225752_at</t>
  </si>
  <si>
    <t xml:space="preserve">214293_at</t>
  </si>
  <si>
    <t xml:space="preserve">230085_at</t>
  </si>
  <si>
    <t xml:space="preserve">PDK3</t>
  </si>
  <si>
    <t xml:space="preserve">202133_at</t>
  </si>
  <si>
    <t xml:space="preserve">WWTR1</t>
  </si>
  <si>
    <t xml:space="preserve">212636_at</t>
  </si>
  <si>
    <t xml:space="preserve">QKI</t>
  </si>
  <si>
    <t xml:space="preserve">213428_s_at</t>
  </si>
  <si>
    <t xml:space="preserve">COL6A1</t>
  </si>
  <si>
    <t xml:space="preserve">223248_at</t>
  </si>
  <si>
    <t xml:space="preserve">HSDL1</t>
  </si>
  <si>
    <t xml:space="preserve">228867_at</t>
  </si>
  <si>
    <t xml:space="preserve">TATDN3</t>
  </si>
  <si>
    <t xml:space="preserve">222146_s_at</t>
  </si>
  <si>
    <t xml:space="preserve">229281_at</t>
  </si>
  <si>
    <t xml:space="preserve">NPAS3</t>
  </si>
  <si>
    <t xml:space="preserve">202086_at</t>
  </si>
  <si>
    <t xml:space="preserve">MX1</t>
  </si>
  <si>
    <t xml:space="preserve">222925_at</t>
  </si>
  <si>
    <t xml:space="preserve">DCDC2</t>
  </si>
  <si>
    <t xml:space="preserve">1558139_at</t>
  </si>
  <si>
    <t xml:space="preserve">FLJ39632 /// LOC100506303 /// LOC100653149 /// LOC400879</t>
  </si>
  <si>
    <t xml:space="preserve">219841_at</t>
  </si>
  <si>
    <t xml:space="preserve">1554916_a_at</t>
  </si>
  <si>
    <t xml:space="preserve">JRK</t>
  </si>
  <si>
    <t xml:space="preserve">227808_at</t>
  </si>
  <si>
    <t xml:space="preserve">DNAJC15</t>
  </si>
  <si>
    <t xml:space="preserve">206194_at</t>
  </si>
  <si>
    <t xml:space="preserve">HOXC4</t>
  </si>
  <si>
    <t xml:space="preserve">227624_at</t>
  </si>
  <si>
    <t xml:space="preserve">TET2</t>
  </si>
  <si>
    <t xml:space="preserve">221828_s_at</t>
  </si>
  <si>
    <t xml:space="preserve">FAM125B</t>
  </si>
  <si>
    <t xml:space="preserve">242546_at</t>
  </si>
  <si>
    <t xml:space="preserve">204835_at</t>
  </si>
  <si>
    <t xml:space="preserve">POLA1</t>
  </si>
  <si>
    <t xml:space="preserve">220882_at</t>
  </si>
  <si>
    <t xml:space="preserve">209218_at</t>
  </si>
  <si>
    <t xml:space="preserve">220033_at</t>
  </si>
  <si>
    <t xml:space="preserve">205486_at</t>
  </si>
  <si>
    <t xml:space="preserve">TESK2</t>
  </si>
  <si>
    <t xml:space="preserve">239989_at</t>
  </si>
  <si>
    <t xml:space="preserve">202725_at</t>
  </si>
  <si>
    <t xml:space="preserve">POLR2A</t>
  </si>
  <si>
    <t xml:space="preserve">218706_s_at</t>
  </si>
  <si>
    <t xml:space="preserve">GRAMD3</t>
  </si>
  <si>
    <t xml:space="preserve">204784_s_at</t>
  </si>
  <si>
    <t xml:space="preserve">MLF1</t>
  </si>
  <si>
    <t xml:space="preserve">206879_s_at</t>
  </si>
  <si>
    <t xml:space="preserve">NRG2</t>
  </si>
  <si>
    <t xml:space="preserve">228218_at</t>
  </si>
  <si>
    <t xml:space="preserve">LSAMP</t>
  </si>
  <si>
    <t xml:space="preserve">224518_s_at</t>
  </si>
  <si>
    <t xml:space="preserve">ZNF559</t>
  </si>
  <si>
    <t xml:space="preserve">204442_x_at</t>
  </si>
  <si>
    <t xml:space="preserve">LTBP4</t>
  </si>
  <si>
    <t xml:space="preserve">220613_s_at</t>
  </si>
  <si>
    <t xml:space="preserve">1555974_a_at</t>
  </si>
  <si>
    <t xml:space="preserve">203705_s_at</t>
  </si>
  <si>
    <t xml:space="preserve">209506_s_at</t>
  </si>
  <si>
    <t xml:space="preserve">223735_at</t>
  </si>
  <si>
    <t xml:space="preserve">ARL6</t>
  </si>
  <si>
    <t xml:space="preserve">229072_at</t>
  </si>
  <si>
    <t xml:space="preserve">50400_at</t>
  </si>
  <si>
    <t xml:space="preserve">229393_at</t>
  </si>
  <si>
    <t xml:space="preserve">L3MBTL3</t>
  </si>
  <si>
    <t xml:space="preserve">214717_at</t>
  </si>
  <si>
    <t xml:space="preserve">PKI55</t>
  </si>
  <si>
    <t xml:space="preserve">213668_s_at</t>
  </si>
  <si>
    <t xml:space="preserve">210948_s_at</t>
  </si>
  <si>
    <t xml:space="preserve">1554004_a_at</t>
  </si>
  <si>
    <t xml:space="preserve">RGNEF</t>
  </si>
  <si>
    <t xml:space="preserve">235759_at</t>
  </si>
  <si>
    <t xml:space="preserve">244044_at</t>
  </si>
  <si>
    <t xml:space="preserve">244515_at</t>
  </si>
  <si>
    <t xml:space="preserve">236044_at</t>
  </si>
  <si>
    <t xml:space="preserve">PPAPDC1A</t>
  </si>
  <si>
    <t xml:space="preserve">202901_x_at</t>
  </si>
  <si>
    <t xml:space="preserve">202409_at</t>
  </si>
  <si>
    <t xml:space="preserve">IGF2 /// INS-IGF2</t>
  </si>
  <si>
    <t xml:space="preserve">61732_r_at</t>
  </si>
  <si>
    <t xml:space="preserve">204417_at</t>
  </si>
  <si>
    <t xml:space="preserve">GALC</t>
  </si>
  <si>
    <t xml:space="preserve">213186_at</t>
  </si>
  <si>
    <t xml:space="preserve">DZIP3</t>
  </si>
  <si>
    <t xml:space="preserve">209683_at</t>
  </si>
  <si>
    <t xml:space="preserve">228108_at</t>
  </si>
  <si>
    <t xml:space="preserve">206363_at</t>
  </si>
  <si>
    <t xml:space="preserve">MAF</t>
  </si>
  <si>
    <t xml:space="preserve">206134_at</t>
  </si>
  <si>
    <t xml:space="preserve">ADAMDEC1</t>
  </si>
  <si>
    <t xml:space="preserve">242077_x_at</t>
  </si>
  <si>
    <t xml:space="preserve">MB21D1</t>
  </si>
  <si>
    <t xml:space="preserve">235753_at</t>
  </si>
  <si>
    <t xml:space="preserve">HOXA7</t>
  </si>
  <si>
    <t xml:space="preserve">204449_at</t>
  </si>
  <si>
    <t xml:space="preserve">PDCL</t>
  </si>
  <si>
    <t xml:space="preserve">214118_x_at</t>
  </si>
  <si>
    <t xml:space="preserve">225949_at</t>
  </si>
  <si>
    <t xml:space="preserve">LOC100653301 /// NRBP2</t>
  </si>
  <si>
    <t xml:space="preserve">211026_s_at</t>
  </si>
  <si>
    <t xml:space="preserve">230958_s_at</t>
  </si>
  <si>
    <t xml:space="preserve">212288_at</t>
  </si>
  <si>
    <t xml:space="preserve">FNBP1</t>
  </si>
  <si>
    <t xml:space="preserve">229693_at</t>
  </si>
  <si>
    <t xml:space="preserve">TMEM220</t>
  </si>
  <si>
    <t xml:space="preserve">242912_at</t>
  </si>
  <si>
    <t xml:space="preserve">POTEG /// POTEM</t>
  </si>
  <si>
    <t xml:space="preserve">230337_at</t>
  </si>
  <si>
    <t xml:space="preserve">SOS1</t>
  </si>
  <si>
    <t xml:space="preserve">204572_s_at</t>
  </si>
  <si>
    <t xml:space="preserve">PIN4</t>
  </si>
  <si>
    <t xml:space="preserve">219080_s_at</t>
  </si>
  <si>
    <t xml:space="preserve">242434_at</t>
  </si>
  <si>
    <t xml:space="preserve">230224_at</t>
  </si>
  <si>
    <t xml:space="preserve">ZCCHC18</t>
  </si>
  <si>
    <t xml:space="preserve">203063_at</t>
  </si>
  <si>
    <t xml:space="preserve">PPM1F</t>
  </si>
  <si>
    <t xml:space="preserve">214220_s_at</t>
  </si>
  <si>
    <t xml:space="preserve">ALMS1</t>
  </si>
  <si>
    <t xml:space="preserve">1561254_at</t>
  </si>
  <si>
    <t xml:space="preserve">LOC340340</t>
  </si>
  <si>
    <t xml:space="preserve">213852_at</t>
  </si>
  <si>
    <t xml:space="preserve">RBM8A</t>
  </si>
  <si>
    <t xml:space="preserve">230769_at</t>
  </si>
  <si>
    <t xml:space="preserve">DENND2C</t>
  </si>
  <si>
    <t xml:space="preserve">235201_at</t>
  </si>
  <si>
    <t xml:space="preserve">FOXP2</t>
  </si>
  <si>
    <t xml:space="preserve">242761_s_at</t>
  </si>
  <si>
    <t xml:space="preserve">ZNF420</t>
  </si>
  <si>
    <t xml:space="preserve">201578_at</t>
  </si>
  <si>
    <t xml:space="preserve">PODXL</t>
  </si>
  <si>
    <t xml:space="preserve">205107_s_at</t>
  </si>
  <si>
    <t xml:space="preserve">EFNA4</t>
  </si>
  <si>
    <t xml:space="preserve">208962_s_at</t>
  </si>
  <si>
    <t xml:space="preserve">FADS1 /// MIR1908</t>
  </si>
  <si>
    <t xml:space="preserve">201015_s_at</t>
  </si>
  <si>
    <t xml:space="preserve">JUP</t>
  </si>
  <si>
    <t xml:space="preserve">227529_s_at</t>
  </si>
  <si>
    <t xml:space="preserve">1557813_at</t>
  </si>
  <si>
    <t xml:space="preserve">233706_at</t>
  </si>
  <si>
    <t xml:space="preserve">235631_at</t>
  </si>
  <si>
    <t xml:space="preserve">212706_at</t>
  </si>
  <si>
    <t xml:space="preserve">RASA4 /// RASA4B</t>
  </si>
  <si>
    <t xml:space="preserve">1562031_at</t>
  </si>
  <si>
    <t xml:space="preserve">JAK2</t>
  </si>
  <si>
    <t xml:space="preserve">209064_x_at</t>
  </si>
  <si>
    <t xml:space="preserve">PAIP1</t>
  </si>
  <si>
    <t xml:space="preserve">213558_at</t>
  </si>
  <si>
    <t xml:space="preserve">218634_at</t>
  </si>
  <si>
    <t xml:space="preserve">PHLDA3</t>
  </si>
  <si>
    <t xml:space="preserve">209942_x_at</t>
  </si>
  <si>
    <t xml:space="preserve">MAGEA3</t>
  </si>
  <si>
    <t xml:space="preserve">227198_at</t>
  </si>
  <si>
    <t xml:space="preserve">AFF3</t>
  </si>
  <si>
    <t xml:space="preserve">239453_at</t>
  </si>
  <si>
    <t xml:space="preserve">228457_at</t>
  </si>
  <si>
    <t xml:space="preserve">212556_at</t>
  </si>
  <si>
    <t xml:space="preserve">SCRIB</t>
  </si>
  <si>
    <t xml:space="preserve">201059_at</t>
  </si>
  <si>
    <t xml:space="preserve">CTTN</t>
  </si>
  <si>
    <t xml:space="preserve">207735_at</t>
  </si>
  <si>
    <t xml:space="preserve">204385_at</t>
  </si>
  <si>
    <t xml:space="preserve">218109_s_at</t>
  </si>
  <si>
    <t xml:space="preserve">MFSD1</t>
  </si>
  <si>
    <t xml:space="preserve">232587_at</t>
  </si>
  <si>
    <t xml:space="preserve">EML4</t>
  </si>
  <si>
    <t xml:space="preserve">200799_at</t>
  </si>
  <si>
    <t xml:space="preserve">HSPA1A /// HSPA1B</t>
  </si>
  <si>
    <t xml:space="preserve">228390_at</t>
  </si>
  <si>
    <t xml:space="preserve">219756_s_at</t>
  </si>
  <si>
    <t xml:space="preserve">POF1B</t>
  </si>
  <si>
    <t xml:space="preserve">210021_s_at</t>
  </si>
  <si>
    <t xml:space="preserve">CCNO</t>
  </si>
  <si>
    <t xml:space="preserve">210683_at</t>
  </si>
  <si>
    <t xml:space="preserve">NRTN</t>
  </si>
  <si>
    <t xml:space="preserve">234304_s_at</t>
  </si>
  <si>
    <t xml:space="preserve">IPO11</t>
  </si>
  <si>
    <t xml:space="preserve">228092_at</t>
  </si>
  <si>
    <t xml:space="preserve">CREM</t>
  </si>
  <si>
    <t xml:space="preserve">228191_at</t>
  </si>
  <si>
    <t xml:space="preserve">221211_s_at</t>
  </si>
  <si>
    <t xml:space="preserve">C21orf7</t>
  </si>
  <si>
    <t xml:space="preserve">201220_x_a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8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W16" activeCellId="0" sqref="W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7.28"/>
    <col collapsed="false" customWidth="true" hidden="false" outlineLevel="0" max="2" min="2" style="1" width="13.56"/>
    <col collapsed="false" customWidth="false" hidden="false" outlineLevel="0" max="5" min="5" style="2" width="9.14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customFormat="false" ht="12.75" hidden="false" customHeight="false" outlineLevel="0" collapsed="false">
      <c r="A2" s="0" t="s">
        <v>10</v>
      </c>
      <c r="B2" s="1" t="s">
        <v>11</v>
      </c>
      <c r="C2" s="0" t="n">
        <v>2.7646901572643</v>
      </c>
      <c r="D2" s="0" t="n">
        <v>3.70520941412884</v>
      </c>
      <c r="E2" s="2" t="n">
        <v>-5.3463891674231</v>
      </c>
      <c r="F2" s="0" t="n">
        <v>3.0896962764727</v>
      </c>
      <c r="G2" s="0" t="n">
        <v>2.94681477511458</v>
      </c>
      <c r="H2" s="0" t="n">
        <v>3.33871835724168</v>
      </c>
      <c r="I2" s="0" t="n">
        <f aca="false">AVERAGE(C2,D2,F2,G2,H2)</f>
        <v>3.16902579604442</v>
      </c>
      <c r="J2" s="0" t="n">
        <f aca="false">(E2-I2)</f>
        <v>-8.51541496346752</v>
      </c>
    </row>
    <row r="3" customFormat="false" ht="12.75" hidden="false" customHeight="false" outlineLevel="0" collapsed="false">
      <c r="A3" s="0" t="s">
        <v>12</v>
      </c>
      <c r="B3" s="1" t="s">
        <v>13</v>
      </c>
      <c r="C3" s="0" t="n">
        <v>2.83846852327211</v>
      </c>
      <c r="D3" s="0" t="n">
        <v>3.01337027702803</v>
      </c>
      <c r="E3" s="2" t="n">
        <v>-5.24179201526378</v>
      </c>
      <c r="F3" s="0" t="n">
        <v>1.75353640749328</v>
      </c>
      <c r="G3" s="0" t="n">
        <v>2.88104257428754</v>
      </c>
      <c r="H3" s="0" t="n">
        <v>3.33821633715216</v>
      </c>
      <c r="I3" s="0" t="n">
        <f aca="false">AVERAGE(C3,D3,F3,G3,H3)</f>
        <v>2.76492682384662</v>
      </c>
      <c r="J3" s="0" t="n">
        <f aca="false">(E3-I3)</f>
        <v>-8.0067188391104</v>
      </c>
    </row>
    <row r="4" customFormat="false" ht="12.75" hidden="false" customHeight="false" outlineLevel="0" collapsed="false">
      <c r="A4" s="0" t="s">
        <v>14</v>
      </c>
      <c r="B4" s="1" t="s">
        <v>15</v>
      </c>
      <c r="C4" s="0" t="n">
        <v>3.76549646690453</v>
      </c>
      <c r="D4" s="0" t="n">
        <v>4.29696421869191</v>
      </c>
      <c r="E4" s="2" t="n">
        <v>-4.31920770687277</v>
      </c>
      <c r="F4" s="0" t="n">
        <v>3.90761645568655</v>
      </c>
      <c r="G4" s="0" t="n">
        <v>2.52707136783175</v>
      </c>
      <c r="H4" s="0" t="n">
        <v>3.13693199300054</v>
      </c>
      <c r="I4" s="0" t="n">
        <f aca="false">AVERAGE(C4,D4,F4,G4,H4)</f>
        <v>3.52681610042306</v>
      </c>
      <c r="J4" s="0" t="n">
        <f aca="false">(E4-I4)</f>
        <v>-7.84602380729583</v>
      </c>
    </row>
    <row r="5" customFormat="false" ht="12.75" hidden="false" customHeight="false" outlineLevel="0" collapsed="false">
      <c r="A5" s="0" t="s">
        <v>16</v>
      </c>
      <c r="B5" s="1" t="s">
        <v>17</v>
      </c>
      <c r="C5" s="0" t="n">
        <v>3.37266026194225</v>
      </c>
      <c r="D5" s="0" t="n">
        <v>2.46745646450699</v>
      </c>
      <c r="E5" s="2" t="n">
        <v>-4.9911197751552</v>
      </c>
      <c r="F5" s="0" t="n">
        <v>3.82080504277077</v>
      </c>
      <c r="G5" s="0" t="n">
        <v>2.59686068050911</v>
      </c>
      <c r="H5" s="0" t="n">
        <v>1.72206926032017</v>
      </c>
      <c r="I5" s="0" t="n">
        <f aca="false">AVERAGE(C5,D5,F5,G5,H5)</f>
        <v>2.79597034200986</v>
      </c>
      <c r="J5" s="0" t="n">
        <f aca="false">(E5-I5)</f>
        <v>-7.78709011716506</v>
      </c>
    </row>
    <row r="6" customFormat="false" ht="12.75" hidden="false" customHeight="false" outlineLevel="0" collapsed="false">
      <c r="A6" s="0" t="s">
        <v>18</v>
      </c>
      <c r="B6" s="1" t="s">
        <v>15</v>
      </c>
      <c r="C6" s="0" t="n">
        <v>2.53520118238339</v>
      </c>
      <c r="D6" s="0" t="n">
        <v>3.40738849933403</v>
      </c>
      <c r="E6" s="2" t="n">
        <v>-4.67985333468216</v>
      </c>
      <c r="F6" s="0" t="n">
        <v>3.74264038651736</v>
      </c>
      <c r="G6" s="0" t="n">
        <v>1.88107267028062</v>
      </c>
      <c r="H6" s="0" t="n">
        <v>1.55474607784363</v>
      </c>
      <c r="I6" s="0" t="n">
        <f aca="false">AVERAGE(C6,D6,F6,G6,H6)</f>
        <v>2.62420976327181</v>
      </c>
      <c r="J6" s="0" t="n">
        <f aca="false">(E6-I6)</f>
        <v>-7.30406309795397</v>
      </c>
    </row>
    <row r="7" customFormat="false" ht="12.75" hidden="false" customHeight="false" outlineLevel="0" collapsed="false">
      <c r="A7" s="0" t="s">
        <v>19</v>
      </c>
      <c r="B7" s="1" t="s">
        <v>20</v>
      </c>
      <c r="C7" s="0" t="n">
        <v>1.03868367675786</v>
      </c>
      <c r="D7" s="0" t="n">
        <v>4.04826052763479</v>
      </c>
      <c r="E7" s="2" t="n">
        <v>-4.50642083820593</v>
      </c>
      <c r="F7" s="0" t="n">
        <v>2.7002686313637</v>
      </c>
      <c r="G7" s="0" t="n">
        <v>1.69244083915345</v>
      </c>
      <c r="H7" s="0" t="n">
        <v>3.7503768378608</v>
      </c>
      <c r="I7" s="0" t="n">
        <f aca="false">AVERAGE(C7,D7,F7,G7,H7)</f>
        <v>2.64600610255412</v>
      </c>
      <c r="J7" s="0" t="n">
        <f aca="false">(E7-I7)</f>
        <v>-7.15242694076005</v>
      </c>
    </row>
    <row r="8" customFormat="false" ht="12.75" hidden="false" customHeight="false" outlineLevel="0" collapsed="false">
      <c r="A8" s="0" t="s">
        <v>21</v>
      </c>
      <c r="B8" s="1" t="s">
        <v>22</v>
      </c>
      <c r="C8" s="0" t="n">
        <v>2.13954736074095</v>
      </c>
      <c r="D8" s="0" t="n">
        <v>-1.39084850156229</v>
      </c>
      <c r="E8" s="2" t="n">
        <v>-4.76170275190018</v>
      </c>
      <c r="F8" s="0" t="n">
        <v>4.18156712396426</v>
      </c>
      <c r="G8" s="0" t="n">
        <v>0.116093355519309</v>
      </c>
      <c r="H8" s="0" t="n">
        <v>4.00874037481835</v>
      </c>
      <c r="I8" s="0" t="n">
        <f aca="false">AVERAGE(C8,D8,F8,G8,H8)</f>
        <v>1.81101994269612</v>
      </c>
      <c r="J8" s="0" t="n">
        <f aca="false">(E8-I8)</f>
        <v>-6.5727226945963</v>
      </c>
    </row>
    <row r="9" customFormat="false" ht="12.75" hidden="false" customHeight="false" outlineLevel="0" collapsed="false">
      <c r="A9" s="0" t="s">
        <v>23</v>
      </c>
      <c r="B9" s="1" t="s">
        <v>24</v>
      </c>
      <c r="C9" s="0" t="n">
        <v>1.07225083740139</v>
      </c>
      <c r="D9" s="0" t="n">
        <v>-0.218344531826568</v>
      </c>
      <c r="E9" s="2" t="n">
        <v>-5.0585173121367</v>
      </c>
      <c r="F9" s="0" t="n">
        <v>1.69432197110599</v>
      </c>
      <c r="G9" s="0" t="n">
        <v>1.60956172140465</v>
      </c>
      <c r="H9" s="0" t="n">
        <v>2.90824562557414</v>
      </c>
      <c r="I9" s="0" t="n">
        <f aca="false">AVERAGE(C9,D9,F9,G9,H9)</f>
        <v>1.41320712473192</v>
      </c>
      <c r="J9" s="0" t="n">
        <f aca="false">(E9-I9)</f>
        <v>-6.47172443686862</v>
      </c>
    </row>
    <row r="10" customFormat="false" ht="12.75" hidden="false" customHeight="false" outlineLevel="0" collapsed="false">
      <c r="A10" s="0" t="s">
        <v>25</v>
      </c>
      <c r="B10" s="1" t="s">
        <v>26</v>
      </c>
      <c r="C10" s="0" t="n">
        <v>3.31012246974764</v>
      </c>
      <c r="D10" s="0" t="n">
        <v>2.92308129038083</v>
      </c>
      <c r="E10" s="2" t="n">
        <v>-3.04342383970137</v>
      </c>
      <c r="F10" s="0" t="n">
        <v>3.91568371097435</v>
      </c>
      <c r="G10" s="0" t="n">
        <v>4.66254732001662</v>
      </c>
      <c r="H10" s="0" t="n">
        <v>2.31695198606364</v>
      </c>
      <c r="I10" s="0" t="n">
        <f aca="false">AVERAGE(C10,D10,F10,G10,H10)</f>
        <v>3.42567735543662</v>
      </c>
      <c r="J10" s="0" t="n">
        <f aca="false">(E10-I10)</f>
        <v>-6.46910119513799</v>
      </c>
    </row>
    <row r="11" customFormat="false" ht="12.75" hidden="false" customHeight="false" outlineLevel="0" collapsed="false">
      <c r="A11" s="0" t="s">
        <v>27</v>
      </c>
      <c r="B11" s="1" t="s">
        <v>11</v>
      </c>
      <c r="C11" s="0" t="n">
        <v>0.476964730853488</v>
      </c>
      <c r="D11" s="0" t="n">
        <v>2.17785099618652</v>
      </c>
      <c r="E11" s="2" t="n">
        <v>-5.18524790228721</v>
      </c>
      <c r="F11" s="0" t="n">
        <v>0.881066438851208</v>
      </c>
      <c r="G11" s="0" t="n">
        <v>1.73259771842599</v>
      </c>
      <c r="H11" s="0" t="n">
        <v>1.08875515646036</v>
      </c>
      <c r="I11" s="0" t="n">
        <f aca="false">AVERAGE(C11,D11,F11,G11,H11)</f>
        <v>1.27144700815551</v>
      </c>
      <c r="J11" s="0" t="n">
        <f aca="false">(E11-I11)</f>
        <v>-6.45669491044272</v>
      </c>
    </row>
    <row r="12" customFormat="false" ht="12.75" hidden="false" customHeight="false" outlineLevel="0" collapsed="false">
      <c r="A12" s="0" t="s">
        <v>28</v>
      </c>
      <c r="B12" s="5" t="s">
        <v>29</v>
      </c>
      <c r="C12" s="0" t="n">
        <v>2.22718613121749</v>
      </c>
      <c r="D12" s="0" t="n">
        <v>0.637328933360075</v>
      </c>
      <c r="E12" s="2" t="n">
        <v>-5.18524790228721</v>
      </c>
      <c r="F12" s="0" t="n">
        <v>0.743338361884259</v>
      </c>
      <c r="G12" s="0" t="n">
        <v>-0.0228258144886471</v>
      </c>
      <c r="H12" s="0" t="n">
        <v>2.52246253915762</v>
      </c>
      <c r="I12" s="0" t="n">
        <f aca="false">AVERAGE(C12,D12,F12,G12,H12)</f>
        <v>1.22149803022616</v>
      </c>
      <c r="J12" s="0" t="n">
        <f aca="false">(E12-I12)</f>
        <v>-6.40674593251337</v>
      </c>
    </row>
    <row r="13" customFormat="false" ht="12.75" hidden="false" customHeight="false" outlineLevel="0" collapsed="false">
      <c r="A13" s="0" t="s">
        <v>30</v>
      </c>
      <c r="B13" s="1" t="s">
        <v>11</v>
      </c>
      <c r="C13" s="0" t="n">
        <v>0.555190189350281</v>
      </c>
      <c r="D13" s="0" t="n">
        <v>2.09728381206074</v>
      </c>
      <c r="E13" s="2" t="n">
        <v>-5.24179201526378</v>
      </c>
      <c r="F13" s="0" t="n">
        <v>1.1308487687176</v>
      </c>
      <c r="G13" s="0" t="n">
        <v>1.22985468508474</v>
      </c>
      <c r="H13" s="0" t="n">
        <v>0.795746369133574</v>
      </c>
      <c r="I13" s="0" t="n">
        <f aca="false">AVERAGE(C13,D13,F13,G13,H13)</f>
        <v>1.16178476486939</v>
      </c>
      <c r="J13" s="0" t="n">
        <f aca="false">(E13-I13)</f>
        <v>-6.40357678013317</v>
      </c>
    </row>
    <row r="14" customFormat="false" ht="12.75" hidden="false" customHeight="false" outlineLevel="0" collapsed="false">
      <c r="A14" s="0" t="s">
        <v>31</v>
      </c>
      <c r="B14" s="1" t="s">
        <v>32</v>
      </c>
      <c r="C14" s="0" t="n">
        <v>-4.8023800060792</v>
      </c>
      <c r="D14" s="0" t="n">
        <v>3.87803963490769</v>
      </c>
      <c r="E14" s="2" t="n">
        <v>-4.9911197751552</v>
      </c>
      <c r="F14" s="0" t="n">
        <v>2.31886391445039</v>
      </c>
      <c r="G14" s="0" t="n">
        <v>1.68087463809576</v>
      </c>
      <c r="H14" s="0" t="n">
        <v>3.35269388469834</v>
      </c>
      <c r="I14" s="0" t="n">
        <f aca="false">AVERAGE(C14,D14,F14,G14,H14)</f>
        <v>1.2856184132146</v>
      </c>
      <c r="J14" s="0" t="n">
        <f aca="false">(E14-I14)</f>
        <v>-6.2767381883698</v>
      </c>
    </row>
    <row r="15" customFormat="false" ht="12.75" hidden="false" customHeight="false" outlineLevel="0" collapsed="false">
      <c r="A15" s="0" t="s">
        <v>33</v>
      </c>
      <c r="B15" s="1" t="s">
        <v>17</v>
      </c>
      <c r="C15" s="0" t="n">
        <v>1.44846932565236</v>
      </c>
      <c r="D15" s="0" t="n">
        <v>1.12864064297597</v>
      </c>
      <c r="E15" s="2" t="n">
        <v>-5.24179201526378</v>
      </c>
      <c r="F15" s="0" t="n">
        <v>1.89700945498037</v>
      </c>
      <c r="G15" s="0" t="n">
        <v>0.806096510104857</v>
      </c>
      <c r="H15" s="0" t="n">
        <v>-0.211733020229811</v>
      </c>
      <c r="I15" s="0" t="n">
        <f aca="false">AVERAGE(C15,D15,F15,G15,H15)</f>
        <v>1.01369658269675</v>
      </c>
      <c r="J15" s="0" t="n">
        <f aca="false">(E15-I15)</f>
        <v>-6.25548859796053</v>
      </c>
    </row>
    <row r="16" customFormat="false" ht="12.75" hidden="false" customHeight="false" outlineLevel="0" collapsed="false">
      <c r="A16" s="0" t="s">
        <v>34</v>
      </c>
      <c r="B16" s="1" t="s">
        <v>35</v>
      </c>
      <c r="C16" s="0" t="n">
        <v>2.65172692625527</v>
      </c>
      <c r="D16" s="0" t="n">
        <v>2.66542967962409</v>
      </c>
      <c r="E16" s="2" t="n">
        <v>-4.12240914141973</v>
      </c>
      <c r="F16" s="0" t="n">
        <v>2.67152962631497</v>
      </c>
      <c r="G16" s="0" t="n">
        <v>1.50495349569753</v>
      </c>
      <c r="H16" s="0" t="n">
        <v>0.951074525645485</v>
      </c>
      <c r="I16" s="0" t="n">
        <f aca="false">AVERAGE(C16,D16,F16,G16,H16)</f>
        <v>2.08894285070747</v>
      </c>
      <c r="J16" s="0" t="n">
        <f aca="false">(E16-I16)</f>
        <v>-6.2113519921272</v>
      </c>
    </row>
    <row r="17" customFormat="false" ht="12.75" hidden="false" customHeight="false" outlineLevel="0" collapsed="false">
      <c r="A17" s="0" t="s">
        <v>36</v>
      </c>
      <c r="B17" s="1" t="s">
        <v>37</v>
      </c>
      <c r="C17" s="0" t="n">
        <v>2.15553177474398</v>
      </c>
      <c r="D17" s="0" t="n">
        <v>1.75337386238815</v>
      </c>
      <c r="E17" s="2" t="n">
        <v>-4.41413378042578</v>
      </c>
      <c r="F17" s="0" t="n">
        <v>3.17246046704148</v>
      </c>
      <c r="G17" s="0" t="n">
        <v>1.90089850395742</v>
      </c>
      <c r="H17" s="0" t="n">
        <v>-0.18569343312875</v>
      </c>
      <c r="I17" s="0" t="n">
        <f aca="false">AVERAGE(C17,D17,F17,G17,H17)</f>
        <v>1.75931423500046</v>
      </c>
      <c r="J17" s="0" t="n">
        <f aca="false">(E17-I17)</f>
        <v>-6.17344801542624</v>
      </c>
    </row>
    <row r="18" customFormat="false" ht="12.75" hidden="false" customHeight="false" outlineLevel="0" collapsed="false">
      <c r="A18" s="0" t="s">
        <v>38</v>
      </c>
      <c r="B18" s="1" t="s">
        <v>39</v>
      </c>
      <c r="C18" s="0" t="n">
        <v>2.08135430043102</v>
      </c>
      <c r="D18" s="0" t="n">
        <v>1.51473269499611</v>
      </c>
      <c r="E18" s="2" t="n">
        <v>-4.50642083820593</v>
      </c>
      <c r="F18" s="0" t="n">
        <v>1.42587611992095</v>
      </c>
      <c r="G18" s="0" t="n">
        <v>1.71823310596749</v>
      </c>
      <c r="H18" s="0" t="n">
        <v>1.11413326457733</v>
      </c>
      <c r="I18" s="0" t="n">
        <f aca="false">AVERAGE(C18,D18,F18,G18,H18)</f>
        <v>1.57086589717858</v>
      </c>
      <c r="J18" s="0" t="n">
        <f aca="false">(E18-I18)</f>
        <v>-6.07728673538451</v>
      </c>
    </row>
    <row r="19" customFormat="false" ht="12.75" hidden="false" customHeight="false" outlineLevel="0" collapsed="false">
      <c r="A19" s="0" t="s">
        <v>40</v>
      </c>
      <c r="B19" s="1" t="s">
        <v>41</v>
      </c>
      <c r="C19" s="0" t="n">
        <v>-5.09915833038112</v>
      </c>
      <c r="D19" s="0" t="n">
        <v>3.11863185703091</v>
      </c>
      <c r="E19" s="2" t="n">
        <v>-4.84794258948302</v>
      </c>
      <c r="F19" s="0" t="n">
        <v>3.01383189517094</v>
      </c>
      <c r="G19" s="0" t="n">
        <v>2.65454549606357</v>
      </c>
      <c r="H19" s="0" t="n">
        <v>2.23180895846769</v>
      </c>
      <c r="I19" s="0" t="n">
        <f aca="false">AVERAGE(C19,D19,F19,G19,H19)</f>
        <v>1.1839319752704</v>
      </c>
      <c r="J19" s="0" t="n">
        <f aca="false">(E19-I19)</f>
        <v>-6.03187456475342</v>
      </c>
    </row>
    <row r="20" customFormat="false" ht="12.75" hidden="false" customHeight="false" outlineLevel="0" collapsed="false">
      <c r="A20" s="0" t="s">
        <v>42</v>
      </c>
      <c r="B20" s="1" t="s">
        <v>43</v>
      </c>
      <c r="C20" s="0" t="n">
        <v>0.336410462540462</v>
      </c>
      <c r="D20" s="0" t="n">
        <v>1.06855477178609</v>
      </c>
      <c r="E20" s="2" t="n">
        <v>-4.31920770687277</v>
      </c>
      <c r="F20" s="0" t="n">
        <v>1.89233932553062</v>
      </c>
      <c r="G20" s="0" t="n">
        <v>1.93601556471988</v>
      </c>
      <c r="H20" s="0" t="n">
        <v>2.87637688562028</v>
      </c>
      <c r="I20" s="0" t="n">
        <f aca="false">AVERAGE(C20,D20,F20,G20,H20)</f>
        <v>1.62193940203947</v>
      </c>
      <c r="J20" s="0" t="n">
        <f aca="false">(E20-I20)</f>
        <v>-5.94114710891224</v>
      </c>
    </row>
    <row r="21" customFormat="false" ht="12.75" hidden="false" customHeight="false" outlineLevel="0" collapsed="false">
      <c r="A21" s="0" t="s">
        <v>44</v>
      </c>
      <c r="B21" s="1" t="s">
        <v>45</v>
      </c>
      <c r="C21" s="0" t="n">
        <v>2.40369066983536</v>
      </c>
      <c r="D21" s="0" t="n">
        <v>0.969105661272818</v>
      </c>
      <c r="E21" s="2" t="n">
        <v>-4.84794258948302</v>
      </c>
      <c r="F21" s="0" t="n">
        <v>4.2297084393601</v>
      </c>
      <c r="G21" s="0" t="n">
        <v>-5.09598577651159</v>
      </c>
      <c r="H21" s="0" t="n">
        <v>2.88198665574813</v>
      </c>
      <c r="I21" s="0" t="n">
        <f aca="false">AVERAGE(C21,D21,F21,G21,H21)</f>
        <v>1.07770112994096</v>
      </c>
      <c r="J21" s="0" t="n">
        <f aca="false">(E21-I21)</f>
        <v>-5.92564371942398</v>
      </c>
    </row>
    <row r="22" customFormat="false" ht="12.75" hidden="false" customHeight="false" outlineLevel="0" collapsed="false">
      <c r="A22" s="0" t="s">
        <v>46</v>
      </c>
      <c r="B22" s="1" t="s">
        <v>47</v>
      </c>
      <c r="C22" s="0" t="n">
        <v>-0.576795262491172</v>
      </c>
      <c r="D22" s="0" t="n">
        <v>1.46463842983915</v>
      </c>
      <c r="E22" s="2" t="n">
        <v>-5.18524790228721</v>
      </c>
      <c r="F22" s="0" t="n">
        <v>0.309265678767448</v>
      </c>
      <c r="G22" s="0" t="n">
        <v>1.51768694136532</v>
      </c>
      <c r="H22" s="0" t="n">
        <v>0.890526926747302</v>
      </c>
      <c r="I22" s="0" t="n">
        <f aca="false">AVERAGE(C22,D22,F22,G22,H22)</f>
        <v>0.72106454284561</v>
      </c>
      <c r="J22" s="0" t="n">
        <f aca="false">(E22-I22)</f>
        <v>-5.90631244513282</v>
      </c>
    </row>
    <row r="23" customFormat="false" ht="12.75" hidden="false" customHeight="false" outlineLevel="0" collapsed="false">
      <c r="A23" s="0" t="s">
        <v>48</v>
      </c>
      <c r="B23" s="1" t="s">
        <v>49</v>
      </c>
      <c r="C23" s="0" t="n">
        <v>3.3080991608174</v>
      </c>
      <c r="D23" s="0" t="n">
        <v>3.42856055701195</v>
      </c>
      <c r="E23" s="2" t="n">
        <v>-3.84321481801894</v>
      </c>
      <c r="F23" s="0" t="n">
        <v>5.045890434509</v>
      </c>
      <c r="G23" s="0" t="n">
        <v>-4.07600117702696</v>
      </c>
      <c r="H23" s="0" t="n">
        <v>2.56310445168949</v>
      </c>
      <c r="I23" s="0" t="n">
        <f aca="false">AVERAGE(C23,D23,F23,G23,H23)</f>
        <v>2.05393068540018</v>
      </c>
      <c r="J23" s="0" t="n">
        <f aca="false">(E23-I23)</f>
        <v>-5.89714550341912</v>
      </c>
    </row>
    <row r="24" customFormat="false" ht="12.75" hidden="false" customHeight="false" outlineLevel="0" collapsed="false">
      <c r="A24" s="0" t="s">
        <v>50</v>
      </c>
      <c r="B24" s="1" t="s">
        <v>51</v>
      </c>
      <c r="C24" s="0" t="n">
        <v>3.08635688203908</v>
      </c>
      <c r="D24" s="0" t="n">
        <v>1.82169412010991</v>
      </c>
      <c r="E24" s="2" t="n">
        <v>-3.33742976453846</v>
      </c>
      <c r="F24" s="0" t="n">
        <v>2.29607685168197</v>
      </c>
      <c r="G24" s="0" t="n">
        <v>3.19489490374204</v>
      </c>
      <c r="H24" s="0" t="n">
        <v>2.34384750122556</v>
      </c>
      <c r="I24" s="0" t="n">
        <f aca="false">AVERAGE(C24,D24,F24,G24,H24)</f>
        <v>2.54857405175971</v>
      </c>
      <c r="J24" s="0" t="n">
        <f aca="false">(E24-I24)</f>
        <v>-5.88600381629817</v>
      </c>
    </row>
    <row r="25" customFormat="false" ht="12.75" hidden="false" customHeight="false" outlineLevel="0" collapsed="false">
      <c r="A25" s="0" t="s">
        <v>52</v>
      </c>
      <c r="B25" s="1" t="s">
        <v>22</v>
      </c>
      <c r="C25" s="0" t="n">
        <v>1.21557840661544</v>
      </c>
      <c r="D25" s="0" t="n">
        <v>-3.01285319161624</v>
      </c>
      <c r="E25" s="2" t="n">
        <v>-5.0585173121367</v>
      </c>
      <c r="F25" s="0" t="n">
        <v>3.78911815497512</v>
      </c>
      <c r="G25" s="0" t="n">
        <v>-2.27064428878258</v>
      </c>
      <c r="H25" s="0" t="n">
        <v>4.28010916464196</v>
      </c>
      <c r="I25" s="0" t="n">
        <f aca="false">AVERAGE(C25,D25,F25,G25,H25)</f>
        <v>0.80026164916674</v>
      </c>
      <c r="J25" s="0" t="n">
        <f aca="false">(E25-I25)</f>
        <v>-5.85877896130344</v>
      </c>
    </row>
    <row r="26" customFormat="false" ht="12.75" hidden="false" customHeight="false" outlineLevel="0" collapsed="false">
      <c r="A26" s="0" t="s">
        <v>53</v>
      </c>
      <c r="B26" s="1" t="s">
        <v>35</v>
      </c>
      <c r="C26" s="0" t="n">
        <v>2.09769698673324</v>
      </c>
      <c r="D26" s="0" t="n">
        <v>1.47217326746734</v>
      </c>
      <c r="E26" s="2" t="n">
        <v>-4.12240914141973</v>
      </c>
      <c r="F26" s="0" t="n">
        <v>2.37264372749107</v>
      </c>
      <c r="G26" s="0" t="n">
        <v>1.27906179305324</v>
      </c>
      <c r="H26" s="0" t="n">
        <v>1.41060057104482</v>
      </c>
      <c r="I26" s="0" t="n">
        <f aca="false">AVERAGE(C26,D26,F26,G26,H26)</f>
        <v>1.72643526915794</v>
      </c>
      <c r="J26" s="0" t="n">
        <f aca="false">(E26-I26)</f>
        <v>-5.84884441057767</v>
      </c>
    </row>
    <row r="27" customFormat="false" ht="12.75" hidden="false" customHeight="false" outlineLevel="0" collapsed="false">
      <c r="A27" s="0" t="s">
        <v>54</v>
      </c>
      <c r="B27" s="1" t="s">
        <v>41</v>
      </c>
      <c r="C27" s="0" t="n">
        <v>-4.71827502970976</v>
      </c>
      <c r="D27" s="0" t="n">
        <v>2.81503372586953</v>
      </c>
      <c r="E27" s="2" t="n">
        <v>-4.84794258948302</v>
      </c>
      <c r="F27" s="0" t="n">
        <v>2.0821122705762</v>
      </c>
      <c r="G27" s="0" t="n">
        <v>2.67240494552253</v>
      </c>
      <c r="H27" s="0" t="n">
        <v>2.04079653232365</v>
      </c>
      <c r="I27" s="0" t="n">
        <f aca="false">AVERAGE(C27,D27,F27,G27,H27)</f>
        <v>0.97841448891643</v>
      </c>
      <c r="J27" s="0" t="n">
        <f aca="false">(E27-I27)</f>
        <v>-5.82635707839945</v>
      </c>
    </row>
    <row r="28" customFormat="false" ht="12.75" hidden="false" customHeight="false" outlineLevel="0" collapsed="false">
      <c r="A28" s="0" t="s">
        <v>55</v>
      </c>
      <c r="B28" s="1" t="s">
        <v>56</v>
      </c>
      <c r="C28" s="0" t="n">
        <v>0.217628417708174</v>
      </c>
      <c r="D28" s="0" t="n">
        <v>3.40214868003349</v>
      </c>
      <c r="E28" s="2" t="n">
        <v>-5.29463702959068</v>
      </c>
      <c r="F28" s="0" t="n">
        <v>-4.6694198873455</v>
      </c>
      <c r="G28" s="0" t="n">
        <v>2.21017320237527</v>
      </c>
      <c r="H28" s="0" t="n">
        <v>1.41417259108674</v>
      </c>
      <c r="I28" s="0" t="n">
        <f aca="false">AVERAGE(C28,D28,F28,G28,H28)</f>
        <v>0.514940600771635</v>
      </c>
      <c r="J28" s="0" t="n">
        <f aca="false">(E28-I28)</f>
        <v>-5.80957763036231</v>
      </c>
    </row>
    <row r="29" customFormat="false" ht="12.75" hidden="false" customHeight="false" outlineLevel="0" collapsed="false">
      <c r="A29" s="0" t="s">
        <v>57</v>
      </c>
      <c r="B29" s="1" t="s">
        <v>58</v>
      </c>
      <c r="C29" s="0" t="n">
        <v>2.80736820781374</v>
      </c>
      <c r="D29" s="0" t="n">
        <v>-1.13593460536165</v>
      </c>
      <c r="E29" s="2" t="n">
        <v>-3.33742976453846</v>
      </c>
      <c r="F29" s="0" t="n">
        <v>4.18308768547697</v>
      </c>
      <c r="G29" s="0" t="n">
        <v>4.2948887489096</v>
      </c>
      <c r="H29" s="0" t="n">
        <v>2.18731142662308</v>
      </c>
      <c r="I29" s="0" t="n">
        <f aca="false">AVERAGE(C29,D29,F29,G29,H29)</f>
        <v>2.46734429269235</v>
      </c>
      <c r="J29" s="0" t="n">
        <f aca="false">(E29-I29)</f>
        <v>-5.80477405723081</v>
      </c>
    </row>
    <row r="30" customFormat="false" ht="12.75" hidden="false" customHeight="false" outlineLevel="0" collapsed="false">
      <c r="A30" s="0" t="s">
        <v>59</v>
      </c>
      <c r="B30" s="1" t="s">
        <v>60</v>
      </c>
      <c r="C30" s="0" t="n">
        <v>-4.8023800060792</v>
      </c>
      <c r="D30" s="0" t="n">
        <v>2.67517322567737</v>
      </c>
      <c r="E30" s="2" t="n">
        <v>-5.0585173121367</v>
      </c>
      <c r="F30" s="0" t="n">
        <v>3.30990990687408</v>
      </c>
      <c r="G30" s="0" t="n">
        <v>0.250320971363312</v>
      </c>
      <c r="H30" s="0" t="n">
        <v>2.19997084250223</v>
      </c>
      <c r="I30" s="0" t="n">
        <f aca="false">AVERAGE(C30,D30,F30,G30,H30)</f>
        <v>0.726598988067559</v>
      </c>
      <c r="J30" s="0" t="n">
        <f aca="false">(E30-I30)</f>
        <v>-5.78511630020426</v>
      </c>
    </row>
    <row r="31" customFormat="false" ht="12.75" hidden="false" customHeight="false" outlineLevel="0" collapsed="false">
      <c r="A31" s="0" t="s">
        <v>61</v>
      </c>
      <c r="B31" s="1" t="s">
        <v>62</v>
      </c>
      <c r="C31" s="0" t="n">
        <v>3.32673367378532</v>
      </c>
      <c r="D31" s="0" t="n">
        <v>3.15096492527275</v>
      </c>
      <c r="E31" s="2" t="n">
        <v>-2.91013550067423</v>
      </c>
      <c r="F31" s="0" t="n">
        <v>3.58108756323881</v>
      </c>
      <c r="G31" s="0" t="n">
        <v>2.21017320237527</v>
      </c>
      <c r="H31" s="0" t="n">
        <v>2.0763287682455</v>
      </c>
      <c r="I31" s="0" t="n">
        <f aca="false">AVERAGE(C31,D31,F31,G31,H31)</f>
        <v>2.86905762658353</v>
      </c>
      <c r="J31" s="0" t="n">
        <f aca="false">(E31-I31)</f>
        <v>-5.77919312725776</v>
      </c>
    </row>
    <row r="32" customFormat="false" ht="12.75" hidden="false" customHeight="false" outlineLevel="0" collapsed="false">
      <c r="A32" s="0" t="s">
        <v>63</v>
      </c>
      <c r="B32" s="1" t="s">
        <v>64</v>
      </c>
      <c r="C32" s="0" t="n">
        <v>-3.40639218499481</v>
      </c>
      <c r="D32" s="0" t="n">
        <v>1.30920644208688</v>
      </c>
      <c r="E32" s="2" t="n">
        <v>-4.92007831935828</v>
      </c>
      <c r="F32" s="0" t="n">
        <v>1.13828496108656</v>
      </c>
      <c r="G32" s="0" t="n">
        <v>1.53282019281807</v>
      </c>
      <c r="H32" s="0" t="n">
        <v>3.43213733964684</v>
      </c>
      <c r="I32" s="0" t="n">
        <f aca="false">AVERAGE(C32,D32,F32,G32,H32)</f>
        <v>0.801211350128708</v>
      </c>
      <c r="J32" s="0" t="n">
        <f aca="false">(E32-I32)</f>
        <v>-5.72128966948699</v>
      </c>
    </row>
    <row r="33" customFormat="false" ht="12.75" hidden="false" customHeight="false" outlineLevel="0" collapsed="false">
      <c r="A33" s="0" t="s">
        <v>65</v>
      </c>
      <c r="B33" s="1" t="s">
        <v>66</v>
      </c>
      <c r="C33" s="0" t="n">
        <v>-0.943726189358705</v>
      </c>
      <c r="D33" s="0" t="n">
        <v>1.91058939477613</v>
      </c>
      <c r="E33" s="2" t="n">
        <v>-4.76170275190018</v>
      </c>
      <c r="F33" s="0" t="n">
        <v>1.33431315623889</v>
      </c>
      <c r="G33" s="0" t="n">
        <v>2.62927220055699</v>
      </c>
      <c r="H33" s="0" t="n">
        <v>-0.711184549221222</v>
      </c>
      <c r="I33" s="0" t="n">
        <f aca="false">AVERAGE(C33,D33,F33,G33,H33)</f>
        <v>0.843852802598417</v>
      </c>
      <c r="J33" s="0" t="n">
        <f aca="false">(E33-I33)</f>
        <v>-5.6055555544986</v>
      </c>
    </row>
    <row r="34" customFormat="false" ht="12.75" hidden="false" customHeight="false" outlineLevel="0" collapsed="false">
      <c r="A34" s="0" t="s">
        <v>67</v>
      </c>
      <c r="B34" s="1" t="s">
        <v>68</v>
      </c>
      <c r="C34" s="0" t="n">
        <v>0.846274460573352</v>
      </c>
      <c r="D34" s="0" t="n">
        <v>-4.73057994561561</v>
      </c>
      <c r="E34" s="2" t="n">
        <v>-4.9911197751552</v>
      </c>
      <c r="F34" s="0" t="n">
        <v>2.35151136385074</v>
      </c>
      <c r="G34" s="0" t="n">
        <v>2.76813721658922</v>
      </c>
      <c r="H34" s="0" t="n">
        <v>1.67885379017409</v>
      </c>
      <c r="I34" s="0" t="n">
        <f aca="false">AVERAGE(C34,D34,F34,G34,H34)</f>
        <v>0.582839377114358</v>
      </c>
      <c r="J34" s="0" t="n">
        <f aca="false">(E34-I34)</f>
        <v>-5.57395915226956</v>
      </c>
    </row>
    <row r="35" customFormat="false" ht="12.75" hidden="false" customHeight="false" outlineLevel="0" collapsed="false">
      <c r="A35" s="0" t="s">
        <v>69</v>
      </c>
      <c r="B35" s="1" t="s">
        <v>22</v>
      </c>
      <c r="C35" s="0" t="n">
        <v>1.14645686273229</v>
      </c>
      <c r="D35" s="0" t="n">
        <v>-1.95802779229388</v>
      </c>
      <c r="E35" s="2" t="n">
        <v>-4.50642083820593</v>
      </c>
      <c r="F35" s="0" t="n">
        <v>3.65379584037697</v>
      </c>
      <c r="G35" s="0" t="n">
        <v>-1.26098517168929</v>
      </c>
      <c r="H35" s="0" t="n">
        <v>3.47448189458822</v>
      </c>
      <c r="I35" s="0" t="n">
        <f aca="false">AVERAGE(C35,D35,F35,G35,H35)</f>
        <v>1.01114432674286</v>
      </c>
      <c r="J35" s="0" t="n">
        <f aca="false">(E35-I35)</f>
        <v>-5.51756516494879</v>
      </c>
    </row>
    <row r="36" customFormat="false" ht="12.75" hidden="false" customHeight="false" outlineLevel="0" collapsed="false">
      <c r="A36" s="0" t="s">
        <v>70</v>
      </c>
      <c r="B36" s="1" t="s">
        <v>71</v>
      </c>
      <c r="C36" s="0" t="n">
        <v>1.05939369308407</v>
      </c>
      <c r="D36" s="0" t="n">
        <v>0.819014709672753</v>
      </c>
      <c r="E36" s="2" t="n">
        <v>-4.84794258948302</v>
      </c>
      <c r="F36" s="0" t="n">
        <v>1.91758460999231</v>
      </c>
      <c r="G36" s="0" t="n">
        <v>-0.932154405615678</v>
      </c>
      <c r="H36" s="0" t="n">
        <v>0.287741386509865</v>
      </c>
      <c r="I36" s="0" t="n">
        <f aca="false">AVERAGE(C36,D36,F36,G36,H36)</f>
        <v>0.630315998728664</v>
      </c>
      <c r="J36" s="0" t="n">
        <f aca="false">(E36-I36)</f>
        <v>-5.47825858821168</v>
      </c>
    </row>
    <row r="37" customFormat="false" ht="12.75" hidden="false" customHeight="false" outlineLevel="0" collapsed="false">
      <c r="A37" s="0" t="s">
        <v>72</v>
      </c>
      <c r="B37" s="1" t="s">
        <v>73</v>
      </c>
      <c r="C37" s="0" t="n">
        <v>3.49683850685044</v>
      </c>
      <c r="D37" s="0" t="n">
        <v>2.2616854089018</v>
      </c>
      <c r="E37" s="2" t="n">
        <v>-4.41413378042578</v>
      </c>
      <c r="F37" s="0" t="n">
        <v>2.379847764134</v>
      </c>
      <c r="G37" s="0" t="n">
        <v>-4.94332626923566</v>
      </c>
      <c r="H37" s="0" t="n">
        <v>2.06519280575071</v>
      </c>
      <c r="I37" s="0" t="n">
        <f aca="false">AVERAGE(C37,D37,F37,G37,H37)</f>
        <v>1.05204764328026</v>
      </c>
      <c r="J37" s="0" t="n">
        <f aca="false">(E37-I37)</f>
        <v>-5.46618142370604</v>
      </c>
    </row>
    <row r="38" customFormat="false" ht="12.75" hidden="false" customHeight="false" outlineLevel="0" collapsed="false">
      <c r="A38" s="0" t="s">
        <v>74</v>
      </c>
      <c r="B38" s="1" t="s">
        <v>66</v>
      </c>
      <c r="C38" s="0" t="n">
        <v>-1.7109803872027</v>
      </c>
      <c r="D38" s="0" t="n">
        <v>1.37848210957237</v>
      </c>
      <c r="E38" s="2" t="n">
        <v>-4.84794258948302</v>
      </c>
      <c r="F38" s="0" t="n">
        <v>1.87751064309187</v>
      </c>
      <c r="G38" s="0" t="n">
        <v>2.31626827042852</v>
      </c>
      <c r="H38" s="0" t="n">
        <v>-0.798313964224933</v>
      </c>
      <c r="I38" s="0" t="n">
        <f aca="false">AVERAGE(C38,D38,F38,G38,H38)</f>
        <v>0.612593334333025</v>
      </c>
      <c r="J38" s="0" t="n">
        <f aca="false">(E38-I38)</f>
        <v>-5.46053592381605</v>
      </c>
    </row>
    <row r="39" customFormat="false" ht="12.75" hidden="false" customHeight="false" outlineLevel="0" collapsed="false">
      <c r="A39" s="0" t="s">
        <v>75</v>
      </c>
      <c r="B39" s="1" t="s">
        <v>76</v>
      </c>
      <c r="C39" s="0" t="n">
        <v>1.61250329697712</v>
      </c>
      <c r="D39" s="0" t="n">
        <v>1.15214300770833</v>
      </c>
      <c r="E39" s="2" t="n">
        <v>-4.84794258948302</v>
      </c>
      <c r="F39" s="0" t="n">
        <v>-0.68878497727398</v>
      </c>
      <c r="G39" s="0" t="n">
        <v>0.196671572888371</v>
      </c>
      <c r="H39" s="0" t="n">
        <v>0.48018578291261</v>
      </c>
      <c r="I39" s="0" t="n">
        <f aca="false">AVERAGE(C39,D39,F39,G39,H39)</f>
        <v>0.55054373664249</v>
      </c>
      <c r="J39" s="0" t="n">
        <f aca="false">(E39-I39)</f>
        <v>-5.39848632612551</v>
      </c>
    </row>
    <row r="40" customFormat="false" ht="12.75" hidden="false" customHeight="false" outlineLevel="0" collapsed="false">
      <c r="A40" s="0" t="s">
        <v>77</v>
      </c>
      <c r="B40" s="1" t="s">
        <v>78</v>
      </c>
      <c r="C40" s="0" t="n">
        <v>1.39070984590412</v>
      </c>
      <c r="D40" s="0" t="n">
        <v>2.8136714023843</v>
      </c>
      <c r="E40" s="2" t="n">
        <v>-3.41284195669676</v>
      </c>
      <c r="F40" s="0" t="n">
        <v>1.67348839282307</v>
      </c>
      <c r="G40" s="0" t="n">
        <v>1.64782823490261</v>
      </c>
      <c r="H40" s="0" t="n">
        <v>2.38393593906686</v>
      </c>
      <c r="I40" s="0" t="n">
        <f aca="false">AVERAGE(C40,D40,F40,G40,H40)</f>
        <v>1.98192676301619</v>
      </c>
      <c r="J40" s="0" t="n">
        <f aca="false">(E40-I40)</f>
        <v>-5.39476871971295</v>
      </c>
    </row>
    <row r="41" customFormat="false" ht="12.75" hidden="false" customHeight="false" outlineLevel="0" collapsed="false">
      <c r="A41" s="0" t="s">
        <v>79</v>
      </c>
      <c r="B41" s="1" t="s">
        <v>66</v>
      </c>
      <c r="C41" s="0" t="n">
        <v>-1.01872959142302</v>
      </c>
      <c r="D41" s="0" t="n">
        <v>1.2919356889253</v>
      </c>
      <c r="E41" s="2" t="n">
        <v>-4.31920770687277</v>
      </c>
      <c r="F41" s="0" t="n">
        <v>1.77472870723912</v>
      </c>
      <c r="G41" s="0" t="n">
        <v>2.34664099203141</v>
      </c>
      <c r="H41" s="0" t="n">
        <v>0.929169561477606</v>
      </c>
      <c r="I41" s="0" t="n">
        <f aca="false">AVERAGE(C41,D41,F41,G41,H41)</f>
        <v>1.06474907165008</v>
      </c>
      <c r="J41" s="0" t="n">
        <f aca="false">(E41-I41)</f>
        <v>-5.38395677852285</v>
      </c>
    </row>
    <row r="42" customFormat="false" ht="12.75" hidden="false" customHeight="false" outlineLevel="0" collapsed="false">
      <c r="A42" s="0" t="s">
        <v>80</v>
      </c>
      <c r="B42" s="1" t="s">
        <v>56</v>
      </c>
      <c r="C42" s="0" t="n">
        <v>-0.0908799618364492</v>
      </c>
      <c r="D42" s="0" t="n">
        <v>3.40494495564974</v>
      </c>
      <c r="E42" s="2" t="n">
        <v>-5.0585173121367</v>
      </c>
      <c r="F42" s="0" t="n">
        <v>-4.69600132737216</v>
      </c>
      <c r="G42" s="0" t="n">
        <v>1.94552476221137</v>
      </c>
      <c r="H42" s="0" t="n">
        <v>0.959821995480782</v>
      </c>
      <c r="I42" s="0" t="n">
        <f aca="false">AVERAGE(C42,D42,F42,G42,H42)</f>
        <v>0.304682084826657</v>
      </c>
      <c r="J42" s="0" t="n">
        <f aca="false">(E42-I42)</f>
        <v>-5.36319939696336</v>
      </c>
    </row>
    <row r="43" customFormat="false" ht="12.75" hidden="false" customHeight="false" outlineLevel="0" collapsed="false">
      <c r="A43" s="0" t="s">
        <v>81</v>
      </c>
      <c r="B43" s="1" t="s">
        <v>82</v>
      </c>
      <c r="C43" s="0" t="n">
        <v>3.52959899798251</v>
      </c>
      <c r="D43" s="0" t="n">
        <v>1.76872145066878</v>
      </c>
      <c r="E43" s="2" t="n">
        <v>-4.41413378042578</v>
      </c>
      <c r="F43" s="0" t="n">
        <v>-1.17648054056234</v>
      </c>
      <c r="G43" s="0" t="n">
        <v>0.207310740474957</v>
      </c>
      <c r="H43" s="0" t="n">
        <v>0.388738841068848</v>
      </c>
      <c r="I43" s="0" t="n">
        <f aca="false">AVERAGE(C43,D43,F43,G43,H43)</f>
        <v>0.943577897926551</v>
      </c>
      <c r="J43" s="0" t="n">
        <f aca="false">(E43-I43)</f>
        <v>-5.35771167835233</v>
      </c>
    </row>
    <row r="44" customFormat="false" ht="12.75" hidden="false" customHeight="false" outlineLevel="0" collapsed="false">
      <c r="A44" s="0" t="s">
        <v>83</v>
      </c>
      <c r="B44" s="1" t="s">
        <v>78</v>
      </c>
      <c r="C44" s="0" t="n">
        <v>0.916176884597752</v>
      </c>
      <c r="D44" s="0" t="n">
        <v>2.57099747341732</v>
      </c>
      <c r="E44" s="2" t="n">
        <v>-3.41284195669676</v>
      </c>
      <c r="F44" s="0" t="n">
        <v>1.92698276262944</v>
      </c>
      <c r="G44" s="0" t="n">
        <v>1.09497598964</v>
      </c>
      <c r="H44" s="0" t="n">
        <v>3.21034894679616</v>
      </c>
      <c r="I44" s="0" t="n">
        <f aca="false">AVERAGE(C44,D44,F44,G44,H44)</f>
        <v>1.94389641141613</v>
      </c>
      <c r="J44" s="0" t="n">
        <f aca="false">(E44-I44)</f>
        <v>-5.35673836811289</v>
      </c>
    </row>
    <row r="45" customFormat="false" ht="12.75" hidden="false" customHeight="false" outlineLevel="0" collapsed="false">
      <c r="A45" s="0" t="s">
        <v>84</v>
      </c>
      <c r="B45" s="1" t="s">
        <v>85</v>
      </c>
      <c r="C45" s="0" t="n">
        <v>2.88454742577666</v>
      </c>
      <c r="D45" s="0" t="n">
        <v>-2.19048739399431</v>
      </c>
      <c r="E45" s="2" t="n">
        <v>-4.9911197751552</v>
      </c>
      <c r="F45" s="0" t="n">
        <v>-3.33189665529765</v>
      </c>
      <c r="G45" s="0" t="n">
        <v>1.96653481257988</v>
      </c>
      <c r="H45" s="0" t="n">
        <v>2.47951925462763</v>
      </c>
      <c r="I45" s="0" t="n">
        <f aca="false">AVERAGE(C45,D45,F45,G45,H45)</f>
        <v>0.361643488738442</v>
      </c>
      <c r="J45" s="0" t="n">
        <f aca="false">(E45-I45)</f>
        <v>-5.35276326389364</v>
      </c>
    </row>
    <row r="46" customFormat="false" ht="12.75" hidden="false" customHeight="false" outlineLevel="0" collapsed="false">
      <c r="A46" s="0" t="s">
        <v>86</v>
      </c>
      <c r="B46" s="1" t="s">
        <v>29</v>
      </c>
      <c r="C46" s="0" t="n">
        <v>1.7589344115256</v>
      </c>
      <c r="D46" s="0" t="n">
        <v>0.230889331098475</v>
      </c>
      <c r="E46" s="2" t="n">
        <v>-4.5984276811225</v>
      </c>
      <c r="F46" s="0" t="n">
        <v>-0.103053755531304</v>
      </c>
      <c r="G46" s="0" t="n">
        <v>-1.11504098748919</v>
      </c>
      <c r="H46" s="0" t="n">
        <v>2.70879158075629</v>
      </c>
      <c r="I46" s="0" t="n">
        <f aca="false">AVERAGE(C46,D46,F46,G46,H46)</f>
        <v>0.696104116071974</v>
      </c>
      <c r="J46" s="0" t="n">
        <f aca="false">(E46-I46)</f>
        <v>-5.29453179719447</v>
      </c>
    </row>
    <row r="47" customFormat="false" ht="12.75" hidden="false" customHeight="false" outlineLevel="0" collapsed="false">
      <c r="A47" s="0" t="s">
        <v>87</v>
      </c>
      <c r="B47" s="1" t="s">
        <v>88</v>
      </c>
      <c r="C47" s="0" t="n">
        <v>1.49429701972327</v>
      </c>
      <c r="D47" s="0" t="n">
        <v>0.832500916399212</v>
      </c>
      <c r="E47" s="2" t="n">
        <v>-5.12434180890933</v>
      </c>
      <c r="F47" s="0" t="n">
        <v>-2.39753060012443</v>
      </c>
      <c r="G47" s="0" t="n">
        <v>1.07310813329557</v>
      </c>
      <c r="H47" s="0" t="n">
        <v>-0.165194953781139</v>
      </c>
      <c r="I47" s="0" t="n">
        <f aca="false">AVERAGE(C47,D47,F47,G47,H47)</f>
        <v>0.167436103102497</v>
      </c>
      <c r="J47" s="0" t="n">
        <f aca="false">(E47-I47)</f>
        <v>-5.29177791201183</v>
      </c>
    </row>
    <row r="48" customFormat="false" ht="12.75" hidden="false" customHeight="false" outlineLevel="0" collapsed="false">
      <c r="A48" s="0" t="s">
        <v>89</v>
      </c>
      <c r="B48" s="1" t="s">
        <v>90</v>
      </c>
      <c r="C48" s="0" t="n">
        <v>-0.0756725329769629</v>
      </c>
      <c r="D48" s="0" t="n">
        <v>1.33981544046574</v>
      </c>
      <c r="E48" s="2" t="n">
        <v>-4.12240914141973</v>
      </c>
      <c r="F48" s="0" t="n">
        <v>3.01383189517094</v>
      </c>
      <c r="G48" s="0" t="n">
        <v>0.906556674173686</v>
      </c>
      <c r="H48" s="0" t="n">
        <v>0.454711737889038</v>
      </c>
      <c r="I48" s="0" t="n">
        <f aca="false">AVERAGE(C48,D48,F48,G48,H48)</f>
        <v>1.12784864294449</v>
      </c>
      <c r="J48" s="0" t="n">
        <f aca="false">(E48-I48)</f>
        <v>-5.25025778436422</v>
      </c>
    </row>
    <row r="49" customFormat="false" ht="12.75" hidden="false" customHeight="false" outlineLevel="0" collapsed="false">
      <c r="A49" s="0" t="s">
        <v>91</v>
      </c>
      <c r="B49" s="1" t="n">
        <v>40787</v>
      </c>
      <c r="C49" s="0" t="n">
        <v>2.42735162319575</v>
      </c>
      <c r="D49" s="0" t="n">
        <v>1.32215151615563</v>
      </c>
      <c r="E49" s="2" t="n">
        <v>-3.74896871735461</v>
      </c>
      <c r="F49" s="0" t="n">
        <v>1.29916026159368</v>
      </c>
      <c r="G49" s="0" t="n">
        <v>1.05520233065857</v>
      </c>
      <c r="H49" s="0" t="n">
        <v>1.35593102060792</v>
      </c>
      <c r="I49" s="0" t="n">
        <f aca="false">AVERAGE(C49,D49,F49,G49,H49)</f>
        <v>1.49195935044231</v>
      </c>
      <c r="J49" s="0" t="n">
        <f aca="false">(E49-I49)</f>
        <v>-5.24092806779692</v>
      </c>
    </row>
    <row r="50" customFormat="false" ht="12.75" hidden="false" customHeight="false" outlineLevel="0" collapsed="false">
      <c r="A50" s="0" t="s">
        <v>92</v>
      </c>
      <c r="B50" s="1" t="s">
        <v>93</v>
      </c>
      <c r="C50" s="0" t="n">
        <v>3.40074417645004</v>
      </c>
      <c r="D50" s="0" t="n">
        <v>1.46463842983915</v>
      </c>
      <c r="E50" s="2" t="n">
        <v>-5.18524790228721</v>
      </c>
      <c r="F50" s="0" t="n">
        <v>0.817976546897449</v>
      </c>
      <c r="G50" s="0" t="n">
        <v>-5.09598577651159</v>
      </c>
      <c r="H50" s="0" t="n">
        <v>-0.332243377164429</v>
      </c>
      <c r="I50" s="0" t="n">
        <f aca="false">AVERAGE(C50,D50,F50,G50,H50)</f>
        <v>0.051025999902124</v>
      </c>
      <c r="J50" s="0" t="n">
        <f aca="false">(E50-I50)</f>
        <v>-5.23627390218933</v>
      </c>
    </row>
    <row r="51" customFormat="false" ht="12.75" hidden="false" customHeight="false" outlineLevel="0" collapsed="false">
      <c r="A51" s="0" t="s">
        <v>94</v>
      </c>
      <c r="B51" s="1" t="s">
        <v>95</v>
      </c>
      <c r="C51" s="0" t="n">
        <v>2.46803768156109</v>
      </c>
      <c r="D51" s="0" t="n">
        <v>1.27048894982814</v>
      </c>
      <c r="E51" s="2" t="n">
        <v>-4.76170275190018</v>
      </c>
      <c r="F51" s="0" t="n">
        <v>-0.174957146900352</v>
      </c>
      <c r="G51" s="0" t="n">
        <v>-0.188094049646232</v>
      </c>
      <c r="H51" s="0" t="n">
        <v>-1.08826086905936</v>
      </c>
      <c r="I51" s="0" t="n">
        <f aca="false">AVERAGE(C51,D51,F51,G51,H51)</f>
        <v>0.457442913156657</v>
      </c>
      <c r="J51" s="0" t="n">
        <f aca="false">(E51-I51)</f>
        <v>-5.21914566505684</v>
      </c>
    </row>
    <row r="52" customFormat="false" ht="12.75" hidden="false" customHeight="false" outlineLevel="0" collapsed="false">
      <c r="A52" s="0" t="s">
        <v>96</v>
      </c>
      <c r="B52" s="1" t="s">
        <v>97</v>
      </c>
      <c r="C52" s="0" t="n">
        <v>2.37506452441158</v>
      </c>
      <c r="D52" s="0" t="n">
        <v>0.904418077719187</v>
      </c>
      <c r="E52" s="2" t="n">
        <v>-3.65991562504545</v>
      </c>
      <c r="F52" s="0" t="n">
        <v>2.28375464594439</v>
      </c>
      <c r="G52" s="0" t="n">
        <v>1.79370157593131</v>
      </c>
      <c r="H52" s="0" t="n">
        <v>0.415231851657904</v>
      </c>
      <c r="I52" s="0" t="n">
        <f aca="false">AVERAGE(C52,D52,F52,G52,H52)</f>
        <v>1.55443413513287</v>
      </c>
      <c r="J52" s="0" t="n">
        <f aca="false">(E52-I52)</f>
        <v>-5.21434976017832</v>
      </c>
    </row>
    <row r="53" customFormat="false" ht="12.75" hidden="false" customHeight="false" outlineLevel="0" collapsed="false">
      <c r="A53" s="0" t="s">
        <v>98</v>
      </c>
      <c r="B53" s="1" t="s">
        <v>99</v>
      </c>
      <c r="C53" s="0" t="n">
        <v>-0.727327217238604</v>
      </c>
      <c r="D53" s="0" t="n">
        <v>1.25755427400674</v>
      </c>
      <c r="E53" s="2" t="n">
        <v>-5.18524790228721</v>
      </c>
      <c r="F53" s="0" t="n">
        <v>0.285351332675769</v>
      </c>
      <c r="G53" s="0" t="n">
        <v>-0.0892370458654669</v>
      </c>
      <c r="H53" s="0" t="n">
        <v>-0.798313964224933</v>
      </c>
      <c r="I53" s="0" t="n">
        <f aca="false">AVERAGE(C53,D53,F53,G53,H53)</f>
        <v>-0.014394524129299</v>
      </c>
      <c r="J53" s="0" t="n">
        <f aca="false">(E53-I53)</f>
        <v>-5.17085337815791</v>
      </c>
    </row>
    <row r="54" customFormat="false" ht="12.75" hidden="false" customHeight="false" outlineLevel="0" collapsed="false">
      <c r="A54" s="0" t="s">
        <v>100</v>
      </c>
      <c r="B54" s="1" t="s">
        <v>101</v>
      </c>
      <c r="C54" s="0" t="n">
        <v>1.10004111102972</v>
      </c>
      <c r="D54" s="0" t="n">
        <v>-0.0321784947495352</v>
      </c>
      <c r="E54" s="2" t="n">
        <v>-4.92007831935828</v>
      </c>
      <c r="F54" s="0" t="n">
        <v>-0.597932896289401</v>
      </c>
      <c r="G54" s="0" t="n">
        <v>0.53418652663622</v>
      </c>
      <c r="H54" s="0" t="n">
        <v>0.113141538482755</v>
      </c>
      <c r="I54" s="0" t="n">
        <f aca="false">AVERAGE(C54,D54,F54,G54,H54)</f>
        <v>0.223451557021952</v>
      </c>
      <c r="J54" s="0" t="n">
        <f aca="false">(E54-I54)</f>
        <v>-5.14352987638023</v>
      </c>
    </row>
    <row r="55" customFormat="false" ht="12.75" hidden="false" customHeight="false" outlineLevel="0" collapsed="false">
      <c r="A55" s="0" t="s">
        <v>102</v>
      </c>
      <c r="B55" s="1" t="s">
        <v>45</v>
      </c>
      <c r="C55" s="0" t="n">
        <v>2.10112056240383</v>
      </c>
      <c r="D55" s="0" t="n">
        <v>1.22733442958154</v>
      </c>
      <c r="E55" s="2" t="n">
        <v>-3.74896871735461</v>
      </c>
      <c r="F55" s="0" t="n">
        <v>4.40629212395825</v>
      </c>
      <c r="G55" s="0" t="n">
        <v>-2.87205532846056</v>
      </c>
      <c r="H55" s="0" t="n">
        <v>1.84342907024539</v>
      </c>
      <c r="I55" s="0" t="n">
        <f aca="false">AVERAGE(C55,D55,F55,G55,H55)</f>
        <v>1.34122417154569</v>
      </c>
      <c r="J55" s="0" t="n">
        <f aca="false">(E55-I55)</f>
        <v>-5.0901928889003</v>
      </c>
    </row>
    <row r="56" customFormat="false" ht="12.75" hidden="false" customHeight="false" outlineLevel="0" collapsed="false">
      <c r="A56" s="0" t="s">
        <v>103</v>
      </c>
      <c r="B56" s="1" t="s">
        <v>104</v>
      </c>
      <c r="C56" s="0" t="n">
        <v>3.31611184324085</v>
      </c>
      <c r="D56" s="0" t="n">
        <v>3.15844980946692</v>
      </c>
      <c r="E56" s="2" t="n">
        <v>-3.9381782135384</v>
      </c>
      <c r="F56" s="0" t="n">
        <v>-2.46874633191491</v>
      </c>
      <c r="G56" s="0" t="n">
        <v>3.76589644433348</v>
      </c>
      <c r="H56" s="0" t="n">
        <v>-2.13890327577539</v>
      </c>
      <c r="I56" s="0" t="n">
        <f aca="false">AVERAGE(C56,D56,F56,G56,H56)</f>
        <v>1.12656169787019</v>
      </c>
      <c r="J56" s="0" t="n">
        <f aca="false">(E56-I56)</f>
        <v>-5.06473991140859</v>
      </c>
    </row>
    <row r="57" customFormat="false" ht="12.75" hidden="false" customHeight="false" outlineLevel="0" collapsed="false">
      <c r="A57" s="0" t="s">
        <v>105</v>
      </c>
      <c r="B57" s="1" t="s">
        <v>41</v>
      </c>
      <c r="C57" s="0" t="n">
        <v>-4.8023800060792</v>
      </c>
      <c r="D57" s="0" t="n">
        <v>2.95947972911891</v>
      </c>
      <c r="E57" s="2" t="n">
        <v>-4.03455403654037</v>
      </c>
      <c r="F57" s="0" t="n">
        <v>2.30817483324683</v>
      </c>
      <c r="G57" s="0" t="n">
        <v>2.4872661510122</v>
      </c>
      <c r="H57" s="0" t="n">
        <v>2.0763287682455</v>
      </c>
      <c r="I57" s="0" t="n">
        <f aca="false">AVERAGE(C57,D57,F57,G57,H57)</f>
        <v>1.00577389510885</v>
      </c>
      <c r="J57" s="0" t="n">
        <f aca="false">(E57-I57)</f>
        <v>-5.04032793164922</v>
      </c>
    </row>
    <row r="58" customFormat="false" ht="12.75" hidden="false" customHeight="false" outlineLevel="0" collapsed="false">
      <c r="A58" s="0" t="s">
        <v>106</v>
      </c>
      <c r="B58" s="1" t="s">
        <v>107</v>
      </c>
      <c r="C58" s="0" t="n">
        <v>1.87184457572413</v>
      </c>
      <c r="D58" s="0" t="n">
        <v>1.21862788063944</v>
      </c>
      <c r="E58" s="2" t="n">
        <v>-4.50642083820593</v>
      </c>
      <c r="F58" s="0" t="n">
        <v>-3.54069389521796</v>
      </c>
      <c r="G58" s="0" t="n">
        <v>2.60295088776381</v>
      </c>
      <c r="H58" s="0" t="n">
        <v>0.399099566574169</v>
      </c>
      <c r="I58" s="0" t="n">
        <f aca="false">AVERAGE(C58,D58,F58,G58,H58)</f>
        <v>0.510365803096718</v>
      </c>
      <c r="J58" s="0" t="n">
        <f aca="false">(E58-I58)</f>
        <v>-5.01678664130265</v>
      </c>
    </row>
    <row r="59" customFormat="false" ht="12.75" hidden="false" customHeight="false" outlineLevel="0" collapsed="false">
      <c r="A59" s="0" t="s">
        <v>108</v>
      </c>
      <c r="B59" s="1" t="s">
        <v>109</v>
      </c>
      <c r="C59" s="0" t="n">
        <v>2.92655088877262</v>
      </c>
      <c r="D59" s="0" t="n">
        <v>3.1663770394541</v>
      </c>
      <c r="E59" s="2" t="n">
        <v>-4.03455403654037</v>
      </c>
      <c r="F59" s="0" t="n">
        <v>0.958949600497344</v>
      </c>
      <c r="G59" s="0" t="n">
        <v>2.22131425345457</v>
      </c>
      <c r="H59" s="0" t="n">
        <v>-4.4270830079264</v>
      </c>
      <c r="I59" s="0" t="n">
        <f aca="false">AVERAGE(C59,D59,F59,G59,H59)</f>
        <v>0.969221754850447</v>
      </c>
      <c r="J59" s="0" t="n">
        <f aca="false">(E59-I59)</f>
        <v>-5.00377579139082</v>
      </c>
    </row>
    <row r="60" customFormat="false" ht="12.75" hidden="false" customHeight="false" outlineLevel="0" collapsed="false">
      <c r="A60" s="0" t="s">
        <v>110</v>
      </c>
      <c r="B60" s="1" t="s">
        <v>111</v>
      </c>
      <c r="C60" s="0" t="n">
        <v>1.90612643427855</v>
      </c>
      <c r="D60" s="0" t="n">
        <v>1.38244587802251</v>
      </c>
      <c r="E60" s="2" t="n">
        <v>-4.9911197751552</v>
      </c>
      <c r="F60" s="0" t="n">
        <v>3.026765349934</v>
      </c>
      <c r="G60" s="0" t="n">
        <v>-1.08877397739959</v>
      </c>
      <c r="H60" s="0" t="n">
        <v>-5.20291781353963</v>
      </c>
      <c r="I60" s="0" t="n">
        <f aca="false">AVERAGE(C60,D60,F60,G60,H60)</f>
        <v>0.0047291742591681</v>
      </c>
      <c r="J60" s="0" t="n">
        <f aca="false">(E60-I60)</f>
        <v>-4.99584894941437</v>
      </c>
    </row>
    <row r="61" customFormat="false" ht="12.75" hidden="false" customHeight="false" outlineLevel="0" collapsed="false">
      <c r="A61" s="0" t="s">
        <v>112</v>
      </c>
      <c r="B61" s="1" t="s">
        <v>78</v>
      </c>
      <c r="C61" s="0" t="n">
        <v>1.80294561387472</v>
      </c>
      <c r="D61" s="0" t="n">
        <v>3.40953064277715</v>
      </c>
      <c r="E61" s="2" t="n">
        <v>-2.72693215704381</v>
      </c>
      <c r="F61" s="0" t="n">
        <v>1.07445537488763</v>
      </c>
      <c r="G61" s="0" t="n">
        <v>1.77866651866162</v>
      </c>
      <c r="H61" s="0" t="n">
        <v>3.26884375914127</v>
      </c>
      <c r="I61" s="0" t="n">
        <f aca="false">AVERAGE(C61,D61,F61,G61,H61)</f>
        <v>2.26688838186848</v>
      </c>
      <c r="J61" s="0" t="n">
        <f aca="false">(E61-I61)</f>
        <v>-4.99382053891229</v>
      </c>
    </row>
    <row r="62" customFormat="false" ht="12.75" hidden="false" customHeight="false" outlineLevel="0" collapsed="false">
      <c r="A62" s="0" t="s">
        <v>113</v>
      </c>
      <c r="B62" s="1" t="s">
        <v>114</v>
      </c>
      <c r="C62" s="0" t="n">
        <v>1.11366488645858</v>
      </c>
      <c r="D62" s="0" t="n">
        <v>-0.67144378125268</v>
      </c>
      <c r="E62" s="2" t="n">
        <v>-4.9911197751552</v>
      </c>
      <c r="F62" s="0" t="n">
        <v>-1.91276686232474</v>
      </c>
      <c r="G62" s="0" t="n">
        <v>1.03175492518449</v>
      </c>
      <c r="H62" s="0" t="n">
        <v>0.448074336051922</v>
      </c>
      <c r="I62" s="0" t="n">
        <f aca="false">AVERAGE(C62,D62,F62,G62,H62)</f>
        <v>0.0018567008235144</v>
      </c>
      <c r="J62" s="0" t="n">
        <f aca="false">(E62-I62)</f>
        <v>-4.99297647597871</v>
      </c>
    </row>
    <row r="63" customFormat="false" ht="12.75" hidden="false" customHeight="false" outlineLevel="0" collapsed="false">
      <c r="A63" s="0" t="s">
        <v>115</v>
      </c>
      <c r="B63" s="1" t="s">
        <v>116</v>
      </c>
      <c r="C63" s="0" t="n">
        <v>-0.330230693906595</v>
      </c>
      <c r="D63" s="0" t="n">
        <v>1.40985182207149</v>
      </c>
      <c r="E63" s="2" t="n">
        <v>-4.76170275190018</v>
      </c>
      <c r="F63" s="0" t="n">
        <v>0.0610118189573237</v>
      </c>
      <c r="G63" s="0" t="n">
        <v>-1.19921077742107</v>
      </c>
      <c r="H63" s="0" t="n">
        <v>1.16464894325607</v>
      </c>
      <c r="I63" s="0" t="n">
        <f aca="false">AVERAGE(C63,D63,F63,G63,H63)</f>
        <v>0.221214222591444</v>
      </c>
      <c r="J63" s="0" t="n">
        <f aca="false">(E63-I63)</f>
        <v>-4.98291697449162</v>
      </c>
    </row>
    <row r="64" customFormat="false" ht="12.75" hidden="false" customHeight="false" outlineLevel="0" collapsed="false">
      <c r="A64" s="0" t="s">
        <v>117</v>
      </c>
      <c r="B64" s="1" t="s">
        <v>24</v>
      </c>
      <c r="C64" s="0" t="n">
        <v>0.0637496021926545</v>
      </c>
      <c r="D64" s="0" t="n">
        <v>-0.44900680391537</v>
      </c>
      <c r="E64" s="2" t="n">
        <v>-4.92007831935828</v>
      </c>
      <c r="F64" s="0" t="n">
        <v>-0.561992647209069</v>
      </c>
      <c r="G64" s="0" t="n">
        <v>0.310936071446746</v>
      </c>
      <c r="H64" s="0" t="n">
        <v>0.934154115979311</v>
      </c>
      <c r="I64" s="0" t="n">
        <f aca="false">AVERAGE(C64,D64,F64,G64,H64)</f>
        <v>0.0595680676988545</v>
      </c>
      <c r="J64" s="0" t="n">
        <f aca="false">(E64-I64)</f>
        <v>-4.97964638705714</v>
      </c>
    </row>
    <row r="65" customFormat="false" ht="12.75" hidden="false" customHeight="false" outlineLevel="0" collapsed="false">
      <c r="A65" s="0" t="s">
        <v>118</v>
      </c>
      <c r="B65" s="1" t="s">
        <v>119</v>
      </c>
      <c r="C65" s="0" t="n">
        <v>1.94677613349974</v>
      </c>
      <c r="D65" s="0" t="n">
        <v>1.41376997191102</v>
      </c>
      <c r="E65" s="2" t="n">
        <v>-3.74896871735461</v>
      </c>
      <c r="F65" s="0" t="n">
        <v>2.00278521399785</v>
      </c>
      <c r="G65" s="0" t="n">
        <v>-0.075183431763894</v>
      </c>
      <c r="H65" s="0" t="n">
        <v>0.841565350309438</v>
      </c>
      <c r="I65" s="0" t="n">
        <f aca="false">AVERAGE(C65,D65,F65,G65,H65)</f>
        <v>1.22594264759083</v>
      </c>
      <c r="J65" s="0" t="n">
        <f aca="false">(E65-I65)</f>
        <v>-4.97491136494544</v>
      </c>
    </row>
    <row r="66" customFormat="false" ht="12.75" hidden="false" customHeight="false" outlineLevel="0" collapsed="false">
      <c r="A66" s="0" t="s">
        <v>120</v>
      </c>
      <c r="B66" s="1" t="s">
        <v>121</v>
      </c>
      <c r="C66" s="0" t="n">
        <v>-0.89345262748358</v>
      </c>
      <c r="D66" s="0" t="n">
        <v>0.287548307599161</v>
      </c>
      <c r="E66" s="2" t="n">
        <v>-4.9911197751552</v>
      </c>
      <c r="F66" s="0" t="n">
        <v>0.0477191299579148</v>
      </c>
      <c r="G66" s="0" t="n">
        <v>-0.327026334263663</v>
      </c>
      <c r="H66" s="0" t="n">
        <v>0.757847623118313</v>
      </c>
      <c r="I66" s="0" t="n">
        <f aca="false">AVERAGE(C66,D66,F66,G66,H66)</f>
        <v>-0.0254727802143708</v>
      </c>
      <c r="J66" s="0" t="n">
        <f aca="false">(E66-I66)</f>
        <v>-4.96564699494083</v>
      </c>
    </row>
    <row r="67" customFormat="false" ht="12.75" hidden="false" customHeight="false" outlineLevel="0" collapsed="false">
      <c r="A67" s="0" t="s">
        <v>122</v>
      </c>
      <c r="B67" s="1" t="s">
        <v>123</v>
      </c>
      <c r="C67" s="0" t="n">
        <v>0.573888621989198</v>
      </c>
      <c r="D67" s="0" t="n">
        <v>1.89141638771824</v>
      </c>
      <c r="E67" s="2" t="n">
        <v>-4.50642083820593</v>
      </c>
      <c r="F67" s="0" t="n">
        <v>1.33431315623889</v>
      </c>
      <c r="G67" s="0" t="n">
        <v>-4.59122516392542</v>
      </c>
      <c r="H67" s="0" t="n">
        <v>3.0235854026716</v>
      </c>
      <c r="I67" s="0" t="n">
        <f aca="false">AVERAGE(C67,D67,F67,G67,H67)</f>
        <v>0.446395680938502</v>
      </c>
      <c r="J67" s="0" t="n">
        <f aca="false">(E67-I67)</f>
        <v>-4.95281651914443</v>
      </c>
    </row>
    <row r="68" customFormat="false" ht="12.75" hidden="false" customHeight="false" outlineLevel="0" collapsed="false">
      <c r="A68" s="0" t="s">
        <v>124</v>
      </c>
      <c r="B68" s="1" t="s">
        <v>125</v>
      </c>
      <c r="C68" s="0" t="n">
        <v>2.29346997630984</v>
      </c>
      <c r="D68" s="0" t="n">
        <v>0.644217853573326</v>
      </c>
      <c r="E68" s="2" t="n">
        <v>-5.12434180890933</v>
      </c>
      <c r="F68" s="0" t="n">
        <v>-2.56625960038239</v>
      </c>
      <c r="G68" s="0" t="n">
        <v>-4.59122516392542</v>
      </c>
      <c r="H68" s="0" t="n">
        <v>3.29441972802099</v>
      </c>
      <c r="I68" s="0" t="n">
        <f aca="false">AVERAGE(C68,D68,F68,G68,H68)</f>
        <v>-0.185075441280731</v>
      </c>
      <c r="J68" s="0" t="n">
        <f aca="false">(E68-I68)</f>
        <v>-4.9392663676286</v>
      </c>
    </row>
    <row r="69" customFormat="false" ht="12.75" hidden="false" customHeight="false" outlineLevel="0" collapsed="false">
      <c r="A69" s="0" t="s">
        <v>126</v>
      </c>
      <c r="B69" s="1" t="s">
        <v>43</v>
      </c>
      <c r="C69" s="0" t="n">
        <v>-0.261941633838404</v>
      </c>
      <c r="D69" s="0" t="n">
        <v>0.813033412546619</v>
      </c>
      <c r="E69" s="2" t="n">
        <v>-4.5984276811225</v>
      </c>
      <c r="F69" s="0" t="n">
        <v>1.23792789585878</v>
      </c>
      <c r="G69" s="0" t="n">
        <v>1.60482985485274</v>
      </c>
      <c r="H69" s="0" t="n">
        <v>-1.78912296595458</v>
      </c>
      <c r="I69" s="0" t="n">
        <f aca="false">AVERAGE(C69,D69,F69,G69,H69)</f>
        <v>0.320945312693031</v>
      </c>
      <c r="J69" s="0" t="n">
        <f aca="false">(E69-I69)</f>
        <v>-4.91937299381553</v>
      </c>
    </row>
    <row r="70" customFormat="false" ht="12.75" hidden="false" customHeight="false" outlineLevel="0" collapsed="false">
      <c r="A70" s="0" t="s">
        <v>127</v>
      </c>
      <c r="B70" s="1" t="s">
        <v>66</v>
      </c>
      <c r="C70" s="0" t="n">
        <v>-1.86939410834202</v>
      </c>
      <c r="D70" s="0" t="n">
        <v>0.850424913954942</v>
      </c>
      <c r="E70" s="2" t="n">
        <v>-4.84794258948302</v>
      </c>
      <c r="F70" s="0" t="n">
        <v>0.733909610442151</v>
      </c>
      <c r="G70" s="0" t="n">
        <v>1.66960622460878</v>
      </c>
      <c r="H70" s="0" t="n">
        <v>-1.16564378238474</v>
      </c>
      <c r="I70" s="0" t="n">
        <f aca="false">AVERAGE(C70,D70,F70,G70,H70)</f>
        <v>0.0437805716558226</v>
      </c>
      <c r="J70" s="0" t="n">
        <f aca="false">(E70-I70)</f>
        <v>-4.89172316113884</v>
      </c>
    </row>
    <row r="71" customFormat="false" ht="12.75" hidden="false" customHeight="false" outlineLevel="0" collapsed="false">
      <c r="A71" s="0" t="s">
        <v>128</v>
      </c>
      <c r="B71" s="1" t="s">
        <v>129</v>
      </c>
      <c r="C71" s="0" t="n">
        <v>2.6841782114319</v>
      </c>
      <c r="D71" s="0" t="n">
        <v>-0.39013690885252</v>
      </c>
      <c r="E71" s="2" t="n">
        <v>-4.67985333468216</v>
      </c>
      <c r="F71" s="0" t="n">
        <v>-1.8276690602203</v>
      </c>
      <c r="G71" s="0" t="n">
        <v>-1.14271029547992</v>
      </c>
      <c r="H71" s="0" t="n">
        <v>1.73296640709609</v>
      </c>
      <c r="I71" s="0" t="n">
        <f aca="false">AVERAGE(C71,D71,F71,G71,H71)</f>
        <v>0.21132567079505</v>
      </c>
      <c r="J71" s="0" t="n">
        <f aca="false">(E71-I71)</f>
        <v>-4.89117900547721</v>
      </c>
    </row>
    <row r="72" customFormat="false" ht="12.75" hidden="false" customHeight="false" outlineLevel="0" collapsed="false">
      <c r="A72" s="0" t="s">
        <v>130</v>
      </c>
      <c r="B72" s="1" t="s">
        <v>131</v>
      </c>
      <c r="C72" s="0" t="n">
        <v>0.916176884597752</v>
      </c>
      <c r="D72" s="0" t="n">
        <v>2.18497805162007</v>
      </c>
      <c r="E72" s="2" t="n">
        <v>-4.41413378042578</v>
      </c>
      <c r="F72" s="0" t="n">
        <v>-1.06643103532975</v>
      </c>
      <c r="G72" s="0" t="n">
        <v>-1.56627301368332</v>
      </c>
      <c r="H72" s="0" t="n">
        <v>1.89935455608004</v>
      </c>
      <c r="I72" s="0" t="n">
        <f aca="false">AVERAGE(C72,D72,F72,G72,H72)</f>
        <v>0.473561088656958</v>
      </c>
      <c r="J72" s="0" t="n">
        <f aca="false">(E72-I72)</f>
        <v>-4.88769486908274</v>
      </c>
    </row>
    <row r="73" customFormat="false" ht="12.75" hidden="false" customHeight="false" outlineLevel="0" collapsed="false">
      <c r="A73" s="0" t="s">
        <v>132</v>
      </c>
      <c r="B73" s="1" t="s">
        <v>20</v>
      </c>
      <c r="C73" s="0" t="n">
        <v>0.703466557270999</v>
      </c>
      <c r="D73" s="0" t="n">
        <v>3.56916092766134</v>
      </c>
      <c r="E73" s="2" t="n">
        <v>-2.49160958449141</v>
      </c>
      <c r="F73" s="0" t="n">
        <v>2.64531759268648</v>
      </c>
      <c r="G73" s="0" t="n">
        <v>1.33579630751619</v>
      </c>
      <c r="H73" s="0" t="n">
        <v>3.63770690096547</v>
      </c>
      <c r="I73" s="0" t="n">
        <f aca="false">AVERAGE(C73,D73,F73,G73,H73)</f>
        <v>2.3782896572201</v>
      </c>
      <c r="J73" s="0" t="n">
        <f aca="false">(E73-I73)</f>
        <v>-4.86989924171151</v>
      </c>
    </row>
    <row r="74" customFormat="false" ht="12.75" hidden="false" customHeight="false" outlineLevel="0" collapsed="false">
      <c r="A74" s="0" t="s">
        <v>133</v>
      </c>
      <c r="B74" s="1" t="s">
        <v>134</v>
      </c>
      <c r="C74" s="0" t="n">
        <v>-0.120636350171355</v>
      </c>
      <c r="D74" s="0" t="n">
        <v>-0.37530912116113</v>
      </c>
      <c r="E74" s="2" t="n">
        <v>-4.84794258948302</v>
      </c>
      <c r="F74" s="0" t="n">
        <v>-0.960579428719726</v>
      </c>
      <c r="G74" s="0" t="n">
        <v>0.73447328784732</v>
      </c>
      <c r="H74" s="0" t="n">
        <v>0.77152006583265</v>
      </c>
      <c r="I74" s="0" t="n">
        <f aca="false">AVERAGE(C74,D74,F74,G74,H74)</f>
        <v>0.00989369072555179</v>
      </c>
      <c r="J74" s="0" t="n">
        <f aca="false">(E74-I74)</f>
        <v>-4.85783628020857</v>
      </c>
    </row>
    <row r="75" customFormat="false" ht="12.75" hidden="false" customHeight="false" outlineLevel="0" collapsed="false">
      <c r="A75" s="0" t="s">
        <v>135</v>
      </c>
      <c r="B75" s="1" t="s">
        <v>136</v>
      </c>
      <c r="C75" s="0" t="n">
        <v>2.99586812323962</v>
      </c>
      <c r="D75" s="0" t="n">
        <v>1.62160015406365</v>
      </c>
      <c r="E75" s="2" t="n">
        <v>-4.92007831935828</v>
      </c>
      <c r="F75" s="0" t="n">
        <v>-2.08588110461472</v>
      </c>
      <c r="G75" s="0" t="n">
        <v>-4.8585669262809</v>
      </c>
      <c r="H75" s="0" t="n">
        <v>1.75969499468054</v>
      </c>
      <c r="I75" s="0" t="n">
        <f aca="false">AVERAGE(C75,D75,F75,G75,H75)</f>
        <v>-0.113456951782362</v>
      </c>
      <c r="J75" s="0" t="n">
        <f aca="false">(E75-I75)</f>
        <v>-4.80662136757592</v>
      </c>
    </row>
    <row r="76" customFormat="false" ht="12.75" hidden="false" customHeight="false" outlineLevel="0" collapsed="false">
      <c r="A76" s="0" t="s">
        <v>137</v>
      </c>
      <c r="B76" s="1" t="s">
        <v>138</v>
      </c>
      <c r="C76" s="0" t="n">
        <v>-5.02885933888447</v>
      </c>
      <c r="D76" s="0" t="n">
        <v>2.18497805162007</v>
      </c>
      <c r="E76" s="2" t="n">
        <v>-4.92007831935828</v>
      </c>
      <c r="F76" s="0" t="n">
        <v>0.907418294144983</v>
      </c>
      <c r="G76" s="0" t="n">
        <v>2.5360042551616</v>
      </c>
      <c r="H76" s="0" t="n">
        <v>-1.18908902923833</v>
      </c>
      <c r="I76" s="0" t="n">
        <f aca="false">AVERAGE(C76,D76,F76,G76,H76)</f>
        <v>-0.117909553439229</v>
      </c>
      <c r="J76" s="0" t="n">
        <f aca="false">(E76-I76)</f>
        <v>-4.80216876591905</v>
      </c>
    </row>
    <row r="77" customFormat="false" ht="12.75" hidden="false" customHeight="false" outlineLevel="0" collapsed="false">
      <c r="A77" s="0" t="s">
        <v>139</v>
      </c>
      <c r="B77" s="1" t="s">
        <v>140</v>
      </c>
      <c r="C77" s="0" t="n">
        <v>2.37213168396025</v>
      </c>
      <c r="D77" s="0" t="n">
        <v>-3.59574849077273</v>
      </c>
      <c r="E77" s="2" t="n">
        <v>-4.5984276811225</v>
      </c>
      <c r="F77" s="0" t="n">
        <v>-4.40340221227417</v>
      </c>
      <c r="G77" s="0" t="n">
        <v>3.38069405020684</v>
      </c>
      <c r="H77" s="0" t="n">
        <v>3.19610759604276</v>
      </c>
      <c r="I77" s="0" t="n">
        <f aca="false">AVERAGE(C77,D77,F77,G77,H77)</f>
        <v>0.18995652543259</v>
      </c>
      <c r="J77" s="0" t="n">
        <f aca="false">(E77-I77)</f>
        <v>-4.78838420655509</v>
      </c>
    </row>
    <row r="78" customFormat="false" ht="12.75" hidden="false" customHeight="false" outlineLevel="0" collapsed="false">
      <c r="A78" s="0" t="s">
        <v>141</v>
      </c>
      <c r="B78" s="1" t="s">
        <v>142</v>
      </c>
      <c r="C78" s="0" t="n">
        <v>1.03868367675786</v>
      </c>
      <c r="D78" s="0" t="n">
        <v>-1.88349941331562</v>
      </c>
      <c r="E78" s="2" t="n">
        <v>-3.9381782135384</v>
      </c>
      <c r="F78" s="0" t="n">
        <v>0.226945404754507</v>
      </c>
      <c r="G78" s="0" t="n">
        <v>1.87163774387925</v>
      </c>
      <c r="H78" s="0" t="n">
        <v>2.93090742571626</v>
      </c>
      <c r="I78" s="0" t="n">
        <f aca="false">AVERAGE(C78,D78,F78,G78,H78)</f>
        <v>0.836934967558451</v>
      </c>
      <c r="J78" s="0" t="n">
        <f aca="false">(E78-I78)</f>
        <v>-4.77511318109685</v>
      </c>
    </row>
    <row r="79" customFormat="false" ht="12.75" hidden="false" customHeight="false" outlineLevel="0" collapsed="false">
      <c r="A79" s="0" t="s">
        <v>143</v>
      </c>
      <c r="B79" s="1" t="s">
        <v>144</v>
      </c>
      <c r="C79" s="0" t="n">
        <v>0.877863171229226</v>
      </c>
      <c r="D79" s="0" t="n">
        <v>-0.533058375435911</v>
      </c>
      <c r="E79" s="2" t="n">
        <v>-4.22318724627797</v>
      </c>
      <c r="F79" s="0" t="n">
        <v>1.64297033500367</v>
      </c>
      <c r="G79" s="0" t="n">
        <v>-1.26098517168929</v>
      </c>
      <c r="H79" s="0" t="n">
        <v>2.02237765195351</v>
      </c>
      <c r="I79" s="0" t="n">
        <f aca="false">AVERAGE(C79,D79,F79,G79,H79)</f>
        <v>0.549833522212241</v>
      </c>
      <c r="J79" s="0" t="n">
        <f aca="false">(E79-I79)</f>
        <v>-4.77302076849021</v>
      </c>
    </row>
    <row r="80" customFormat="false" ht="12.75" hidden="false" customHeight="false" outlineLevel="0" collapsed="false">
      <c r="A80" s="0" t="s">
        <v>145</v>
      </c>
      <c r="B80" s="1" t="s">
        <v>146</v>
      </c>
      <c r="C80" s="0" t="n">
        <v>1.47422685145767</v>
      </c>
      <c r="D80" s="0" t="n">
        <v>1.40122614688426</v>
      </c>
      <c r="E80" s="2" t="n">
        <v>-4.92007831935828</v>
      </c>
      <c r="F80" s="0" t="n">
        <v>-0.103053755531304</v>
      </c>
      <c r="G80" s="0" t="n">
        <v>-4.68293324362614</v>
      </c>
      <c r="H80" s="0" t="n">
        <v>1.14816865238913</v>
      </c>
      <c r="I80" s="0" t="n">
        <f aca="false">AVERAGE(C80,D80,F80,G80,H80)</f>
        <v>-0.152473069685277</v>
      </c>
      <c r="J80" s="0" t="n">
        <f aca="false">(E80-I80)</f>
        <v>-4.767605249673</v>
      </c>
    </row>
    <row r="81" customFormat="false" ht="12.75" hidden="false" customHeight="false" outlineLevel="0" collapsed="false">
      <c r="A81" s="0" t="s">
        <v>147</v>
      </c>
      <c r="B81" s="1" t="s">
        <v>148</v>
      </c>
      <c r="C81" s="0" t="n">
        <v>-4.1477285130008</v>
      </c>
      <c r="D81" s="0" t="n">
        <v>1.05797229041937</v>
      </c>
      <c r="E81" s="2" t="n">
        <v>-3.74896871735461</v>
      </c>
      <c r="F81" s="0" t="n">
        <v>4.02670945929306</v>
      </c>
      <c r="G81" s="0" t="n">
        <v>2.94231515410455</v>
      </c>
      <c r="H81" s="0" t="n">
        <v>0.946148189521688</v>
      </c>
      <c r="I81" s="0" t="n">
        <f aca="false">AVERAGE(C81,D81,F81,G81,H81)</f>
        <v>0.965083316067574</v>
      </c>
      <c r="J81" s="0" t="n">
        <f aca="false">(E81-I81)</f>
        <v>-4.71405203342218</v>
      </c>
    </row>
    <row r="82" customFormat="false" ht="12.75" hidden="false" customHeight="false" outlineLevel="0" collapsed="false">
      <c r="A82" s="0" t="s">
        <v>149</v>
      </c>
      <c r="B82" s="1" t="s">
        <v>150</v>
      </c>
      <c r="C82" s="0" t="n">
        <v>1.78284191982479</v>
      </c>
      <c r="D82" s="0" t="n">
        <v>2.90297695897007</v>
      </c>
      <c r="E82" s="2" t="n">
        <v>-3.74896871735461</v>
      </c>
      <c r="F82" s="0" t="n">
        <v>1.55503852646904</v>
      </c>
      <c r="G82" s="0" t="n">
        <v>-0.812940018750538</v>
      </c>
      <c r="H82" s="0" t="n">
        <v>-0.689764438491685</v>
      </c>
      <c r="I82" s="0" t="n">
        <f aca="false">AVERAGE(C82,D82,F82,G82,H82)</f>
        <v>0.947630589604336</v>
      </c>
      <c r="J82" s="0" t="n">
        <f aca="false">(E82-I82)</f>
        <v>-4.69659930695895</v>
      </c>
    </row>
    <row r="83" customFormat="false" ht="12.75" hidden="false" customHeight="false" outlineLevel="0" collapsed="false">
      <c r="A83" s="0" t="s">
        <v>151</v>
      </c>
      <c r="B83" s="1" t="s">
        <v>152</v>
      </c>
      <c r="C83" s="0" t="n">
        <v>-0.402890002891521</v>
      </c>
      <c r="D83" s="0" t="n">
        <v>-0.330394136559327</v>
      </c>
      <c r="E83" s="2" t="n">
        <v>-4.5984276811225</v>
      </c>
      <c r="F83" s="0" t="n">
        <v>-0.960579428719726</v>
      </c>
      <c r="G83" s="0" t="n">
        <v>0.162978765209523</v>
      </c>
      <c r="H83" s="0" t="n">
        <v>1.88696337564487</v>
      </c>
      <c r="I83" s="0" t="n">
        <f aca="false">AVERAGE(C83,D83,F83,G83,H83)</f>
        <v>0.0712157145367638</v>
      </c>
      <c r="J83" s="0" t="n">
        <f aca="false">(E83-I83)</f>
        <v>-4.66964339565926</v>
      </c>
    </row>
    <row r="84" customFormat="false" ht="12.75" hidden="false" customHeight="false" outlineLevel="0" collapsed="false">
      <c r="A84" s="0" t="s">
        <v>153</v>
      </c>
      <c r="B84" s="1" t="s">
        <v>154</v>
      </c>
      <c r="C84" s="0" t="n">
        <v>-1.7109803872027</v>
      </c>
      <c r="D84" s="0" t="n">
        <v>0.893122316446049</v>
      </c>
      <c r="E84" s="2" t="n">
        <v>-4.22318724627797</v>
      </c>
      <c r="F84" s="0" t="n">
        <v>3.81901839905973</v>
      </c>
      <c r="G84" s="0" t="n">
        <v>-0.0228258144886471</v>
      </c>
      <c r="H84" s="0" t="n">
        <v>-0.790817619987148</v>
      </c>
      <c r="I84" s="0" t="n">
        <f aca="false">AVERAGE(C84,D84,F84,G84,H84)</f>
        <v>0.437503378765457</v>
      </c>
      <c r="J84" s="0" t="n">
        <f aca="false">(E84-I84)</f>
        <v>-4.66069062504343</v>
      </c>
    </row>
    <row r="85" customFormat="false" ht="12.75" hidden="false" customHeight="false" outlineLevel="0" collapsed="false">
      <c r="A85" s="0" t="s">
        <v>155</v>
      </c>
      <c r="B85" s="1" t="s">
        <v>156</v>
      </c>
      <c r="C85" s="0" t="n">
        <v>0.379400165828634</v>
      </c>
      <c r="D85" s="0" t="n">
        <v>2.57099747341732</v>
      </c>
      <c r="E85" s="2" t="n">
        <v>-4.22318724627797</v>
      </c>
      <c r="F85" s="0" t="n">
        <v>0.125017579180881</v>
      </c>
      <c r="G85" s="0" t="n">
        <v>-0.294480942724416</v>
      </c>
      <c r="H85" s="0" t="n">
        <v>-0.645149361211843</v>
      </c>
      <c r="I85" s="0" t="n">
        <f aca="false">AVERAGE(C85,D85,F85,G85,H85)</f>
        <v>0.427156982898115</v>
      </c>
      <c r="J85" s="0" t="n">
        <f aca="false">(E85-I85)</f>
        <v>-4.65034422917609</v>
      </c>
    </row>
    <row r="86" customFormat="false" ht="12.75" hidden="false" customHeight="false" outlineLevel="0" collapsed="false">
      <c r="A86" s="0" t="s">
        <v>157</v>
      </c>
      <c r="B86" s="1" t="s">
        <v>158</v>
      </c>
      <c r="C86" s="0" t="n">
        <v>-0.0330394411912057</v>
      </c>
      <c r="D86" s="0" t="n">
        <v>1.85132586597397</v>
      </c>
      <c r="E86" s="2" t="n">
        <v>-5.29463702959068</v>
      </c>
      <c r="F86" s="0" t="n">
        <v>0.677490769367107</v>
      </c>
      <c r="G86" s="0" t="n">
        <v>-4.07600117702696</v>
      </c>
      <c r="H86" s="0" t="n">
        <v>-1.65609297927784</v>
      </c>
      <c r="I86" s="0" t="n">
        <f aca="false">AVERAGE(C86,D86,F86,G86,H86)</f>
        <v>-0.647263392430986</v>
      </c>
      <c r="J86" s="0" t="n">
        <f aca="false">(E86-I86)</f>
        <v>-4.64737363715969</v>
      </c>
    </row>
    <row r="87" customFormat="false" ht="12.75" hidden="false" customHeight="false" outlineLevel="0" collapsed="false">
      <c r="A87" s="0" t="s">
        <v>159</v>
      </c>
      <c r="B87" s="1" t="s">
        <v>160</v>
      </c>
      <c r="C87" s="0" t="n">
        <v>1.932081342879</v>
      </c>
      <c r="D87" s="0" t="n">
        <v>2.25157095517682</v>
      </c>
      <c r="E87" s="2" t="n">
        <v>-4.41413378042578</v>
      </c>
      <c r="F87" s="0" t="n">
        <v>1.05829622368369</v>
      </c>
      <c r="G87" s="0" t="n">
        <v>-4.68293324362614</v>
      </c>
      <c r="H87" s="0" t="n">
        <v>0.579834341894085</v>
      </c>
      <c r="I87" s="0" t="n">
        <f aca="false">AVERAGE(C87,D87,F87,G87,H87)</f>
        <v>0.227769924001491</v>
      </c>
      <c r="J87" s="0" t="n">
        <f aca="false">(E87-I87)</f>
        <v>-4.64190370442727</v>
      </c>
    </row>
    <row r="88" customFormat="false" ht="12.75" hidden="false" customHeight="false" outlineLevel="0" collapsed="false">
      <c r="A88" s="0" t="s">
        <v>161</v>
      </c>
      <c r="B88" s="1" t="s">
        <v>95</v>
      </c>
      <c r="C88" s="0" t="n">
        <v>1.82277301230978</v>
      </c>
      <c r="D88" s="0" t="n">
        <v>1.53819990737086</v>
      </c>
      <c r="E88" s="2" t="n">
        <v>-4.41413378042578</v>
      </c>
      <c r="F88" s="0" t="n">
        <v>-0.938808310778533</v>
      </c>
      <c r="G88" s="0" t="n">
        <v>-0.0892370458654669</v>
      </c>
      <c r="H88" s="0" t="n">
        <v>-1.36096839110331</v>
      </c>
      <c r="I88" s="0" t="n">
        <f aca="false">AVERAGE(C88,D88,F88,G88,H88)</f>
        <v>0.194391834386666</v>
      </c>
      <c r="J88" s="0" t="n">
        <f aca="false">(E88-I88)</f>
        <v>-4.60852561481245</v>
      </c>
    </row>
    <row r="89" customFormat="false" ht="12.75" hidden="false" customHeight="false" outlineLevel="0" collapsed="false">
      <c r="A89" s="0" t="s">
        <v>162</v>
      </c>
      <c r="B89" s="1" t="s">
        <v>163</v>
      </c>
      <c r="C89" s="0" t="n">
        <v>2.09104834166678</v>
      </c>
      <c r="D89" s="0" t="n">
        <v>0.657764298656729</v>
      </c>
      <c r="E89" s="2" t="n">
        <v>-3.84321481801894</v>
      </c>
      <c r="F89" s="0" t="n">
        <v>-0.0473910613478208</v>
      </c>
      <c r="G89" s="0" t="n">
        <v>0.879301627567273</v>
      </c>
      <c r="H89" s="0" t="n">
        <v>0.242063709217972</v>
      </c>
      <c r="I89" s="0" t="n">
        <f aca="false">AVERAGE(C89,D89,F89,G89,H89)</f>
        <v>0.764557383152187</v>
      </c>
      <c r="J89" s="0" t="n">
        <f aca="false">(E89-I89)</f>
        <v>-4.60777220117113</v>
      </c>
    </row>
    <row r="90" customFormat="false" ht="12.75" hidden="false" customHeight="false" outlineLevel="0" collapsed="false">
      <c r="A90" s="0" t="s">
        <v>164</v>
      </c>
      <c r="B90" s="1" t="s">
        <v>165</v>
      </c>
      <c r="C90" s="0" t="n">
        <v>-0.296394886234395</v>
      </c>
      <c r="D90" s="0" t="n">
        <v>0.916853665714898</v>
      </c>
      <c r="E90" s="2" t="n">
        <v>-4.50642083820593</v>
      </c>
      <c r="F90" s="0" t="n">
        <v>0.555045485427931</v>
      </c>
      <c r="G90" s="0" t="n">
        <v>-2.61464453710539</v>
      </c>
      <c r="H90" s="0" t="n">
        <v>1.93900492035663</v>
      </c>
      <c r="I90" s="0" t="n">
        <f aca="false">AVERAGE(C90,D90,F90,G90,H90)</f>
        <v>0.0999729296319348</v>
      </c>
      <c r="J90" s="0" t="n">
        <f aca="false">(E90-I90)</f>
        <v>-4.60639376783787</v>
      </c>
    </row>
    <row r="91" customFormat="false" ht="12.75" hidden="false" customHeight="false" outlineLevel="0" collapsed="false">
      <c r="A91" s="0" t="s">
        <v>166</v>
      </c>
      <c r="B91" s="1" t="s">
        <v>167</v>
      </c>
      <c r="C91" s="0" t="n">
        <v>-5.21478178980372</v>
      </c>
      <c r="D91" s="0" t="n">
        <v>2.09442631307207</v>
      </c>
      <c r="E91" s="2" t="n">
        <v>-4.50642083820593</v>
      </c>
      <c r="F91" s="0" t="n">
        <v>0.0337229717308554</v>
      </c>
      <c r="G91" s="0" t="n">
        <v>1.66251441300775</v>
      </c>
      <c r="H91" s="0" t="n">
        <v>1.92080055318047</v>
      </c>
      <c r="I91" s="0" t="n">
        <f aca="false">AVERAGE(C91,D91,F91,G91,H91)</f>
        <v>0.0993364922374852</v>
      </c>
      <c r="J91" s="0" t="n">
        <f aca="false">(E91-I91)</f>
        <v>-4.60575733044342</v>
      </c>
    </row>
    <row r="92" customFormat="false" ht="12.75" hidden="false" customHeight="false" outlineLevel="0" collapsed="false">
      <c r="A92" s="0" t="s">
        <v>168</v>
      </c>
      <c r="B92" s="1" t="s">
        <v>169</v>
      </c>
      <c r="C92" s="0" t="n">
        <v>0.0083698770309446</v>
      </c>
      <c r="D92" s="0" t="n">
        <v>-1.41927132259673</v>
      </c>
      <c r="E92" s="2" t="n">
        <v>-5.18524790228721</v>
      </c>
      <c r="F92" s="0" t="n">
        <v>-4.69600132737216</v>
      </c>
      <c r="G92" s="0" t="n">
        <v>1.23497499150305</v>
      </c>
      <c r="H92" s="0" t="n">
        <v>1.96292550513901</v>
      </c>
      <c r="I92" s="0" t="n">
        <f aca="false">AVERAGE(C92,D92,F92,G92,H92)</f>
        <v>-0.581800455259177</v>
      </c>
      <c r="J92" s="0" t="n">
        <f aca="false">(E92-I92)</f>
        <v>-4.60344744702803</v>
      </c>
    </row>
    <row r="93" customFormat="false" ht="12.75" hidden="false" customHeight="false" outlineLevel="0" collapsed="false">
      <c r="A93" s="0" t="s">
        <v>170</v>
      </c>
      <c r="B93" s="1" t="s">
        <v>171</v>
      </c>
      <c r="C93" s="0" t="n">
        <v>2.68817968081256</v>
      </c>
      <c r="D93" s="0" t="n">
        <v>-4.65053977030172</v>
      </c>
      <c r="E93" s="2" t="n">
        <v>-4.84794258948302</v>
      </c>
      <c r="F93" s="0" t="n">
        <v>0.98520365181373</v>
      </c>
      <c r="G93" s="0" t="n">
        <v>4.4051638425849</v>
      </c>
      <c r="H93" s="0" t="n">
        <v>-4.67899994049407</v>
      </c>
      <c r="I93" s="0" t="n">
        <f aca="false">AVERAGE(C93,D93,F93,G93,H93)</f>
        <v>-0.25019850711692</v>
      </c>
      <c r="J93" s="0" t="n">
        <f aca="false">(E93-I93)</f>
        <v>-4.5977440823661</v>
      </c>
    </row>
    <row r="94" customFormat="false" ht="12.75" hidden="false" customHeight="false" outlineLevel="0" collapsed="false">
      <c r="A94" s="0" t="s">
        <v>172</v>
      </c>
      <c r="B94" s="1" t="s">
        <v>148</v>
      </c>
      <c r="C94" s="0" t="n">
        <v>-3.75665506312525</v>
      </c>
      <c r="D94" s="0" t="n">
        <v>1.10347542384465</v>
      </c>
      <c r="E94" s="2" t="n">
        <v>-3.26000227500786</v>
      </c>
      <c r="F94" s="0" t="n">
        <v>3.15653614225962</v>
      </c>
      <c r="G94" s="0" t="n">
        <v>2.71889271314997</v>
      </c>
      <c r="H94" s="0" t="n">
        <v>3.41303280593197</v>
      </c>
      <c r="I94" s="0" t="n">
        <f aca="false">AVERAGE(C94,D94,F94,G94,H94)</f>
        <v>1.32705640441219</v>
      </c>
      <c r="J94" s="0" t="n">
        <f aca="false">(E94-I94)</f>
        <v>-4.58705867942005</v>
      </c>
    </row>
    <row r="95" customFormat="false" ht="12.75" hidden="false" customHeight="false" outlineLevel="0" collapsed="false">
      <c r="A95" s="0" t="s">
        <v>173</v>
      </c>
      <c r="B95" s="1" t="s">
        <v>174</v>
      </c>
      <c r="C95" s="0" t="n">
        <v>-0.556473379969583</v>
      </c>
      <c r="D95" s="0" t="n">
        <v>3.14412012514656</v>
      </c>
      <c r="E95" s="2" t="n">
        <v>-4.31920770687277</v>
      </c>
      <c r="F95" s="0" t="n">
        <v>-3.37005235543863</v>
      </c>
      <c r="G95" s="0" t="n">
        <v>1.63332536814917</v>
      </c>
      <c r="H95" s="0" t="n">
        <v>0.468051855731449</v>
      </c>
      <c r="I95" s="0" t="n">
        <f aca="false">AVERAGE(C95,D95,F95,G95,H95)</f>
        <v>0.263794322723793</v>
      </c>
      <c r="J95" s="0" t="n">
        <f aca="false">(E95-I95)</f>
        <v>-4.58300202959656</v>
      </c>
    </row>
    <row r="96" customFormat="false" ht="12.75" hidden="false" customHeight="false" outlineLevel="0" collapsed="false">
      <c r="A96" s="0" t="s">
        <v>175</v>
      </c>
      <c r="B96" s="1" t="s">
        <v>176</v>
      </c>
      <c r="C96" s="0" t="n">
        <v>1.31033968232543</v>
      </c>
      <c r="D96" s="0" t="n">
        <v>2.18029255217659</v>
      </c>
      <c r="E96" s="2" t="n">
        <v>-4.03455403654037</v>
      </c>
      <c r="F96" s="0" t="n">
        <v>-2.62986622546625</v>
      </c>
      <c r="G96" s="0" t="n">
        <v>1.455136526435</v>
      </c>
      <c r="H96" s="0" t="n">
        <v>0.378220045956421</v>
      </c>
      <c r="I96" s="0" t="n">
        <f aca="false">AVERAGE(C96,D96,F96,G96,H96)</f>
        <v>0.538824516285438</v>
      </c>
      <c r="J96" s="0" t="n">
        <f aca="false">(E96-I96)</f>
        <v>-4.57337855282581</v>
      </c>
    </row>
    <row r="97" customFormat="false" ht="12.75" hidden="false" customHeight="false" outlineLevel="0" collapsed="false">
      <c r="A97" s="0" t="s">
        <v>177</v>
      </c>
      <c r="B97" s="1" t="s">
        <v>178</v>
      </c>
      <c r="C97" s="0" t="n">
        <v>-0.197707507282682</v>
      </c>
      <c r="D97" s="0" t="n">
        <v>2.30375392472369</v>
      </c>
      <c r="E97" s="2" t="n">
        <v>-3.49266139238231</v>
      </c>
      <c r="F97" s="0" t="n">
        <v>0.58602694715843</v>
      </c>
      <c r="G97" s="0" t="n">
        <v>0.872859787435257</v>
      </c>
      <c r="H97" s="0" t="n">
        <v>1.64981221571153</v>
      </c>
      <c r="I97" s="0" t="n">
        <f aca="false">AVERAGE(C97,D97,F97,G97,H97)</f>
        <v>1.04294907354925</v>
      </c>
      <c r="J97" s="0" t="n">
        <f aca="false">(E97-I97)</f>
        <v>-4.53561046593156</v>
      </c>
    </row>
    <row r="98" customFormat="false" ht="12.75" hidden="false" customHeight="false" outlineLevel="0" collapsed="false">
      <c r="A98" s="0" t="s">
        <v>179</v>
      </c>
      <c r="B98" s="1" t="s">
        <v>180</v>
      </c>
      <c r="C98" s="0" t="n">
        <v>-0.496872901586723</v>
      </c>
      <c r="D98" s="0" t="n">
        <v>-0.272009699536635</v>
      </c>
      <c r="E98" s="2" t="n">
        <v>-4.9911197751552</v>
      </c>
      <c r="F98" s="0" t="n">
        <v>-1.69120714933659</v>
      </c>
      <c r="G98" s="0" t="n">
        <v>-0.504122376851908</v>
      </c>
      <c r="H98" s="0" t="n">
        <v>0.642360490069916</v>
      </c>
      <c r="I98" s="0" t="n">
        <f aca="false">AVERAGE(C98,D98,F98,G98,H98)</f>
        <v>-0.464370327448388</v>
      </c>
      <c r="J98" s="0" t="n">
        <f aca="false">(E98-I98)</f>
        <v>-4.52674944770681</v>
      </c>
    </row>
    <row r="99" customFormat="false" ht="12.75" hidden="false" customHeight="false" outlineLevel="0" collapsed="false">
      <c r="A99" s="0" t="s">
        <v>181</v>
      </c>
      <c r="B99" s="1" t="s">
        <v>35</v>
      </c>
      <c r="C99" s="0" t="n">
        <v>1.01631597432983</v>
      </c>
      <c r="D99" s="0" t="n">
        <v>0.71302731752825</v>
      </c>
      <c r="E99" s="2" t="n">
        <v>-4.03455403654037</v>
      </c>
      <c r="F99" s="0" t="n">
        <v>0.480731905716127</v>
      </c>
      <c r="G99" s="0" t="n">
        <v>0.270409069403987</v>
      </c>
      <c r="H99" s="0" t="n">
        <v>-0.054461057860274</v>
      </c>
      <c r="I99" s="0" t="n">
        <f aca="false">AVERAGE(C99,D99,F99,G99,H99)</f>
        <v>0.485204641823584</v>
      </c>
      <c r="J99" s="0" t="n">
        <f aca="false">(E99-I99)</f>
        <v>-4.51975867836395</v>
      </c>
    </row>
    <row r="100" customFormat="false" ht="12.75" hidden="false" customHeight="false" outlineLevel="0" collapsed="false">
      <c r="A100" s="0" t="s">
        <v>182</v>
      </c>
      <c r="B100" s="1" t="s">
        <v>183</v>
      </c>
      <c r="C100" s="0" t="n">
        <v>1.54299413265319</v>
      </c>
      <c r="D100" s="0" t="n">
        <v>-1.58977513569315</v>
      </c>
      <c r="E100" s="2" t="n">
        <v>-4.12240914141973</v>
      </c>
      <c r="F100" s="0" t="n">
        <v>0.687294276780277</v>
      </c>
      <c r="G100" s="0" t="n">
        <v>0.568579927243797</v>
      </c>
      <c r="H100" s="0" t="n">
        <v>0.763904918576978</v>
      </c>
      <c r="I100" s="0" t="n">
        <f aca="false">AVERAGE(C100,D100,F100,G100,H100)</f>
        <v>0.394599623912218</v>
      </c>
      <c r="J100" s="0" t="n">
        <f aca="false">(E100-I100)</f>
        <v>-4.51700876533195</v>
      </c>
    </row>
    <row r="101" customFormat="false" ht="12.75" hidden="false" customHeight="false" outlineLevel="0" collapsed="false">
      <c r="A101" s="0" t="s">
        <v>184</v>
      </c>
      <c r="B101" s="1" t="s">
        <v>185</v>
      </c>
      <c r="C101" s="0" t="n">
        <v>1.5830019683313</v>
      </c>
      <c r="D101" s="0" t="n">
        <v>-3.90545939888479</v>
      </c>
      <c r="E101" s="2" t="n">
        <v>-4.92007831935828</v>
      </c>
      <c r="F101" s="0" t="n">
        <v>1.94119809978284</v>
      </c>
      <c r="G101" s="0" t="n">
        <v>1.49652418940908</v>
      </c>
      <c r="H101" s="0" t="n">
        <v>-3.13294787448495</v>
      </c>
      <c r="I101" s="0" t="n">
        <f aca="false">AVERAGE(C101,D101,F101,G101,H101)</f>
        <v>-0.403536603169304</v>
      </c>
      <c r="J101" s="0" t="n">
        <f aca="false">(E101-I101)</f>
        <v>-4.51654171618898</v>
      </c>
    </row>
    <row r="102" customFormat="false" ht="12.75" hidden="false" customHeight="false" outlineLevel="0" collapsed="false">
      <c r="A102" s="0" t="s">
        <v>186</v>
      </c>
      <c r="B102" s="1" t="s">
        <v>76</v>
      </c>
      <c r="C102" s="0" t="n">
        <v>0.128713323306099</v>
      </c>
      <c r="D102" s="0" t="n">
        <v>0.376055516200142</v>
      </c>
      <c r="E102" s="2" t="n">
        <v>-4.76170275190018</v>
      </c>
      <c r="F102" s="0" t="n">
        <v>-1.36019236741771</v>
      </c>
      <c r="G102" s="0" t="n">
        <v>0.127626103555706</v>
      </c>
      <c r="H102" s="0" t="n">
        <v>-0.548750278505626</v>
      </c>
      <c r="I102" s="0" t="n">
        <f aca="false">AVERAGE(C102,D102,F102,G102,H102)</f>
        <v>-0.255309540572278</v>
      </c>
      <c r="J102" s="0" t="n">
        <f aca="false">(E102-I102)</f>
        <v>-4.5063932113279</v>
      </c>
    </row>
    <row r="103" customFormat="false" ht="12.75" hidden="false" customHeight="false" outlineLevel="0" collapsed="false">
      <c r="A103" s="0" t="s">
        <v>187</v>
      </c>
      <c r="B103" s="1" t="s">
        <v>188</v>
      </c>
      <c r="C103" s="0" t="n">
        <v>-4.88385249358097</v>
      </c>
      <c r="D103" s="0" t="n">
        <v>0.358586037088816</v>
      </c>
      <c r="E103" s="2" t="n">
        <v>-4.76170275190018</v>
      </c>
      <c r="F103" s="0" t="n">
        <v>0.39031544160429</v>
      </c>
      <c r="G103" s="0" t="n">
        <v>0.508608127352108</v>
      </c>
      <c r="H103" s="0" t="n">
        <v>2.27827513443236</v>
      </c>
      <c r="I103" s="0" t="n">
        <f aca="false">AVERAGE(C103,D103,F103,G103,H103)</f>
        <v>-0.269613550620679</v>
      </c>
      <c r="J103" s="0" t="n">
        <f aca="false">(E103-I103)</f>
        <v>-4.4920892012795</v>
      </c>
    </row>
    <row r="104" customFormat="false" ht="12.75" hidden="false" customHeight="false" outlineLevel="0" collapsed="false">
      <c r="A104" s="0" t="s">
        <v>189</v>
      </c>
      <c r="B104" s="1" t="s">
        <v>190</v>
      </c>
      <c r="C104" s="0" t="n">
        <v>1.31620100013291</v>
      </c>
      <c r="D104" s="0" t="n">
        <v>-0.020809459034787</v>
      </c>
      <c r="E104" s="2" t="n">
        <v>-4.50642083820593</v>
      </c>
      <c r="F104" s="0" t="n">
        <v>-0.917393054948769</v>
      </c>
      <c r="G104" s="0" t="n">
        <v>0.260053600956078</v>
      </c>
      <c r="H104" s="0" t="n">
        <v>-0.735443671081944</v>
      </c>
      <c r="I104" s="0" t="n">
        <f aca="false">AVERAGE(C104,D104,F104,G104,H104)</f>
        <v>-0.0194783167953024</v>
      </c>
      <c r="J104" s="0" t="n">
        <f aca="false">(E104-I104)</f>
        <v>-4.48694252141063</v>
      </c>
    </row>
    <row r="105" customFormat="false" ht="12.75" hidden="false" customHeight="false" outlineLevel="0" collapsed="false">
      <c r="A105" s="0" t="s">
        <v>191</v>
      </c>
      <c r="B105" s="1" t="s">
        <v>192</v>
      </c>
      <c r="C105" s="0" t="n">
        <v>-1.39524710227748</v>
      </c>
      <c r="D105" s="0" t="n">
        <v>-0.37530912116113</v>
      </c>
      <c r="E105" s="2" t="n">
        <v>-4.92007831935828</v>
      </c>
      <c r="F105" s="0" t="n">
        <v>-1.22123858213447</v>
      </c>
      <c r="G105" s="0" t="n">
        <v>0.174236081300895</v>
      </c>
      <c r="H105" s="0" t="n">
        <v>0.600931431867758</v>
      </c>
      <c r="I105" s="0" t="n">
        <f aca="false">AVERAGE(C105,D105,F105,G105,H105)</f>
        <v>-0.443325458480885</v>
      </c>
      <c r="J105" s="0" t="n">
        <f aca="false">(E105-I105)</f>
        <v>-4.4767528608774</v>
      </c>
    </row>
    <row r="106" customFormat="false" ht="12.75" hidden="false" customHeight="false" outlineLevel="0" collapsed="false">
      <c r="A106" s="0" t="s">
        <v>193</v>
      </c>
      <c r="B106" s="1" t="s">
        <v>194</v>
      </c>
      <c r="C106" s="0" t="n">
        <v>-0.641511471406089</v>
      </c>
      <c r="D106" s="0" t="n">
        <v>-0.404282263476004</v>
      </c>
      <c r="E106" s="2" t="n">
        <v>-4.92007831935828</v>
      </c>
      <c r="F106" s="0" t="n">
        <v>-1.15261159517976</v>
      </c>
      <c r="G106" s="0" t="n">
        <v>0.341870220144168</v>
      </c>
      <c r="H106" s="0" t="n">
        <v>-0.387705747863011</v>
      </c>
      <c r="I106" s="0" t="n">
        <f aca="false">AVERAGE(C106,D106,F106,G106,H106)</f>
        <v>-0.448848171556139</v>
      </c>
      <c r="J106" s="0" t="n">
        <f aca="false">(E106-I106)</f>
        <v>-4.47123014780214</v>
      </c>
    </row>
    <row r="107" customFormat="false" ht="12.75" hidden="false" customHeight="false" outlineLevel="0" collapsed="false">
      <c r="A107" s="0" t="s">
        <v>195</v>
      </c>
      <c r="B107" s="1" t="s">
        <v>196</v>
      </c>
      <c r="C107" s="0" t="n">
        <v>1.43791149773985</v>
      </c>
      <c r="D107" s="0" t="n">
        <v>-0.499026488590851</v>
      </c>
      <c r="E107" s="2" t="n">
        <v>-3.84321481801894</v>
      </c>
      <c r="F107" s="0" t="n">
        <v>2.19762686486155</v>
      </c>
      <c r="G107" s="0" t="n">
        <v>1.32689384233671</v>
      </c>
      <c r="H107" s="0" t="n">
        <v>-1.41981230885861</v>
      </c>
      <c r="I107" s="0" t="n">
        <f aca="false">AVERAGE(C107,D107,F107,G107,H107)</f>
        <v>0.60871868149773</v>
      </c>
      <c r="J107" s="0" t="n">
        <f aca="false">(E107-I107)</f>
        <v>-4.45193349951667</v>
      </c>
    </row>
    <row r="108" customFormat="false" ht="12.75" hidden="false" customHeight="false" outlineLevel="0" collapsed="false">
      <c r="A108" s="0" t="s">
        <v>197</v>
      </c>
      <c r="B108" s="1" t="s">
        <v>198</v>
      </c>
      <c r="C108" s="0" t="n">
        <v>-0.314131873511888</v>
      </c>
      <c r="D108" s="0" t="n">
        <v>-1.06769406527818</v>
      </c>
      <c r="E108" s="2" t="n">
        <v>-5.0585173121367</v>
      </c>
      <c r="F108" s="0" t="n">
        <v>0.845990700008036</v>
      </c>
      <c r="G108" s="0" t="n">
        <v>2.4054154846928</v>
      </c>
      <c r="H108" s="0" t="n">
        <v>-5.06651314996957</v>
      </c>
      <c r="I108" s="0" t="n">
        <f aca="false">AVERAGE(C108,D108,F108,G108,H108)</f>
        <v>-0.63938658081176</v>
      </c>
      <c r="J108" s="0" t="n">
        <f aca="false">(E108-I108)</f>
        <v>-4.41913073132494</v>
      </c>
    </row>
    <row r="109" customFormat="false" ht="12.75" hidden="false" customHeight="false" outlineLevel="0" collapsed="false">
      <c r="A109" s="0" t="s">
        <v>199</v>
      </c>
      <c r="B109" s="1" t="s">
        <v>174</v>
      </c>
      <c r="C109" s="0" t="n">
        <v>0.402900836879709</v>
      </c>
      <c r="D109" s="0" t="n">
        <v>3.52767944775716</v>
      </c>
      <c r="E109" s="2" t="n">
        <v>-3.74896871735461</v>
      </c>
      <c r="F109" s="0" t="n">
        <v>-3.85650048064194</v>
      </c>
      <c r="G109" s="0" t="n">
        <v>1.98520147498906</v>
      </c>
      <c r="H109" s="0" t="n">
        <v>1.14631498666767</v>
      </c>
      <c r="I109" s="0" t="n">
        <f aca="false">AVERAGE(C109,D109,F109,G109,H109)</f>
        <v>0.641119253130332</v>
      </c>
      <c r="J109" s="0" t="n">
        <f aca="false">(E109-I109)</f>
        <v>-4.39008797048494</v>
      </c>
    </row>
    <row r="110" customFormat="false" ht="12.75" hidden="false" customHeight="false" outlineLevel="0" collapsed="false">
      <c r="A110" s="0" t="s">
        <v>200</v>
      </c>
      <c r="B110" s="1" t="s">
        <v>201</v>
      </c>
      <c r="C110" s="0" t="n">
        <v>-0.967470830268057</v>
      </c>
      <c r="D110" s="0" t="n">
        <v>-1.15879282590922</v>
      </c>
      <c r="E110" s="2" t="n">
        <v>-5.0585173121367</v>
      </c>
      <c r="F110" s="0" t="n">
        <v>-0.98092198041428</v>
      </c>
      <c r="G110" s="0" t="n">
        <v>-0.906265736625551</v>
      </c>
      <c r="H110" s="0" t="n">
        <v>0.639034092992569</v>
      </c>
      <c r="I110" s="0" t="n">
        <f aca="false">AVERAGE(C110,D110,F110,G110,H110)</f>
        <v>-0.674883456044908</v>
      </c>
      <c r="J110" s="0" t="n">
        <f aca="false">(E110-I110)</f>
        <v>-4.38363385609179</v>
      </c>
    </row>
    <row r="111" customFormat="false" ht="12.75" hidden="false" customHeight="false" outlineLevel="0" collapsed="false">
      <c r="A111" s="0" t="s">
        <v>202</v>
      </c>
      <c r="B111" s="1" t="s">
        <v>39</v>
      </c>
      <c r="C111" s="0" t="n">
        <v>0.583570398594136</v>
      </c>
      <c r="D111" s="0" t="n">
        <v>0.418431659582637</v>
      </c>
      <c r="E111" s="2" t="n">
        <v>-4.76170275190018</v>
      </c>
      <c r="F111" s="0" t="n">
        <v>-0.879776268795948</v>
      </c>
      <c r="G111" s="0" t="n">
        <v>-0.789446446113762</v>
      </c>
      <c r="H111" s="0" t="n">
        <v>-1.30279405617855</v>
      </c>
      <c r="I111" s="0" t="n">
        <f aca="false">AVERAGE(C111,D111,F111,G111,H111)</f>
        <v>-0.394002942582297</v>
      </c>
      <c r="J111" s="0" t="n">
        <f aca="false">(E111-I111)</f>
        <v>-4.36769980931788</v>
      </c>
    </row>
    <row r="112" customFormat="false" ht="12.75" hidden="false" customHeight="false" outlineLevel="0" collapsed="false">
      <c r="A112" s="0" t="s">
        <v>203</v>
      </c>
      <c r="B112" s="1" t="s">
        <v>204</v>
      </c>
      <c r="C112" s="0" t="n">
        <v>1.4533725643231</v>
      </c>
      <c r="D112" s="0" t="n">
        <v>1.35240746865557</v>
      </c>
      <c r="E112" s="2" t="n">
        <v>-3.41284195669676</v>
      </c>
      <c r="F112" s="0" t="n">
        <v>0.941667136235819</v>
      </c>
      <c r="G112" s="0" t="n">
        <v>-1.08877397739959</v>
      </c>
      <c r="H112" s="0" t="n">
        <v>2.07758356103156</v>
      </c>
      <c r="I112" s="0" t="n">
        <f aca="false">AVERAGE(C112,D112,F112,G112,H112)</f>
        <v>0.947251350569292</v>
      </c>
      <c r="J112" s="0" t="n">
        <f aca="false">(E112-I112)</f>
        <v>-4.36009330726605</v>
      </c>
    </row>
    <row r="113" customFormat="false" ht="12.75" hidden="false" customHeight="false" outlineLevel="0" collapsed="false">
      <c r="A113" s="0" t="s">
        <v>205</v>
      </c>
      <c r="B113" s="1" t="s">
        <v>206</v>
      </c>
      <c r="C113" s="0" t="n">
        <v>1.08588971889921</v>
      </c>
      <c r="D113" s="0" t="n">
        <v>0.813033412546619</v>
      </c>
      <c r="E113" s="2" t="n">
        <v>-3.33742976453846</v>
      </c>
      <c r="F113" s="0" t="n">
        <v>1.75353640749328</v>
      </c>
      <c r="G113" s="0" t="n">
        <v>1.84607589865544</v>
      </c>
      <c r="H113" s="0" t="n">
        <v>-0.387705747863011</v>
      </c>
      <c r="I113" s="0" t="n">
        <f aca="false">AVERAGE(C113,D113,F113,G113,H113)</f>
        <v>1.02216593794631</v>
      </c>
      <c r="J113" s="0" t="n">
        <f aca="false">(E113-I113)</f>
        <v>-4.35959570248477</v>
      </c>
    </row>
    <row r="114" customFormat="false" ht="12.75" hidden="false" customHeight="false" outlineLevel="0" collapsed="false">
      <c r="A114" s="0" t="s">
        <v>207</v>
      </c>
      <c r="B114" s="1" t="s">
        <v>208</v>
      </c>
      <c r="C114" s="0" t="n">
        <v>-1.56258661389486</v>
      </c>
      <c r="D114" s="0" t="n">
        <v>2.32786491814526</v>
      </c>
      <c r="E114" s="2" t="n">
        <v>-4.31920770687277</v>
      </c>
      <c r="F114" s="0" t="n">
        <v>-2.53139661352821</v>
      </c>
      <c r="G114" s="0" t="n">
        <v>0.906556674173686</v>
      </c>
      <c r="H114" s="0" t="n">
        <v>1.03935524210947</v>
      </c>
      <c r="I114" s="0" t="n">
        <f aca="false">AVERAGE(C114,D114,F114,G114,H114)</f>
        <v>0.0359587214010693</v>
      </c>
      <c r="J114" s="0" t="n">
        <f aca="false">(E114-I114)</f>
        <v>-4.35516642827384</v>
      </c>
    </row>
    <row r="115" customFormat="false" ht="12.75" hidden="false" customHeight="false" outlineLevel="0" collapsed="false">
      <c r="A115" s="0" t="s">
        <v>209</v>
      </c>
      <c r="B115" s="1" t="s">
        <v>29</v>
      </c>
      <c r="C115" s="0" t="n">
        <v>1.13419896483899</v>
      </c>
      <c r="D115" s="0" t="n">
        <v>-0.272009699536635</v>
      </c>
      <c r="E115" s="2" t="n">
        <v>-4.12240914141973</v>
      </c>
      <c r="F115" s="0" t="n">
        <v>0.555045485427931</v>
      </c>
      <c r="G115" s="0" t="n">
        <v>-1.29366226741876</v>
      </c>
      <c r="H115" s="0" t="n">
        <v>1.03935524210947</v>
      </c>
      <c r="I115" s="0" t="n">
        <f aca="false">AVERAGE(C115,D115,F115,G115,H115)</f>
        <v>0.232585545084199</v>
      </c>
      <c r="J115" s="0" t="n">
        <f aca="false">(E115-I115)</f>
        <v>-4.35499468650393</v>
      </c>
    </row>
    <row r="116" customFormat="false" ht="12.75" hidden="false" customHeight="false" outlineLevel="0" collapsed="false">
      <c r="A116" s="0" t="s">
        <v>210</v>
      </c>
      <c r="B116" s="1" t="s">
        <v>211</v>
      </c>
      <c r="C116" s="0" t="n">
        <v>2.03983567745181</v>
      </c>
      <c r="D116" s="0" t="n">
        <v>2.23781749039067</v>
      </c>
      <c r="E116" s="2" t="n">
        <v>-4.41413378042578</v>
      </c>
      <c r="F116" s="0" t="n">
        <v>-1.45649939698215</v>
      </c>
      <c r="G116" s="0" t="n">
        <v>-4.49036516414667</v>
      </c>
      <c r="H116" s="0" t="n">
        <v>1.35593102060792</v>
      </c>
      <c r="I116" s="0" t="n">
        <f aca="false">AVERAGE(C116,D116,F116,G116,H116)</f>
        <v>-0.0626560745356841</v>
      </c>
      <c r="J116" s="0" t="n">
        <f aca="false">(E116-I116)</f>
        <v>-4.3514777058901</v>
      </c>
    </row>
    <row r="117" customFormat="false" ht="12.75" hidden="false" customHeight="false" outlineLevel="0" collapsed="false">
      <c r="A117" s="0" t="s">
        <v>212</v>
      </c>
      <c r="B117" s="1" t="s">
        <v>213</v>
      </c>
      <c r="C117" s="0" t="n">
        <v>-1.42947220260277</v>
      </c>
      <c r="D117" s="0" t="n">
        <v>0.221707692246203</v>
      </c>
      <c r="E117" s="2" t="n">
        <v>-4.5984276811225</v>
      </c>
      <c r="F117" s="0" t="n">
        <v>0.565413306836394</v>
      </c>
      <c r="G117" s="0" t="n">
        <v>-1.23050338711109</v>
      </c>
      <c r="H117" s="0" t="n">
        <v>0.45817632335911</v>
      </c>
      <c r="I117" s="0" t="n">
        <f aca="false">AVERAGE(C117,D117,F117,G117,H117)</f>
        <v>-0.282935653454431</v>
      </c>
      <c r="J117" s="0" t="n">
        <f aca="false">(E117-I117)</f>
        <v>-4.31549202766807</v>
      </c>
    </row>
    <row r="118" customFormat="false" ht="12.75" hidden="false" customHeight="false" outlineLevel="0" collapsed="false">
      <c r="A118" s="0" t="s">
        <v>214</v>
      </c>
      <c r="B118" s="1" t="s">
        <v>215</v>
      </c>
      <c r="C118" s="0" t="n">
        <v>-0.279129452274308</v>
      </c>
      <c r="D118" s="0" t="n">
        <v>-1.85230240284257</v>
      </c>
      <c r="E118" s="2" t="n">
        <v>-4.9911197751552</v>
      </c>
      <c r="F118" s="0" t="n">
        <v>-4.40340221227417</v>
      </c>
      <c r="G118" s="0" t="n">
        <v>1.001303712652</v>
      </c>
      <c r="H118" s="0" t="n">
        <v>2.0763287682455</v>
      </c>
      <c r="I118" s="0" t="n">
        <f aca="false">AVERAGE(C118,D118,F118,G118,H118)</f>
        <v>-0.69144031729871</v>
      </c>
      <c r="J118" s="0" t="n">
        <f aca="false">(E118-I118)</f>
        <v>-4.29967945785649</v>
      </c>
    </row>
    <row r="119" customFormat="false" ht="12.75" hidden="false" customHeight="false" outlineLevel="0" collapsed="false">
      <c r="A119" s="0" t="s">
        <v>216</v>
      </c>
      <c r="B119" s="1" t="s">
        <v>217</v>
      </c>
      <c r="C119" s="0" t="n">
        <v>2.23642144049125</v>
      </c>
      <c r="D119" s="0" t="n">
        <v>-0.24480281846366</v>
      </c>
      <c r="E119" s="2" t="n">
        <v>-2.08457710831225</v>
      </c>
      <c r="F119" s="0" t="n">
        <v>3.94353048408083</v>
      </c>
      <c r="G119" s="0" t="n">
        <v>2.35138411637565</v>
      </c>
      <c r="H119" s="0" t="n">
        <v>2.77265234413585</v>
      </c>
      <c r="I119" s="0" t="n">
        <f aca="false">AVERAGE(C119,D119,F119,G119,H119)</f>
        <v>2.21183711332398</v>
      </c>
      <c r="J119" s="0" t="n">
        <f aca="false">(E119-I119)</f>
        <v>-4.29641422163623</v>
      </c>
    </row>
    <row r="120" customFormat="false" ht="12.75" hidden="false" customHeight="false" outlineLevel="0" collapsed="false">
      <c r="A120" s="0" t="s">
        <v>218</v>
      </c>
      <c r="B120" s="1" t="s">
        <v>178</v>
      </c>
      <c r="C120" s="0" t="n">
        <v>0.103981589013191</v>
      </c>
      <c r="D120" s="0" t="n">
        <v>-0.0321784947495352</v>
      </c>
      <c r="E120" s="2" t="n">
        <v>-4.12240914141973</v>
      </c>
      <c r="F120" s="0" t="n">
        <v>-0.544136285418372</v>
      </c>
      <c r="G120" s="0" t="n">
        <v>-0.218180790910513</v>
      </c>
      <c r="H120" s="0" t="n">
        <v>1.54021981213906</v>
      </c>
      <c r="I120" s="0" t="n">
        <f aca="false">AVERAGE(C120,D120,F120,G120,H120)</f>
        <v>0.169941166014766</v>
      </c>
      <c r="J120" s="0" t="n">
        <f aca="false">(E120-I120)</f>
        <v>-4.2923503074345</v>
      </c>
    </row>
    <row r="121" customFormat="false" ht="12.75" hidden="false" customHeight="false" outlineLevel="0" collapsed="false">
      <c r="A121" s="0" t="s">
        <v>219</v>
      </c>
      <c r="B121" s="1" t="s">
        <v>220</v>
      </c>
      <c r="C121" s="0" t="n">
        <v>2.9174010704132</v>
      </c>
      <c r="D121" s="0" t="n">
        <v>-0.345567737466303</v>
      </c>
      <c r="E121" s="2" t="n">
        <v>-4.31920770687277</v>
      </c>
      <c r="F121" s="0" t="n">
        <v>0.667620188396548</v>
      </c>
      <c r="G121" s="0" t="n">
        <v>0.436716786272651</v>
      </c>
      <c r="H121" s="0" t="n">
        <v>-3.82400117953023</v>
      </c>
      <c r="I121" s="0" t="n">
        <f aca="false">AVERAGE(C121,D121,F121,G121,H121)</f>
        <v>-0.0295661743828267</v>
      </c>
      <c r="J121" s="0" t="n">
        <f aca="false">(E121-I121)</f>
        <v>-4.28964153248994</v>
      </c>
    </row>
    <row r="122" customFormat="false" ht="12.75" hidden="false" customHeight="false" outlineLevel="0" collapsed="false">
      <c r="A122" s="0" t="s">
        <v>221</v>
      </c>
      <c r="B122" s="1" t="s">
        <v>222</v>
      </c>
      <c r="C122" s="0" t="n">
        <v>2.0546724549329</v>
      </c>
      <c r="D122" s="0" t="n">
        <v>0.699084470396712</v>
      </c>
      <c r="E122" s="2" t="n">
        <v>-3.74896871735461</v>
      </c>
      <c r="F122" s="0" t="n">
        <v>0.36748776097526</v>
      </c>
      <c r="G122" s="0" t="n">
        <v>-3.40597312444959</v>
      </c>
      <c r="H122" s="0" t="n">
        <v>2.95887163026926</v>
      </c>
      <c r="I122" s="0" t="n">
        <f aca="false">AVERAGE(C122,D122,F122,G122,H122)</f>
        <v>0.534828638424908</v>
      </c>
      <c r="J122" s="0" t="n">
        <f aca="false">(E122-I122)</f>
        <v>-4.28379735577952</v>
      </c>
    </row>
    <row r="123" customFormat="false" ht="12.75" hidden="false" customHeight="false" outlineLevel="0" collapsed="false">
      <c r="A123" s="0" t="s">
        <v>223</v>
      </c>
      <c r="B123" s="1" t="s">
        <v>41</v>
      </c>
      <c r="C123" s="0" t="n">
        <v>-5.02885933888447</v>
      </c>
      <c r="D123" s="0" t="n">
        <v>1.64141432619678</v>
      </c>
      <c r="E123" s="2" t="n">
        <v>-4.41413378042578</v>
      </c>
      <c r="F123" s="0" t="n">
        <v>1.01062017495566</v>
      </c>
      <c r="G123" s="0" t="n">
        <v>1.34998392733314</v>
      </c>
      <c r="H123" s="0" t="n">
        <v>0.352471385263101</v>
      </c>
      <c r="I123" s="0" t="n">
        <f aca="false">AVERAGE(C123,D123,F123,G123,H123)</f>
        <v>-0.134873905027158</v>
      </c>
      <c r="J123" s="0" t="n">
        <f aca="false">(E123-I123)</f>
        <v>-4.27925987539862</v>
      </c>
    </row>
    <row r="124" customFormat="false" ht="12.75" hidden="false" customHeight="false" outlineLevel="0" collapsed="false">
      <c r="A124" s="0" t="s">
        <v>224</v>
      </c>
      <c r="B124" s="1" t="s">
        <v>225</v>
      </c>
      <c r="C124" s="0" t="n">
        <v>4.02315518970144</v>
      </c>
      <c r="D124" s="0" t="n">
        <v>2.37015236152802</v>
      </c>
      <c r="E124" s="2" t="n">
        <v>-2.8511959032421</v>
      </c>
      <c r="F124" s="0" t="n">
        <v>0.201614424424771</v>
      </c>
      <c r="G124" s="0" t="n">
        <v>-1.26098517168929</v>
      </c>
      <c r="H124" s="0" t="n">
        <v>1.72873478085169</v>
      </c>
      <c r="I124" s="0" t="n">
        <f aca="false">AVERAGE(C124,D124,F124,G124,H124)</f>
        <v>1.41253431696333</v>
      </c>
      <c r="J124" s="0" t="n">
        <f aca="false">(E124-I124)</f>
        <v>-4.26373022020543</v>
      </c>
    </row>
    <row r="125" customFormat="false" ht="12.75" hidden="false" customHeight="false" outlineLevel="0" collapsed="false">
      <c r="A125" s="0" t="s">
        <v>226</v>
      </c>
      <c r="B125" s="1" t="s">
        <v>227</v>
      </c>
      <c r="C125" s="0" t="n">
        <v>-4.88385249358097</v>
      </c>
      <c r="D125" s="0" t="n">
        <v>3.84962920467063</v>
      </c>
      <c r="E125" s="2" t="n">
        <v>-4.92007831935828</v>
      </c>
      <c r="F125" s="0" t="n">
        <v>-3.17456421286667</v>
      </c>
      <c r="G125" s="0" t="n">
        <v>2.79034524959432</v>
      </c>
      <c r="H125" s="0" t="n">
        <v>-1.86473677141429</v>
      </c>
      <c r="I125" s="0" t="n">
        <f aca="false">AVERAGE(C125,D125,F125,G125,H125)</f>
        <v>-0.656635804719396</v>
      </c>
      <c r="J125" s="0" t="n">
        <f aca="false">(E125-I125)</f>
        <v>-4.26344251463888</v>
      </c>
    </row>
    <row r="126" customFormat="false" ht="12.75" hidden="false" customHeight="false" outlineLevel="0" collapsed="false">
      <c r="A126" s="0" t="s">
        <v>228</v>
      </c>
      <c r="B126" s="1" t="s">
        <v>47</v>
      </c>
      <c r="C126" s="0" t="n">
        <v>0.115718724114005</v>
      </c>
      <c r="D126" s="0" t="n">
        <v>-1.15879282590922</v>
      </c>
      <c r="E126" s="2" t="n">
        <v>-4.5984276811225</v>
      </c>
      <c r="F126" s="0" t="n">
        <v>-0.725111391093403</v>
      </c>
      <c r="G126" s="0" t="n">
        <v>0.490857649000862</v>
      </c>
      <c r="H126" s="0" t="n">
        <v>-0.411651117511006</v>
      </c>
      <c r="I126" s="0" t="n">
        <f aca="false">AVERAGE(C126,D126,F126,G126,H126)</f>
        <v>-0.337795792279752</v>
      </c>
      <c r="J126" s="0" t="n">
        <f aca="false">(E126-I126)</f>
        <v>-4.26063188884275</v>
      </c>
    </row>
    <row r="127" customFormat="false" ht="12.75" hidden="false" customHeight="false" outlineLevel="0" collapsed="false">
      <c r="A127" s="0" t="s">
        <v>229</v>
      </c>
      <c r="B127" s="1" t="s">
        <v>97</v>
      </c>
      <c r="C127" s="0" t="n">
        <v>1.74221583085175</v>
      </c>
      <c r="D127" s="0" t="n">
        <v>0.974367619134681</v>
      </c>
      <c r="E127" s="2" t="n">
        <v>-3.11432759244236</v>
      </c>
      <c r="F127" s="0" t="n">
        <v>2.26504084884535</v>
      </c>
      <c r="G127" s="0" t="n">
        <v>1.13995535989078</v>
      </c>
      <c r="H127" s="0" t="n">
        <v>-0.399343724380591</v>
      </c>
      <c r="I127" s="0" t="n">
        <f aca="false">AVERAGE(C127,D127,F127,G127,H127)</f>
        <v>1.14444718686839</v>
      </c>
      <c r="J127" s="0" t="n">
        <f aca="false">(E127-I127)</f>
        <v>-4.25877477931075</v>
      </c>
    </row>
    <row r="128" customFormat="false" ht="12.75" hidden="false" customHeight="false" outlineLevel="0" collapsed="false">
      <c r="A128" s="0" t="s">
        <v>230</v>
      </c>
      <c r="B128" s="1" t="s">
        <v>111</v>
      </c>
      <c r="C128" s="0" t="n">
        <v>1.11366488645858</v>
      </c>
      <c r="D128" s="0" t="n">
        <v>1.04128657288077</v>
      </c>
      <c r="E128" s="2" t="n">
        <v>-4.67985333468216</v>
      </c>
      <c r="F128" s="0" t="n">
        <v>2.06954394603835</v>
      </c>
      <c r="G128" s="0" t="n">
        <v>-1.93242466591834</v>
      </c>
      <c r="H128" s="0" t="n">
        <v>-4.46651537597333</v>
      </c>
      <c r="I128" s="0" t="n">
        <f aca="false">AVERAGE(C128,D128,F128,G128,H128)</f>
        <v>-0.434888927302794</v>
      </c>
      <c r="J128" s="0" t="n">
        <f aca="false">(E128-I128)</f>
        <v>-4.24496440737937</v>
      </c>
    </row>
    <row r="129" customFormat="false" ht="12.75" hidden="false" customHeight="false" outlineLevel="0" collapsed="false">
      <c r="A129" s="0" t="s">
        <v>231</v>
      </c>
      <c r="B129" s="1" t="s">
        <v>232</v>
      </c>
      <c r="C129" s="0" t="n">
        <v>2.47304607648443</v>
      </c>
      <c r="D129" s="0" t="n">
        <v>0.123049870505314</v>
      </c>
      <c r="E129" s="2" t="n">
        <v>-5.29463702959068</v>
      </c>
      <c r="F129" s="0" t="n">
        <v>-4.05129232650116</v>
      </c>
      <c r="G129" s="0" t="n">
        <v>-4.94332626923566</v>
      </c>
      <c r="H129" s="0" t="n">
        <v>1.103713804947</v>
      </c>
      <c r="I129" s="0" t="n">
        <f aca="false">AVERAGE(C129,D129,F129,G129,H129)</f>
        <v>-1.05896176876002</v>
      </c>
      <c r="J129" s="0" t="n">
        <f aca="false">(E129-I129)</f>
        <v>-4.23567526083066</v>
      </c>
    </row>
    <row r="130" customFormat="false" ht="12.75" hidden="false" customHeight="false" outlineLevel="0" collapsed="false">
      <c r="A130" s="0" t="s">
        <v>233</v>
      </c>
      <c r="B130" s="1" t="s">
        <v>234</v>
      </c>
      <c r="C130" s="0" t="n">
        <v>0.413400072704278</v>
      </c>
      <c r="D130" s="0" t="n">
        <v>0.0355516010011025</v>
      </c>
      <c r="E130" s="2" t="n">
        <v>-4.31920770687277</v>
      </c>
      <c r="F130" s="0" t="n">
        <v>-0.900118951716963</v>
      </c>
      <c r="G130" s="0" t="n">
        <v>-0.248661901103827</v>
      </c>
      <c r="H130" s="0" t="n">
        <v>0.268854569495596</v>
      </c>
      <c r="I130" s="0" t="n">
        <f aca="false">AVERAGE(C130,D130,F130,G130,H130)</f>
        <v>-0.0861949219239627</v>
      </c>
      <c r="J130" s="0" t="n">
        <f aca="false">(E130-I130)</f>
        <v>-4.23301278494881</v>
      </c>
    </row>
    <row r="131" customFormat="false" ht="12.75" hidden="false" customHeight="false" outlineLevel="0" collapsed="false">
      <c r="A131" s="0" t="s">
        <v>235</v>
      </c>
      <c r="B131" s="1" t="s">
        <v>236</v>
      </c>
      <c r="C131" s="0" t="n">
        <v>-1.74931782442247</v>
      </c>
      <c r="D131" s="0" t="n">
        <v>0.904418077719187</v>
      </c>
      <c r="E131" s="2" t="n">
        <v>-4.76170275190018</v>
      </c>
      <c r="F131" s="0" t="n">
        <v>0.0743241250134559</v>
      </c>
      <c r="G131" s="0" t="n">
        <v>2.771999036475</v>
      </c>
      <c r="H131" s="0" t="n">
        <v>-4.71791436891147</v>
      </c>
      <c r="I131" s="0" t="n">
        <f aca="false">AVERAGE(C131,D131,F131,G131,H131)</f>
        <v>-0.543298190825259</v>
      </c>
      <c r="J131" s="0" t="n">
        <f aca="false">(E131-I131)</f>
        <v>-4.21840456107492</v>
      </c>
    </row>
    <row r="132" customFormat="false" ht="12.75" hidden="false" customHeight="false" outlineLevel="0" collapsed="false">
      <c r="A132" s="0" t="s">
        <v>237</v>
      </c>
      <c r="B132" s="1" t="s">
        <v>111</v>
      </c>
      <c r="C132" s="0" t="n">
        <v>0.81457882671671</v>
      </c>
      <c r="D132" s="0" t="n">
        <v>0.684874552906431</v>
      </c>
      <c r="E132" s="2" t="n">
        <v>-4.67985333468216</v>
      </c>
      <c r="F132" s="0" t="n">
        <v>1.9022602334132</v>
      </c>
      <c r="G132" s="0" t="n">
        <v>-1.88567003292123</v>
      </c>
      <c r="H132" s="0" t="n">
        <v>-3.86706689840749</v>
      </c>
      <c r="I132" s="0" t="n">
        <f aca="false">AVERAGE(C132,D132,F132,G132,H132)</f>
        <v>-0.470204663658476</v>
      </c>
      <c r="J132" s="0" t="n">
        <f aca="false">(E132-I132)</f>
        <v>-4.20964867102368</v>
      </c>
    </row>
    <row r="133" customFormat="false" ht="12.75" hidden="false" customHeight="false" outlineLevel="0" collapsed="false">
      <c r="A133" s="0" t="s">
        <v>238</v>
      </c>
      <c r="B133" s="1" t="s">
        <v>239</v>
      </c>
      <c r="C133" s="0" t="n">
        <v>-2.42675555567538</v>
      </c>
      <c r="D133" s="0" t="n">
        <v>-0.709509306877315</v>
      </c>
      <c r="E133" s="2" t="n">
        <v>-4.9911197751552</v>
      </c>
      <c r="F133" s="0" t="n">
        <v>-1.19733477626459</v>
      </c>
      <c r="G133" s="0" t="n">
        <v>-0.378813839787233</v>
      </c>
      <c r="H133" s="0" t="n">
        <v>0.782993533196282</v>
      </c>
      <c r="I133" s="0" t="n">
        <f aca="false">AVERAGE(C133,D133,F133,G133,H133)</f>
        <v>-0.785883989081647</v>
      </c>
      <c r="J133" s="0" t="n">
        <f aca="false">(E133-I133)</f>
        <v>-4.20523578607355</v>
      </c>
    </row>
    <row r="134" customFormat="false" ht="12.75" hidden="false" customHeight="false" outlineLevel="0" collapsed="false">
      <c r="A134" s="0" t="s">
        <v>240</v>
      </c>
      <c r="B134" s="1" t="s">
        <v>131</v>
      </c>
      <c r="C134" s="0" t="n">
        <v>1.43221239969327</v>
      </c>
      <c r="D134" s="0" t="n">
        <v>2.01885213020036</v>
      </c>
      <c r="E134" s="2" t="n">
        <v>-3.74896871735461</v>
      </c>
      <c r="F134" s="0" t="n">
        <v>-0.407152085633122</v>
      </c>
      <c r="G134" s="0" t="n">
        <v>-1.6398383500062</v>
      </c>
      <c r="H134" s="0" t="n">
        <v>0.843734260876487</v>
      </c>
      <c r="I134" s="0" t="n">
        <f aca="false">AVERAGE(C134,D134,F134,G134,H134)</f>
        <v>0.449561671026159</v>
      </c>
      <c r="J134" s="0" t="n">
        <f aca="false">(E134-I134)</f>
        <v>-4.19853038838077</v>
      </c>
    </row>
    <row r="135" customFormat="false" ht="12.75" hidden="false" customHeight="false" outlineLevel="0" collapsed="false">
      <c r="A135" s="0" t="s">
        <v>241</v>
      </c>
      <c r="B135" s="1" t="s">
        <v>242</v>
      </c>
      <c r="C135" s="0" t="n">
        <v>1.97201620823238</v>
      </c>
      <c r="D135" s="0" t="n">
        <v>1.83468314160753</v>
      </c>
      <c r="E135" s="2" t="n">
        <v>-3.74896871735461</v>
      </c>
      <c r="F135" s="0" t="n">
        <v>-2.20616865258</v>
      </c>
      <c r="G135" s="0" t="n">
        <v>1.9204555758633</v>
      </c>
      <c r="H135" s="0" t="n">
        <v>-1.28373453651777</v>
      </c>
      <c r="I135" s="0" t="n">
        <f aca="false">AVERAGE(C135,D135,F135,G135,H135)</f>
        <v>0.447450347321088</v>
      </c>
      <c r="J135" s="0" t="n">
        <f aca="false">(E135-I135)</f>
        <v>-4.1964190646757</v>
      </c>
    </row>
    <row r="136" customFormat="false" ht="12.75" hidden="false" customHeight="false" outlineLevel="0" collapsed="false">
      <c r="A136" s="0" t="s">
        <v>243</v>
      </c>
      <c r="B136" s="1" t="s">
        <v>244</v>
      </c>
      <c r="C136" s="0" t="n">
        <v>-1.21153744664023</v>
      </c>
      <c r="D136" s="0" t="n">
        <v>-0.0672745042060908</v>
      </c>
      <c r="E136" s="2" t="n">
        <v>-4.5984276811225</v>
      </c>
      <c r="F136" s="0" t="n">
        <v>-4.12616796709579</v>
      </c>
      <c r="G136" s="0" t="n">
        <v>1.66565610491003</v>
      </c>
      <c r="H136" s="0" t="n">
        <v>1.68605732706794</v>
      </c>
      <c r="I136" s="0" t="n">
        <f aca="false">AVERAGE(C136,D136,F136,G136,H136)</f>
        <v>-0.410653297192828</v>
      </c>
      <c r="J136" s="0" t="n">
        <f aca="false">(E136-I136)</f>
        <v>-4.18777438392967</v>
      </c>
    </row>
    <row r="137" customFormat="false" ht="12.75" hidden="false" customHeight="false" outlineLevel="0" collapsed="false">
      <c r="A137" s="0" t="s">
        <v>245</v>
      </c>
      <c r="B137" s="1" t="s">
        <v>246</v>
      </c>
      <c r="C137" s="0" t="n">
        <v>-5.02885933888447</v>
      </c>
      <c r="D137" s="0" t="n">
        <v>0.506459201265353</v>
      </c>
      <c r="E137" s="2" t="n">
        <v>-5.12434180890933</v>
      </c>
      <c r="F137" s="0" t="n">
        <v>-2.735317670565</v>
      </c>
      <c r="G137" s="0" t="n">
        <v>0.352144279258815</v>
      </c>
      <c r="H137" s="0" t="n">
        <v>2.19459943734093</v>
      </c>
      <c r="I137" s="0" t="n">
        <f aca="false">AVERAGE(C137,D137,F137,G137,H137)</f>
        <v>-0.942194818316875</v>
      </c>
      <c r="J137" s="0" t="n">
        <f aca="false">(E137-I137)</f>
        <v>-4.18214699059246</v>
      </c>
    </row>
    <row r="138" customFormat="false" ht="12.75" hidden="false" customHeight="false" outlineLevel="0" collapsed="false">
      <c r="A138" s="0" t="s">
        <v>247</v>
      </c>
      <c r="B138" s="1" t="s">
        <v>248</v>
      </c>
      <c r="C138" s="0" t="n">
        <v>-4.95643054212927</v>
      </c>
      <c r="D138" s="0" t="n">
        <v>-0.39013690885252</v>
      </c>
      <c r="E138" s="2" t="n">
        <v>-5.29463702959068</v>
      </c>
      <c r="F138" s="0" t="n">
        <v>-1.77383270703519</v>
      </c>
      <c r="G138" s="0" t="n">
        <v>0.174236081300895</v>
      </c>
      <c r="H138" s="0" t="n">
        <v>1.3539034661774</v>
      </c>
      <c r="I138" s="0" t="n">
        <f aca="false">AVERAGE(C138,D138,F138,G138,H138)</f>
        <v>-1.11845212210774</v>
      </c>
      <c r="J138" s="0" t="n">
        <f aca="false">(E138-I138)</f>
        <v>-4.17618490748294</v>
      </c>
    </row>
    <row r="139" customFormat="false" ht="12.75" hidden="false" customHeight="false" outlineLevel="0" collapsed="false">
      <c r="A139" s="0" t="s">
        <v>249</v>
      </c>
      <c r="B139" s="1" t="s">
        <v>64</v>
      </c>
      <c r="C139" s="0" t="n">
        <v>-2.65098701576894</v>
      </c>
      <c r="D139" s="0" t="n">
        <v>1.59695706156296</v>
      </c>
      <c r="E139" s="2" t="n">
        <v>-3.49266139238231</v>
      </c>
      <c r="F139" s="0" t="n">
        <v>0.809194087425168</v>
      </c>
      <c r="G139" s="0" t="n">
        <v>1.37359110963526</v>
      </c>
      <c r="H139" s="0" t="n">
        <v>2.28116768397246</v>
      </c>
      <c r="I139" s="0" t="n">
        <f aca="false">AVERAGE(C139,D139,F139,G139,H139)</f>
        <v>0.681984585365382</v>
      </c>
      <c r="J139" s="0" t="n">
        <f aca="false">(E139-I139)</f>
        <v>-4.17464597774769</v>
      </c>
    </row>
    <row r="140" customFormat="false" ht="12.75" hidden="false" customHeight="false" outlineLevel="0" collapsed="false">
      <c r="A140" s="0" t="s">
        <v>250</v>
      </c>
      <c r="B140" s="1" t="s">
        <v>29</v>
      </c>
      <c r="C140" s="0" t="n">
        <v>0.973848212045647</v>
      </c>
      <c r="D140" s="0" t="n">
        <v>-1.4731420904473</v>
      </c>
      <c r="E140" s="2" t="n">
        <v>-3.65991562504545</v>
      </c>
      <c r="F140" s="0" t="n">
        <v>1.2176490932432</v>
      </c>
      <c r="G140" s="0" t="n">
        <v>0.150885800649025</v>
      </c>
      <c r="H140" s="0" t="n">
        <v>1.69061665366347</v>
      </c>
      <c r="I140" s="0" t="n">
        <f aca="false">AVERAGE(C140,D140,F140,G140,H140)</f>
        <v>0.511971533830808</v>
      </c>
      <c r="J140" s="0" t="n">
        <f aca="false">(E140-I140)</f>
        <v>-4.17188715887626</v>
      </c>
    </row>
    <row r="141" customFormat="false" ht="12.75" hidden="false" customHeight="false" outlineLevel="0" collapsed="false">
      <c r="A141" s="0" t="s">
        <v>251</v>
      </c>
      <c r="B141" s="1" t="s">
        <v>194</v>
      </c>
      <c r="C141" s="0" t="n">
        <v>-0.77349092526895</v>
      </c>
      <c r="D141" s="0" t="n">
        <v>-1.4731420904473</v>
      </c>
      <c r="E141" s="2" t="n">
        <v>-4.9911197751552</v>
      </c>
      <c r="F141" s="0" t="n">
        <v>-1.1304623072797</v>
      </c>
      <c r="G141" s="0" t="n">
        <v>-0.722887560319281</v>
      </c>
      <c r="H141" s="0" t="n">
        <v>-0.044621009798729</v>
      </c>
      <c r="I141" s="0" t="n">
        <f aca="false">AVERAGE(C141,D141,F141,G141,H141)</f>
        <v>-0.828920778622792</v>
      </c>
      <c r="J141" s="0" t="n">
        <f aca="false">(E141-I141)</f>
        <v>-4.16219899653241</v>
      </c>
    </row>
    <row r="142" customFormat="false" ht="12.75" hidden="false" customHeight="false" outlineLevel="0" collapsed="false">
      <c r="A142" s="0" t="s">
        <v>252</v>
      </c>
      <c r="B142" s="1" t="s">
        <v>178</v>
      </c>
      <c r="C142" s="0" t="n">
        <v>-1.21153744664023</v>
      </c>
      <c r="D142" s="0" t="n">
        <v>-2.40791241186516</v>
      </c>
      <c r="E142" s="2" t="n">
        <v>-4.92007831935828</v>
      </c>
      <c r="F142" s="0" t="n">
        <v>-1.85549182046991</v>
      </c>
      <c r="G142" s="0" t="n">
        <v>0.845531668374163</v>
      </c>
      <c r="H142" s="0" t="n">
        <v>0.782993533196282</v>
      </c>
      <c r="I142" s="0" t="n">
        <f aca="false">AVERAGE(C142,D142,F142,G142,H142)</f>
        <v>-0.769283295480971</v>
      </c>
      <c r="J142" s="0" t="n">
        <f aca="false">(E142-I142)</f>
        <v>-4.15079502387731</v>
      </c>
    </row>
    <row r="143" customFormat="false" ht="12.75" hidden="false" customHeight="false" outlineLevel="0" collapsed="false">
      <c r="A143" s="0" t="s">
        <v>253</v>
      </c>
      <c r="B143" s="1" t="s">
        <v>254</v>
      </c>
      <c r="C143" s="0" t="n">
        <v>-4.63099646164072</v>
      </c>
      <c r="D143" s="0" t="n">
        <v>1.82169412010991</v>
      </c>
      <c r="E143" s="2" t="n">
        <v>-4.41413378042578</v>
      </c>
      <c r="F143" s="0" t="n">
        <v>1.99379507389022</v>
      </c>
      <c r="G143" s="0" t="n">
        <v>-0.361121932566098</v>
      </c>
      <c r="H143" s="0" t="n">
        <v>-0.191850839293625</v>
      </c>
      <c r="I143" s="0" t="n">
        <f aca="false">AVERAGE(C143,D143,F143,G143,H143)</f>
        <v>-0.273696007900063</v>
      </c>
      <c r="J143" s="0" t="n">
        <f aca="false">(E143-I143)</f>
        <v>-4.14043777252572</v>
      </c>
    </row>
    <row r="144" customFormat="false" ht="12.75" hidden="false" customHeight="false" outlineLevel="0" collapsed="false">
      <c r="A144" s="0" t="s">
        <v>255</v>
      </c>
      <c r="B144" s="1" t="s">
        <v>215</v>
      </c>
      <c r="C144" s="0" t="n">
        <v>0.739188261110347</v>
      </c>
      <c r="D144" s="0" t="n">
        <v>-1.33773160445439</v>
      </c>
      <c r="E144" s="2" t="n">
        <v>-4.03455403654037</v>
      </c>
      <c r="F144" s="0" t="n">
        <v>-3.61873808360927</v>
      </c>
      <c r="G144" s="0" t="n">
        <v>0.52542249094355</v>
      </c>
      <c r="H144" s="0" t="n">
        <v>4.16499251074519</v>
      </c>
      <c r="I144" s="0" t="n">
        <f aca="false">AVERAGE(C144,D144,F144,G144,H144)</f>
        <v>0.0946267149470854</v>
      </c>
      <c r="J144" s="0" t="n">
        <f aca="false">(E144-I144)</f>
        <v>-4.12918075148746</v>
      </c>
    </row>
    <row r="145" customFormat="false" ht="12.75" hidden="false" customHeight="false" outlineLevel="0" collapsed="false">
      <c r="A145" s="0" t="s">
        <v>256</v>
      </c>
      <c r="B145" s="1" t="s">
        <v>257</v>
      </c>
      <c r="C145" s="0" t="n">
        <v>2.26393170140497</v>
      </c>
      <c r="D145" s="0" t="n">
        <v>0.850424913954942</v>
      </c>
      <c r="E145" s="2" t="n">
        <v>-5.18524790228721</v>
      </c>
      <c r="F145" s="0" t="n">
        <v>-3.33189665529765</v>
      </c>
      <c r="G145" s="0" t="n">
        <v>-0.075183431763894</v>
      </c>
      <c r="H145" s="0" t="n">
        <v>-5.03264955188789</v>
      </c>
      <c r="I145" s="0" t="n">
        <f aca="false">AVERAGE(C145,D145,F145,G145,H145)</f>
        <v>-1.0650746047179</v>
      </c>
      <c r="J145" s="0" t="n">
        <f aca="false">(E145-I145)</f>
        <v>-4.12017329756931</v>
      </c>
    </row>
    <row r="146" customFormat="false" ht="12.75" hidden="false" customHeight="false" outlineLevel="0" collapsed="false">
      <c r="A146" s="0" t="s">
        <v>258</v>
      </c>
      <c r="B146" s="1" t="s">
        <v>160</v>
      </c>
      <c r="C146" s="0" t="n">
        <v>0.721373951278223</v>
      </c>
      <c r="D146" s="0" t="n">
        <v>1.18558322100867</v>
      </c>
      <c r="E146" s="2" t="n">
        <v>-5.18524790228721</v>
      </c>
      <c r="F146" s="0" t="n">
        <v>-0.670717093858121</v>
      </c>
      <c r="G146" s="0" t="n">
        <v>-4.8585669262809</v>
      </c>
      <c r="H146" s="0" t="n">
        <v>-1.81826970195768</v>
      </c>
      <c r="I146" s="0" t="n">
        <f aca="false">AVERAGE(C146,D146,F146,G146,H146)</f>
        <v>-1.08811930996196</v>
      </c>
      <c r="J146" s="0" t="n">
        <f aca="false">(E146-I146)</f>
        <v>-4.09712859232525</v>
      </c>
    </row>
    <row r="147" customFormat="false" ht="12.75" hidden="false" customHeight="false" outlineLevel="0" collapsed="false">
      <c r="A147" s="0" t="s">
        <v>259</v>
      </c>
      <c r="B147" s="1" t="s">
        <v>260</v>
      </c>
      <c r="C147" s="0" t="n">
        <v>3.9439368207252</v>
      </c>
      <c r="D147" s="0" t="n">
        <v>3.24555314506987</v>
      </c>
      <c r="E147" s="2" t="n">
        <v>-0.485293933732023</v>
      </c>
      <c r="F147" s="0" t="n">
        <v>3.78201466901531</v>
      </c>
      <c r="G147" s="0" t="n">
        <v>3.13787827027004</v>
      </c>
      <c r="H147" s="0" t="n">
        <v>3.87040441733397</v>
      </c>
      <c r="I147" s="0" t="n">
        <f aca="false">AVERAGE(C147,D147,F147,G147,H147)</f>
        <v>3.59595746448288</v>
      </c>
      <c r="J147" s="0" t="n">
        <f aca="false">(E147-I147)</f>
        <v>-4.0812513982149</v>
      </c>
    </row>
    <row r="148" customFormat="false" ht="12.75" hidden="false" customHeight="false" outlineLevel="0" collapsed="false">
      <c r="A148" s="0" t="s">
        <v>261</v>
      </c>
      <c r="B148" s="1" t="s">
        <v>262</v>
      </c>
      <c r="C148" s="0" t="n">
        <v>-0.821926639133363</v>
      </c>
      <c r="D148" s="0" t="n">
        <v>-2.14881820208162</v>
      </c>
      <c r="E148" s="2" t="n">
        <v>-5.3463891674231</v>
      </c>
      <c r="F148" s="0" t="n">
        <v>-3.17456421286667</v>
      </c>
      <c r="G148" s="0" t="n">
        <v>-0.881980395138832</v>
      </c>
      <c r="H148" s="0" t="n">
        <v>0.633194379020432</v>
      </c>
      <c r="I148" s="0" t="n">
        <f aca="false">AVERAGE(C148,D148,F148,G148,H148)</f>
        <v>-1.27881901404001</v>
      </c>
      <c r="J148" s="0" t="n">
        <f aca="false">(E148-I148)</f>
        <v>-4.06757015338309</v>
      </c>
    </row>
    <row r="149" customFormat="false" ht="12.75" hidden="false" customHeight="false" outlineLevel="0" collapsed="false">
      <c r="A149" s="0" t="s">
        <v>263</v>
      </c>
      <c r="B149" s="1" t="s">
        <v>264</v>
      </c>
      <c r="C149" s="0" t="n">
        <v>-2.27224534905813</v>
      </c>
      <c r="D149" s="0" t="n">
        <v>1.30520641643643</v>
      </c>
      <c r="E149" s="2" t="n">
        <v>-4.84794258948302</v>
      </c>
      <c r="F149" s="0" t="n">
        <v>0.799675878227701</v>
      </c>
      <c r="G149" s="0" t="n">
        <v>-1.84372420832579</v>
      </c>
      <c r="H149" s="0" t="n">
        <v>-1.89854005456468</v>
      </c>
      <c r="I149" s="0" t="n">
        <f aca="false">AVERAGE(C149,D149,F149,G149,H149)</f>
        <v>-0.781925463456894</v>
      </c>
      <c r="J149" s="0" t="n">
        <f aca="false">(E149-I149)</f>
        <v>-4.06601712602613</v>
      </c>
    </row>
    <row r="150" customFormat="false" ht="12.75" hidden="false" customHeight="false" outlineLevel="0" collapsed="false">
      <c r="A150" s="0" t="s">
        <v>265</v>
      </c>
      <c r="B150" s="1" t="s">
        <v>266</v>
      </c>
      <c r="C150" s="0" t="n">
        <v>1.47877840581212</v>
      </c>
      <c r="D150" s="0" t="n">
        <v>-0.997688420214906</v>
      </c>
      <c r="E150" s="2" t="n">
        <v>-3.33742976453846</v>
      </c>
      <c r="F150" s="0" t="n">
        <v>1.11462715949845</v>
      </c>
      <c r="G150" s="0" t="n">
        <v>1.74382010203651</v>
      </c>
      <c r="H150" s="0" t="n">
        <v>0.295156979986202</v>
      </c>
      <c r="I150" s="0" t="n">
        <f aca="false">AVERAGE(C150,D150,F150,G150,H150)</f>
        <v>0.726938845423675</v>
      </c>
      <c r="J150" s="0" t="n">
        <f aca="false">(E150-I150)</f>
        <v>-4.06436860996214</v>
      </c>
    </row>
    <row r="151" customFormat="false" ht="12.75" hidden="false" customHeight="false" outlineLevel="0" collapsed="false">
      <c r="A151" s="0" t="s">
        <v>267</v>
      </c>
      <c r="B151" s="1" t="s">
        <v>268</v>
      </c>
      <c r="C151" s="0" t="n">
        <v>2.7646901572643</v>
      </c>
      <c r="D151" s="0" t="n">
        <v>-1.71846157233831</v>
      </c>
      <c r="E151" s="2" t="n">
        <v>-5.18524790228721</v>
      </c>
      <c r="F151" s="0" t="n">
        <v>-3.9755611109919</v>
      </c>
      <c r="G151" s="0" t="n">
        <v>0.481677030920173</v>
      </c>
      <c r="H151" s="0" t="n">
        <v>-3.19143340887409</v>
      </c>
      <c r="I151" s="0" t="n">
        <f aca="false">AVERAGE(C151,D151,F151,G151,H151)</f>
        <v>-1.12781778080397</v>
      </c>
      <c r="J151" s="0" t="n">
        <f aca="false">(E151-I151)</f>
        <v>-4.05743012148325</v>
      </c>
    </row>
    <row r="152" customFormat="false" ht="12.75" hidden="false" customHeight="false" outlineLevel="0" collapsed="false">
      <c r="A152" s="0" t="s">
        <v>269</v>
      </c>
      <c r="B152" s="1" t="s">
        <v>270</v>
      </c>
      <c r="C152" s="0" t="n">
        <v>-1.56258661389486</v>
      </c>
      <c r="D152" s="0" t="n">
        <v>-0.997688420214906</v>
      </c>
      <c r="E152" s="2" t="n">
        <v>-5.12434180890933</v>
      </c>
      <c r="F152" s="0" t="n">
        <v>-3.17456421286667</v>
      </c>
      <c r="G152" s="0" t="n">
        <v>-0.232731376535396</v>
      </c>
      <c r="H152" s="0" t="n">
        <v>0.573604308853739</v>
      </c>
      <c r="I152" s="0" t="n">
        <f aca="false">AVERAGE(C152,D152,F152,G152,H152)</f>
        <v>-1.07879326293162</v>
      </c>
      <c r="J152" s="0" t="n">
        <f aca="false">(E152-I152)</f>
        <v>-4.04554854597771</v>
      </c>
    </row>
    <row r="153" customFormat="false" ht="12.75" hidden="false" customHeight="false" outlineLevel="0" collapsed="false">
      <c r="A153" s="0" t="s">
        <v>271</v>
      </c>
      <c r="B153" s="1" t="s">
        <v>272</v>
      </c>
      <c r="C153" s="0" t="n">
        <v>-4.8023800060792</v>
      </c>
      <c r="D153" s="0" t="n">
        <v>1.13306459598806</v>
      </c>
      <c r="E153" s="2" t="n">
        <v>-5.0585173121367</v>
      </c>
      <c r="F153" s="0" t="n">
        <v>-0.859714642611162</v>
      </c>
      <c r="G153" s="0" t="n">
        <v>-5.09598577651159</v>
      </c>
      <c r="H153" s="0" t="n">
        <v>4.49861778256369</v>
      </c>
      <c r="I153" s="0" t="n">
        <f aca="false">AVERAGE(C153,D153,F153,G153,H153)</f>
        <v>-1.02527960933004</v>
      </c>
      <c r="J153" s="0" t="n">
        <f aca="false">(E153-I153)</f>
        <v>-4.03323770280666</v>
      </c>
    </row>
    <row r="154" customFormat="false" ht="12.75" hidden="false" customHeight="false" outlineLevel="0" collapsed="false">
      <c r="A154" s="0" t="s">
        <v>273</v>
      </c>
      <c r="B154" s="1" t="s">
        <v>274</v>
      </c>
      <c r="C154" s="0" t="n">
        <v>-3.66431554731867</v>
      </c>
      <c r="D154" s="0" t="n">
        <v>-0.867682881541398</v>
      </c>
      <c r="E154" s="2" t="n">
        <v>-4.22318724627797</v>
      </c>
      <c r="F154" s="0" t="n">
        <v>-3.02097067096883</v>
      </c>
      <c r="G154" s="0" t="n">
        <v>5.07401957966692</v>
      </c>
      <c r="H154" s="0" t="n">
        <v>1.52193850466136</v>
      </c>
      <c r="I154" s="0" t="n">
        <f aca="false">AVERAGE(C154,D154,F154,G154,H154)</f>
        <v>-0.191402203100124</v>
      </c>
      <c r="J154" s="0" t="n">
        <f aca="false">(E154-I154)</f>
        <v>-4.03178504317785</v>
      </c>
    </row>
    <row r="155" customFormat="false" ht="12.75" hidden="false" customHeight="false" outlineLevel="0" collapsed="false">
      <c r="A155" s="0" t="s">
        <v>275</v>
      </c>
      <c r="B155" s="1" t="s">
        <v>111</v>
      </c>
      <c r="C155" s="0" t="n">
        <v>1.07851175362891</v>
      </c>
      <c r="D155" s="0" t="n">
        <v>0.739254069767608</v>
      </c>
      <c r="E155" s="2" t="n">
        <v>-4.31920770687277</v>
      </c>
      <c r="F155" s="0" t="n">
        <v>1.96602775136959</v>
      </c>
      <c r="G155" s="0" t="n">
        <v>-1.29366226741876</v>
      </c>
      <c r="H155" s="0" t="n">
        <v>-3.93319904322764</v>
      </c>
      <c r="I155" s="0" t="n">
        <f aca="false">AVERAGE(C155,D155,F155,G155,H155)</f>
        <v>-0.288613547176058</v>
      </c>
      <c r="J155" s="0" t="n">
        <f aca="false">(E155-I155)</f>
        <v>-4.03059415969671</v>
      </c>
    </row>
    <row r="156" customFormat="false" ht="12.75" hidden="false" customHeight="false" outlineLevel="0" collapsed="false">
      <c r="A156" s="0" t="s">
        <v>276</v>
      </c>
      <c r="B156" s="1" t="s">
        <v>277</v>
      </c>
      <c r="C156" s="0" t="n">
        <v>0.675587066581387</v>
      </c>
      <c r="D156" s="0" t="n">
        <v>-1.13593460536165</v>
      </c>
      <c r="E156" s="2" t="n">
        <v>-4.03455403654037</v>
      </c>
      <c r="F156" s="0" t="n">
        <v>-0.326771127132906</v>
      </c>
      <c r="G156" s="0" t="n">
        <v>0.418053478550193</v>
      </c>
      <c r="H156" s="0" t="n">
        <v>0.324271383087611</v>
      </c>
      <c r="I156" s="0" t="n">
        <f aca="false">AVERAGE(C156,D156,F156,G156,H156)</f>
        <v>-0.00895876085507299</v>
      </c>
      <c r="J156" s="0" t="n">
        <f aca="false">(E156-I156)</f>
        <v>-4.0255952756853</v>
      </c>
    </row>
    <row r="157" customFormat="false" ht="12.75" hidden="false" customHeight="false" outlineLevel="0" collapsed="false">
      <c r="A157" s="0" t="s">
        <v>278</v>
      </c>
      <c r="B157" s="1" t="s">
        <v>279</v>
      </c>
      <c r="C157" s="0" t="n">
        <v>0.314510363502739</v>
      </c>
      <c r="D157" s="0" t="n">
        <v>2.06505759416861</v>
      </c>
      <c r="E157" s="2" t="n">
        <v>-3.9381782135384</v>
      </c>
      <c r="F157" s="0" t="n">
        <v>0.809194087425168</v>
      </c>
      <c r="G157" s="0" t="n">
        <v>-3.58452398358763</v>
      </c>
      <c r="H157" s="0" t="n">
        <v>0.768859334162799</v>
      </c>
      <c r="I157" s="0" t="n">
        <f aca="false">AVERAGE(C157,D157,F157,G157,H157)</f>
        <v>0.0746194791343372</v>
      </c>
      <c r="J157" s="0" t="n">
        <f aca="false">(E157-I157)</f>
        <v>-4.01279769267274</v>
      </c>
    </row>
    <row r="158" customFormat="false" ht="12.75" hidden="false" customHeight="false" outlineLevel="0" collapsed="false">
      <c r="A158" s="0" t="s">
        <v>280</v>
      </c>
      <c r="B158" s="1" t="s">
        <v>281</v>
      </c>
      <c r="C158" s="0" t="n">
        <v>-0.89345262748358</v>
      </c>
      <c r="D158" s="0" t="n">
        <v>0.230889331098475</v>
      </c>
      <c r="E158" s="2" t="n">
        <v>-4.22318724627797</v>
      </c>
      <c r="F158" s="0" t="n">
        <v>-0.145764348857677</v>
      </c>
      <c r="G158" s="0" t="n">
        <v>0.0045194542423259</v>
      </c>
      <c r="H158" s="0" t="n">
        <v>-0.369166437519572</v>
      </c>
      <c r="I158" s="0" t="n">
        <f aca="false">AVERAGE(C158,D158,F158,G158,H158)</f>
        <v>-0.234594925704006</v>
      </c>
      <c r="J158" s="0" t="n">
        <f aca="false">(E158-I158)</f>
        <v>-3.98859232057396</v>
      </c>
    </row>
    <row r="159" customFormat="false" ht="12.75" hidden="false" customHeight="false" outlineLevel="0" collapsed="false">
      <c r="A159" s="0" t="s">
        <v>282</v>
      </c>
      <c r="B159" s="1" t="s">
        <v>283</v>
      </c>
      <c r="C159" s="0" t="n">
        <v>1.29905993710957</v>
      </c>
      <c r="D159" s="0" t="n">
        <v>0.459292193058669</v>
      </c>
      <c r="E159" s="2" t="n">
        <v>-4.12240914141973</v>
      </c>
      <c r="F159" s="0" t="n">
        <v>-3.02097067096883</v>
      </c>
      <c r="G159" s="0" t="n">
        <v>2.69612416099241</v>
      </c>
      <c r="H159" s="0" t="n">
        <v>-2.13890327577539</v>
      </c>
      <c r="I159" s="0" t="n">
        <f aca="false">AVERAGE(C159,D159,F159,G159,H159)</f>
        <v>-0.141079531116714</v>
      </c>
      <c r="J159" s="0" t="n">
        <f aca="false">(E159-I159)</f>
        <v>-3.98132961030302</v>
      </c>
    </row>
    <row r="160" customFormat="false" ht="12.75" hidden="false" customHeight="false" outlineLevel="0" collapsed="false">
      <c r="A160" s="0" t="s">
        <v>284</v>
      </c>
      <c r="B160" s="1" t="s">
        <v>285</v>
      </c>
      <c r="C160" s="0" t="n">
        <v>2.29025841248309</v>
      </c>
      <c r="D160" s="0" t="n">
        <v>-2.45329972446625</v>
      </c>
      <c r="E160" s="2" t="n">
        <v>-3.9381782135384</v>
      </c>
      <c r="F160" s="0" t="n">
        <v>0.0477191299579148</v>
      </c>
      <c r="G160" s="0" t="n">
        <v>0.0174879219948084</v>
      </c>
      <c r="H160" s="0" t="n">
        <v>0.268854569495596</v>
      </c>
      <c r="I160" s="0" t="n">
        <f aca="false">AVERAGE(C160,D160,F160,G160,H160)</f>
        <v>0.0342040618930318</v>
      </c>
      <c r="J160" s="0" t="n">
        <f aca="false">(E160-I160)</f>
        <v>-3.97238227543143</v>
      </c>
    </row>
    <row r="161" customFormat="false" ht="12.75" hidden="false" customHeight="false" outlineLevel="0" collapsed="false">
      <c r="A161" s="0" t="s">
        <v>286</v>
      </c>
      <c r="B161" s="1" t="s">
        <v>287</v>
      </c>
      <c r="C161" s="0" t="n">
        <v>-0.0908799618364492</v>
      </c>
      <c r="D161" s="0" t="n">
        <v>0.314048537884755</v>
      </c>
      <c r="E161" s="2" t="n">
        <v>-2.66426019351735</v>
      </c>
      <c r="F161" s="0" t="n">
        <v>1.64297033500367</v>
      </c>
      <c r="G161" s="0" t="n">
        <v>2.5381306579854</v>
      </c>
      <c r="H161" s="0" t="n">
        <v>2.03971955383494</v>
      </c>
      <c r="I161" s="0" t="n">
        <f aca="false">AVERAGE(C161,D161,F161,G161,H161)</f>
        <v>1.28879782457446</v>
      </c>
      <c r="J161" s="0" t="n">
        <f aca="false">(E161-I161)</f>
        <v>-3.95305801809181</v>
      </c>
    </row>
    <row r="162" customFormat="false" ht="12.75" hidden="false" customHeight="false" outlineLevel="0" collapsed="false">
      <c r="A162" s="0" t="s">
        <v>288</v>
      </c>
      <c r="B162" s="1" t="s">
        <v>289</v>
      </c>
      <c r="C162" s="0" t="n">
        <v>-0.750934759948234</v>
      </c>
      <c r="D162" s="0" t="n">
        <v>0.779072006419915</v>
      </c>
      <c r="E162" s="2" t="n">
        <v>-4.92007831935828</v>
      </c>
      <c r="F162" s="0" t="n">
        <v>0.424999600196095</v>
      </c>
      <c r="G162" s="0" t="n">
        <v>-4.49036516414667</v>
      </c>
      <c r="H162" s="0" t="n">
        <v>-0.798313964224933</v>
      </c>
      <c r="I162" s="0" t="n">
        <f aca="false">AVERAGE(C162,D162,F162,G162,H162)</f>
        <v>-0.967108456340765</v>
      </c>
      <c r="J162" s="0" t="n">
        <f aca="false">(E162-I162)</f>
        <v>-3.95296986301752</v>
      </c>
    </row>
    <row r="163" customFormat="false" ht="12.75" hidden="false" customHeight="false" outlineLevel="0" collapsed="false">
      <c r="A163" s="0" t="s">
        <v>290</v>
      </c>
      <c r="B163" s="1" t="s">
        <v>291</v>
      </c>
      <c r="C163" s="0" t="n">
        <v>-4.8023800060792</v>
      </c>
      <c r="D163" s="0" t="n">
        <v>3.94594530048921</v>
      </c>
      <c r="E163" s="2" t="n">
        <v>-4.92007831935828</v>
      </c>
      <c r="F163" s="0" t="n">
        <v>2.22146875999822</v>
      </c>
      <c r="G163" s="0" t="n">
        <v>-1.4222206113721</v>
      </c>
      <c r="H163" s="0" t="n">
        <v>-4.78501416771089</v>
      </c>
      <c r="I163" s="0" t="n">
        <f aca="false">AVERAGE(C163,D163,F163,G163,H163)</f>
        <v>-0.968440144934952</v>
      </c>
      <c r="J163" s="0" t="n">
        <f aca="false">(E163-I163)</f>
        <v>-3.95163817442333</v>
      </c>
    </row>
    <row r="164" customFormat="false" ht="12.75" hidden="false" customHeight="false" outlineLevel="0" collapsed="false">
      <c r="A164" s="0" t="s">
        <v>292</v>
      </c>
      <c r="B164" s="1" t="s">
        <v>293</v>
      </c>
      <c r="C164" s="0" t="n">
        <v>-0.135168216028297</v>
      </c>
      <c r="D164" s="0" t="n">
        <v>-1.95802779229388</v>
      </c>
      <c r="E164" s="2" t="n">
        <v>-4.12240914141973</v>
      </c>
      <c r="F164" s="0" t="n">
        <v>-1.36019236741771</v>
      </c>
      <c r="G164" s="0" t="n">
        <v>-0.485126079113743</v>
      </c>
      <c r="H164" s="0" t="n">
        <v>2.94136795819131</v>
      </c>
      <c r="I164" s="0" t="n">
        <f aca="false">AVERAGE(C164,D164,F164,G164,H164)</f>
        <v>-0.199429299332464</v>
      </c>
      <c r="J164" s="0" t="n">
        <f aca="false">(E164-I164)</f>
        <v>-3.92297984208727</v>
      </c>
    </row>
    <row r="165" customFormat="false" ht="12.75" hidden="false" customHeight="false" outlineLevel="0" collapsed="false">
      <c r="A165" s="0" t="s">
        <v>294</v>
      </c>
      <c r="B165" s="1" t="s">
        <v>111</v>
      </c>
      <c r="C165" s="0" t="n">
        <v>0.368813107495259</v>
      </c>
      <c r="D165" s="0" t="n">
        <v>0.531518053937216</v>
      </c>
      <c r="E165" s="2" t="n">
        <v>-4.92007831935828</v>
      </c>
      <c r="F165" s="0" t="n">
        <v>0.63740584779715</v>
      </c>
      <c r="G165" s="0" t="n">
        <v>-2.12085751084027</v>
      </c>
      <c r="H165" s="0" t="n">
        <v>-4.49817250290501</v>
      </c>
      <c r="I165" s="0" t="n">
        <f aca="false">AVERAGE(C165,D165,F165,G165,H165)</f>
        <v>-1.01625860090313</v>
      </c>
      <c r="J165" s="0" t="n">
        <f aca="false">(E165-I165)</f>
        <v>-3.90381971845515</v>
      </c>
    </row>
    <row r="166" customFormat="false" ht="12.75" hidden="false" customHeight="false" outlineLevel="0" collapsed="false">
      <c r="A166" s="0" t="s">
        <v>295</v>
      </c>
      <c r="B166" s="1" t="s">
        <v>296</v>
      </c>
      <c r="C166" s="0" t="n">
        <v>3.09175249924738</v>
      </c>
      <c r="D166" s="0" t="n">
        <v>3.40118215789229</v>
      </c>
      <c r="E166" s="2" t="n">
        <v>-2.18410902283719</v>
      </c>
      <c r="F166" s="0" t="n">
        <v>0.355241031946153</v>
      </c>
      <c r="G166" s="0" t="n">
        <v>1.18886160676652</v>
      </c>
      <c r="H166" s="0" t="n">
        <v>0.502932317727991</v>
      </c>
      <c r="I166" s="0" t="n">
        <f aca="false">AVERAGE(C166,D166,F166,G166,H166)</f>
        <v>1.70799392271607</v>
      </c>
      <c r="J166" s="0" t="n">
        <f aca="false">(E166-I166)</f>
        <v>-3.89210294555326</v>
      </c>
    </row>
    <row r="167" customFormat="false" ht="12.75" hidden="false" customHeight="false" outlineLevel="0" collapsed="false">
      <c r="A167" s="0" t="s">
        <v>297</v>
      </c>
      <c r="B167" s="1" t="s">
        <v>298</v>
      </c>
      <c r="C167" s="0" t="n">
        <v>0.278763673996851</v>
      </c>
      <c r="D167" s="0" t="n">
        <v>-5.00192797468374</v>
      </c>
      <c r="E167" s="2" t="n">
        <v>-5.0585173121367</v>
      </c>
      <c r="F167" s="0" t="n">
        <v>-1.24343626536642</v>
      </c>
      <c r="G167" s="0" t="n">
        <v>0.666444961426111</v>
      </c>
      <c r="H167" s="0" t="n">
        <v>-0.535534857757866</v>
      </c>
      <c r="I167" s="0" t="n">
        <f aca="false">AVERAGE(C167,D167,F167,G167,H167)</f>
        <v>-1.16713809247701</v>
      </c>
      <c r="J167" s="0" t="n">
        <f aca="false">(E167-I167)</f>
        <v>-3.89137921965969</v>
      </c>
    </row>
    <row r="168" customFormat="false" ht="12.75" hidden="false" customHeight="false" outlineLevel="0" collapsed="false">
      <c r="A168" s="0" t="s">
        <v>299</v>
      </c>
      <c r="B168" s="1" t="s">
        <v>296</v>
      </c>
      <c r="C168" s="0" t="n">
        <v>4.2715020711592</v>
      </c>
      <c r="D168" s="0" t="n">
        <v>3.96387192073334</v>
      </c>
      <c r="E168" s="2" t="n">
        <v>-1.11352078303409</v>
      </c>
      <c r="F168" s="0" t="n">
        <v>2.32574886397451</v>
      </c>
      <c r="G168" s="0" t="n">
        <v>2.09875478523699</v>
      </c>
      <c r="H168" s="0" t="n">
        <v>1.19261870275655</v>
      </c>
      <c r="I168" s="0" t="n">
        <f aca="false">AVERAGE(C168,D168,F168,G168,H168)</f>
        <v>2.77049926877212</v>
      </c>
      <c r="J168" s="0" t="n">
        <f aca="false">(E168-I168)</f>
        <v>-3.88402005180621</v>
      </c>
    </row>
    <row r="169" customFormat="false" ht="12.75" hidden="false" customHeight="false" outlineLevel="0" collapsed="false">
      <c r="A169" s="0" t="s">
        <v>300</v>
      </c>
      <c r="B169" s="1" t="s">
        <v>301</v>
      </c>
      <c r="C169" s="0" t="n">
        <v>2.5517666615132</v>
      </c>
      <c r="D169" s="0" t="n">
        <v>-3.13589610747157</v>
      </c>
      <c r="E169" s="2" t="n">
        <v>-3.74896871735461</v>
      </c>
      <c r="F169" s="0" t="n">
        <v>-3.54069389521796</v>
      </c>
      <c r="G169" s="0" t="n">
        <v>3.20329686211922</v>
      </c>
      <c r="H169" s="0" t="n">
        <v>1.58347521013931</v>
      </c>
      <c r="I169" s="0" t="n">
        <f aca="false">AVERAGE(C169,D169,F169,G169,H169)</f>
        <v>0.13238974621644</v>
      </c>
      <c r="J169" s="0" t="n">
        <f aca="false">(E169-I169)</f>
        <v>-3.88135846357105</v>
      </c>
    </row>
    <row r="170" customFormat="false" ht="12.75" hidden="false" customHeight="false" outlineLevel="0" collapsed="false">
      <c r="A170" s="0" t="s">
        <v>302</v>
      </c>
      <c r="B170" s="1" t="s">
        <v>303</v>
      </c>
      <c r="C170" s="0" t="n">
        <v>-4.88385249358097</v>
      </c>
      <c r="D170" s="0" t="n">
        <v>0.515179929287036</v>
      </c>
      <c r="E170" s="2" t="n">
        <v>-5.12434180890933</v>
      </c>
      <c r="F170" s="0" t="n">
        <v>-3.65925420532077</v>
      </c>
      <c r="G170" s="0" t="n">
        <v>1.04256995634561</v>
      </c>
      <c r="H170" s="0" t="n">
        <v>0.75535356176965</v>
      </c>
      <c r="I170" s="0" t="n">
        <f aca="false">AVERAGE(C170,D170,F170,G170,H170)</f>
        <v>-1.24600065029989</v>
      </c>
      <c r="J170" s="0" t="n">
        <f aca="false">(E170-I170)</f>
        <v>-3.87834115860944</v>
      </c>
    </row>
    <row r="171" customFormat="false" ht="12.75" hidden="false" customHeight="false" outlineLevel="0" collapsed="false">
      <c r="A171" s="0" t="s">
        <v>304</v>
      </c>
      <c r="B171" s="1" t="s">
        <v>305</v>
      </c>
      <c r="C171" s="0" t="n">
        <v>0.153597666011156</v>
      </c>
      <c r="D171" s="0" t="n">
        <v>0.779072006419915</v>
      </c>
      <c r="E171" s="2" t="n">
        <v>-3.49266139238231</v>
      </c>
      <c r="F171" s="0" t="n">
        <v>0.58602694715843</v>
      </c>
      <c r="G171" s="0" t="n">
        <v>0.380464659581141</v>
      </c>
      <c r="H171" s="0" t="n">
        <v>-0.0359549060168975</v>
      </c>
      <c r="I171" s="0" t="n">
        <f aca="false">AVERAGE(C171,D171,F171,G171,H171)</f>
        <v>0.372641274630749</v>
      </c>
      <c r="J171" s="0" t="n">
        <f aca="false">(E171-I171)</f>
        <v>-3.86530266701306</v>
      </c>
    </row>
    <row r="172" customFormat="false" ht="12.75" hidden="false" customHeight="false" outlineLevel="0" collapsed="false">
      <c r="A172" s="0" t="s">
        <v>306</v>
      </c>
      <c r="B172" s="1" t="s">
        <v>307</v>
      </c>
      <c r="C172" s="0" t="n">
        <v>-0.366511143333578</v>
      </c>
      <c r="D172" s="0" t="n">
        <v>1.63162621877899</v>
      </c>
      <c r="E172" s="2" t="n">
        <v>-3.11432759244236</v>
      </c>
      <c r="F172" s="0" t="n">
        <v>1.03414789627493</v>
      </c>
      <c r="G172" s="0" t="n">
        <v>0.793226995683202</v>
      </c>
      <c r="H172" s="0" t="n">
        <v>0.636534252308203</v>
      </c>
      <c r="I172" s="0" t="n">
        <f aca="false">AVERAGE(C172,D172,F172,G172,H172)</f>
        <v>0.745804843942349</v>
      </c>
      <c r="J172" s="0" t="n">
        <f aca="false">(E172-I172)</f>
        <v>-3.86013243638471</v>
      </c>
    </row>
    <row r="173" customFormat="false" ht="12.75" hidden="false" customHeight="false" outlineLevel="0" collapsed="false">
      <c r="A173" s="0" t="s">
        <v>308</v>
      </c>
      <c r="B173" s="1" t="s">
        <v>78</v>
      </c>
      <c r="C173" s="0" t="n">
        <v>0.988285368661581</v>
      </c>
      <c r="D173" s="0" t="n">
        <v>2.38595285581513</v>
      </c>
      <c r="E173" s="2" t="n">
        <v>-2.91013550067423</v>
      </c>
      <c r="F173" s="0" t="n">
        <v>1.78492931970004</v>
      </c>
      <c r="G173" s="0" t="n">
        <v>0.958395336666763</v>
      </c>
      <c r="H173" s="0" t="n">
        <v>-1.43198844431708</v>
      </c>
      <c r="I173" s="0" t="n">
        <f aca="false">AVERAGE(C173,D173,F173,G173,H173)</f>
        <v>0.937114887305287</v>
      </c>
      <c r="J173" s="0" t="n">
        <f aca="false">(E173-I173)</f>
        <v>-3.84725038797952</v>
      </c>
    </row>
    <row r="174" customFormat="false" ht="12.75" hidden="false" customHeight="false" outlineLevel="0" collapsed="false">
      <c r="A174" s="0" t="s">
        <v>309</v>
      </c>
      <c r="B174" s="1" t="s">
        <v>11</v>
      </c>
      <c r="C174" s="0" t="n">
        <v>-0.314131873511888</v>
      </c>
      <c r="D174" s="0" t="n">
        <v>1.24036337876997</v>
      </c>
      <c r="E174" s="2" t="n">
        <v>-4.31920770687277</v>
      </c>
      <c r="F174" s="0" t="n">
        <v>-1.08767686812829</v>
      </c>
      <c r="G174" s="0" t="n">
        <v>0.418053478550193</v>
      </c>
      <c r="H174" s="0" t="n">
        <v>-2.65656304847363</v>
      </c>
      <c r="I174" s="0" t="n">
        <f aca="false">AVERAGE(C174,D174,F174,G174,H174)</f>
        <v>-0.479990986558729</v>
      </c>
      <c r="J174" s="0" t="n">
        <f aca="false">(E174-I174)</f>
        <v>-3.83921672031404</v>
      </c>
    </row>
    <row r="175" customFormat="false" ht="12.75" hidden="false" customHeight="false" outlineLevel="0" collapsed="false">
      <c r="A175" s="0" t="s">
        <v>310</v>
      </c>
      <c r="B175" s="1" t="s">
        <v>311</v>
      </c>
      <c r="C175" s="0" t="n">
        <v>1.41711462153951</v>
      </c>
      <c r="D175" s="0" t="n">
        <v>0.393155626539122</v>
      </c>
      <c r="E175" s="2" t="n">
        <v>-4.5984276811225</v>
      </c>
      <c r="F175" s="0" t="n">
        <v>-1.74319302903079</v>
      </c>
      <c r="G175" s="0" t="n">
        <v>-0.68005124513997</v>
      </c>
      <c r="H175" s="0" t="n">
        <v>-3.19143340887409</v>
      </c>
      <c r="I175" s="0" t="n">
        <f aca="false">AVERAGE(C175,D175,F175,G175,H175)</f>
        <v>-0.760881486993244</v>
      </c>
      <c r="J175" s="0" t="n">
        <f aca="false">(E175-I175)</f>
        <v>-3.83754619412926</v>
      </c>
    </row>
    <row r="176" customFormat="false" ht="12.75" hidden="false" customHeight="false" outlineLevel="0" collapsed="false">
      <c r="A176" s="0" t="s">
        <v>312</v>
      </c>
      <c r="B176" s="1" t="s">
        <v>178</v>
      </c>
      <c r="C176" s="0" t="n">
        <v>1.21557840661544</v>
      </c>
      <c r="D176" s="0" t="n">
        <v>-0.67144378125268</v>
      </c>
      <c r="E176" s="2" t="n">
        <v>-3.65991562504545</v>
      </c>
      <c r="F176" s="0" t="n">
        <v>-0.234478245500219</v>
      </c>
      <c r="G176" s="0" t="n">
        <v>-0.68005124513997</v>
      </c>
      <c r="H176" s="0" t="n">
        <v>1.18322869806133</v>
      </c>
      <c r="I176" s="0" t="n">
        <f aca="false">AVERAGE(C176,D176,F176,G176,H176)</f>
        <v>0.16256676655678</v>
      </c>
      <c r="J176" s="0" t="n">
        <f aca="false">(E176-I176)</f>
        <v>-3.82248239160223</v>
      </c>
    </row>
    <row r="177" customFormat="false" ht="12.75" hidden="false" customHeight="false" outlineLevel="0" collapsed="false">
      <c r="A177" s="0" t="s">
        <v>313</v>
      </c>
      <c r="B177" s="1" t="s">
        <v>236</v>
      </c>
      <c r="C177" s="0" t="n">
        <v>-2.83599240991597</v>
      </c>
      <c r="D177" s="0" t="n">
        <v>0.182716375541928</v>
      </c>
      <c r="E177" s="2" t="n">
        <v>-5.0585173121367</v>
      </c>
      <c r="F177" s="0" t="n">
        <v>-0.264472476034741</v>
      </c>
      <c r="G177" s="0" t="n">
        <v>1.54118322283549</v>
      </c>
      <c r="H177" s="0" t="n">
        <v>-4.82685036303158</v>
      </c>
      <c r="I177" s="0" t="n">
        <f aca="false">AVERAGE(C177,D177,F177,G177,H177)</f>
        <v>-1.24068313012097</v>
      </c>
      <c r="J177" s="0" t="n">
        <f aca="false">(E177-I177)</f>
        <v>-3.81783418201573</v>
      </c>
    </row>
    <row r="178" customFormat="false" ht="12.75" hidden="false" customHeight="false" outlineLevel="0" collapsed="false">
      <c r="A178" s="0" t="s">
        <v>314</v>
      </c>
      <c r="B178" s="1" t="s">
        <v>315</v>
      </c>
      <c r="C178" s="0" t="n">
        <v>1.79518103934205</v>
      </c>
      <c r="D178" s="0" t="n">
        <v>-0.330394136559327</v>
      </c>
      <c r="E178" s="2" t="n">
        <v>-4.5984276811225</v>
      </c>
      <c r="F178" s="0" t="n">
        <v>-1.53521864018396</v>
      </c>
      <c r="G178" s="0" t="n">
        <v>-3.16058141797143</v>
      </c>
      <c r="H178" s="0" t="n">
        <v>-0.689764438491685</v>
      </c>
      <c r="I178" s="0" t="n">
        <f aca="false">AVERAGE(C178,D178,F178,G178,H178)</f>
        <v>-0.78415551877287</v>
      </c>
      <c r="J178" s="0" t="n">
        <f aca="false">(E178-I178)</f>
        <v>-3.81427216234963</v>
      </c>
    </row>
    <row r="179" customFormat="false" ht="12.75" hidden="false" customHeight="false" outlineLevel="0" collapsed="false">
      <c r="A179" s="0" t="s">
        <v>316</v>
      </c>
      <c r="B179" s="1" t="s">
        <v>317</v>
      </c>
      <c r="C179" s="0" t="n">
        <v>1.62655229637186</v>
      </c>
      <c r="D179" s="0" t="n">
        <v>0.230889331098475</v>
      </c>
      <c r="E179" s="2" t="n">
        <v>-4.84794258948302</v>
      </c>
      <c r="F179" s="0" t="n">
        <v>-2.80343258085656</v>
      </c>
      <c r="G179" s="0" t="n">
        <v>-4.59122516392542</v>
      </c>
      <c r="H179" s="0" t="n">
        <v>0.356696431916084</v>
      </c>
      <c r="I179" s="0" t="n">
        <f aca="false">AVERAGE(C179,D179,F179,G179,H179)</f>
        <v>-1.03610393707911</v>
      </c>
      <c r="J179" s="0" t="n">
        <f aca="false">(E179-I179)</f>
        <v>-3.81183865240391</v>
      </c>
    </row>
    <row r="180" customFormat="false" ht="12.75" hidden="false" customHeight="false" outlineLevel="0" collapsed="false">
      <c r="A180" s="0" t="s">
        <v>318</v>
      </c>
      <c r="B180" s="1" t="s">
        <v>178</v>
      </c>
      <c r="C180" s="0" t="n">
        <v>0.908662579110818</v>
      </c>
      <c r="D180" s="0" t="n">
        <v>-2.73948817293125</v>
      </c>
      <c r="E180" s="2" t="n">
        <v>-5.18524790228721</v>
      </c>
      <c r="F180" s="0" t="n">
        <v>-2.84144184747027</v>
      </c>
      <c r="G180" s="0" t="n">
        <v>-0.075183431763894</v>
      </c>
      <c r="H180" s="0" t="n">
        <v>-2.12263951630485</v>
      </c>
      <c r="I180" s="0" t="n">
        <f aca="false">AVERAGE(C180,D180,F180,G180,H180)</f>
        <v>-1.37401807787189</v>
      </c>
      <c r="J180" s="0" t="n">
        <f aca="false">(E180-I180)</f>
        <v>-3.81122982441532</v>
      </c>
    </row>
    <row r="181" customFormat="false" ht="12.75" hidden="false" customHeight="false" outlineLevel="0" collapsed="false">
      <c r="A181" s="0" t="s">
        <v>319</v>
      </c>
      <c r="B181" s="1" t="s">
        <v>320</v>
      </c>
      <c r="C181" s="0" t="n">
        <v>1.22784281745434</v>
      </c>
      <c r="D181" s="0" t="n">
        <v>0.578534358612426</v>
      </c>
      <c r="E181" s="2" t="n">
        <v>-4.41413378042578</v>
      </c>
      <c r="F181" s="0" t="n">
        <v>0.667620188396548</v>
      </c>
      <c r="G181" s="0" t="n">
        <v>-1.11504098748919</v>
      </c>
      <c r="H181" s="0" t="n">
        <v>-4.38818074692226</v>
      </c>
      <c r="I181" s="0" t="n">
        <f aca="false">AVERAGE(C181,D181,F181,G181,H181)</f>
        <v>-0.605844873989627</v>
      </c>
      <c r="J181" s="0" t="n">
        <f aca="false">(E181-I181)</f>
        <v>-3.80828890643615</v>
      </c>
    </row>
    <row r="182" customFormat="false" ht="12.75" hidden="false" customHeight="false" outlineLevel="0" collapsed="false">
      <c r="A182" s="0" t="s">
        <v>321</v>
      </c>
      <c r="B182" s="1" t="s">
        <v>107</v>
      </c>
      <c r="C182" s="0" t="n">
        <v>0.938487786353893</v>
      </c>
      <c r="D182" s="0" t="n">
        <v>0.963392466403509</v>
      </c>
      <c r="E182" s="2" t="n">
        <v>-3.18987452778281</v>
      </c>
      <c r="F182" s="0" t="n">
        <v>-2.66617142221645</v>
      </c>
      <c r="G182" s="0" t="n">
        <v>1.77564061279117</v>
      </c>
      <c r="H182" s="0" t="n">
        <v>2.06415972909886</v>
      </c>
      <c r="I182" s="0" t="n">
        <f aca="false">AVERAGE(C182,D182,F182,G182,H182)</f>
        <v>0.615101834486196</v>
      </c>
      <c r="J182" s="0" t="n">
        <f aca="false">(E182-I182)</f>
        <v>-3.80497636226901</v>
      </c>
    </row>
    <row r="183" customFormat="false" ht="12.75" hidden="false" customHeight="false" outlineLevel="0" collapsed="false">
      <c r="A183" s="0" t="s">
        <v>322</v>
      </c>
      <c r="B183" s="1" t="s">
        <v>323</v>
      </c>
      <c r="C183" s="0" t="n">
        <v>1.0995978963924</v>
      </c>
      <c r="D183" s="0" t="n">
        <v>1.90373894314363</v>
      </c>
      <c r="E183" s="2" t="n">
        <v>-4.45953950185593</v>
      </c>
      <c r="F183" s="0" t="n">
        <v>-2.34704482109971</v>
      </c>
      <c r="G183" s="0" t="n">
        <v>-4.17591301874827</v>
      </c>
      <c r="H183" s="0" t="n">
        <v>0.233726334852745</v>
      </c>
      <c r="I183" s="0" t="n">
        <f aca="false">AVERAGE(C183,D183,F183,G183,H183)</f>
        <v>-0.657178933091841</v>
      </c>
      <c r="J183" s="0" t="n">
        <f aca="false">(E183-I183)</f>
        <v>-3.80236056876409</v>
      </c>
    </row>
    <row r="184" customFormat="false" ht="12.75" hidden="false" customHeight="false" outlineLevel="0" collapsed="false">
      <c r="A184" s="0" t="s">
        <v>324</v>
      </c>
      <c r="B184" s="1" t="s">
        <v>325</v>
      </c>
      <c r="C184" s="0" t="n">
        <v>0.675587066581387</v>
      </c>
      <c r="D184" s="0" t="n">
        <v>-4.57176221710021</v>
      </c>
      <c r="E184" s="2" t="n">
        <v>-3.9381782135384</v>
      </c>
      <c r="F184" s="0" t="n">
        <v>1.17450714769436</v>
      </c>
      <c r="G184" s="0" t="n">
        <v>2.3709442237519</v>
      </c>
      <c r="H184" s="0" t="n">
        <v>-0.33824090616069</v>
      </c>
      <c r="I184" s="0" t="n">
        <f aca="false">AVERAGE(C184,D184,F184,G184,H184)</f>
        <v>-0.137792937046651</v>
      </c>
      <c r="J184" s="0" t="n">
        <f aca="false">(E184-I184)</f>
        <v>-3.80038527649175</v>
      </c>
    </row>
    <row r="185" customFormat="false" ht="12.75" hidden="false" customHeight="false" outlineLevel="0" collapsed="false">
      <c r="A185" s="0" t="s">
        <v>326</v>
      </c>
      <c r="B185" s="1" t="s">
        <v>111</v>
      </c>
      <c r="C185" s="0" t="n">
        <v>0.545387734819343</v>
      </c>
      <c r="D185" s="0" t="n">
        <v>0.562865558486099</v>
      </c>
      <c r="E185" s="2" t="n">
        <v>-4.31920770687277</v>
      </c>
      <c r="F185" s="0" t="n">
        <v>1.80494679237269</v>
      </c>
      <c r="G185" s="0" t="n">
        <v>-1.75774851651587</v>
      </c>
      <c r="H185" s="0" t="n">
        <v>-3.7575392094294</v>
      </c>
      <c r="I185" s="0" t="n">
        <f aca="false">AVERAGE(C185,D185,F185,G185,H185)</f>
        <v>-0.520417528053428</v>
      </c>
      <c r="J185" s="0" t="n">
        <f aca="false">(E185-I185)</f>
        <v>-3.79879017881934</v>
      </c>
    </row>
    <row r="186" customFormat="false" ht="12.75" hidden="false" customHeight="false" outlineLevel="0" collapsed="false">
      <c r="A186" s="0" t="s">
        <v>327</v>
      </c>
      <c r="B186" s="1" t="s">
        <v>328</v>
      </c>
      <c r="C186" s="0" t="n">
        <v>-1.01872959142302</v>
      </c>
      <c r="D186" s="0" t="n">
        <v>1.50311444744124</v>
      </c>
      <c r="E186" s="2" t="n">
        <v>-4.12240914141973</v>
      </c>
      <c r="F186" s="0" t="n">
        <v>-4.85093048191678</v>
      </c>
      <c r="G186" s="0" t="n">
        <v>-0.659755984402778</v>
      </c>
      <c r="H186" s="0" t="n">
        <v>3.39415497856195</v>
      </c>
      <c r="I186" s="0" t="n">
        <f aca="false">AVERAGE(C186,D186,F186,G186,H186)</f>
        <v>-0.326429326347878</v>
      </c>
      <c r="J186" s="0" t="n">
        <f aca="false">(E186-I186)</f>
        <v>-3.79597981507185</v>
      </c>
    </row>
    <row r="187" customFormat="false" ht="12.75" hidden="false" customHeight="false" outlineLevel="0" collapsed="false">
      <c r="A187" s="0" t="s">
        <v>329</v>
      </c>
      <c r="B187" s="1" t="s">
        <v>330</v>
      </c>
      <c r="C187" s="0" t="n">
        <v>-3.84879137718693</v>
      </c>
      <c r="D187" s="0" t="n">
        <v>0.459292193058669</v>
      </c>
      <c r="E187" s="2" t="n">
        <v>-4.92007831935828</v>
      </c>
      <c r="F187" s="0" t="n">
        <v>-0.326771127132906</v>
      </c>
      <c r="G187" s="0" t="n">
        <v>0.291069186574302</v>
      </c>
      <c r="H187" s="0" t="n">
        <v>-2.1956464021604</v>
      </c>
      <c r="I187" s="0" t="n">
        <f aca="false">AVERAGE(C187,D187,F187,G187,H187)</f>
        <v>-1.12416950536945</v>
      </c>
      <c r="J187" s="0" t="n">
        <f aca="false">(E187-I187)</f>
        <v>-3.79590881398883</v>
      </c>
    </row>
    <row r="188" customFormat="false" ht="12.75" hidden="false" customHeight="false" outlineLevel="0" collapsed="false">
      <c r="A188" s="0" t="s">
        <v>331</v>
      </c>
      <c r="B188" s="1" t="s">
        <v>332</v>
      </c>
      <c r="C188" s="0" t="n">
        <v>0.325670417269354</v>
      </c>
      <c r="D188" s="0" t="n">
        <v>-4.41288980887237</v>
      </c>
      <c r="E188" s="2" t="n">
        <v>-5.18524790228721</v>
      </c>
      <c r="F188" s="0" t="n">
        <v>-1.50523285814814</v>
      </c>
      <c r="G188" s="0" t="n">
        <v>-0.541673962762183</v>
      </c>
      <c r="H188" s="0" t="n">
        <v>-0.814944329373636</v>
      </c>
      <c r="I188" s="0" t="n">
        <f aca="false">AVERAGE(C188,D188,F188,G188,H188)</f>
        <v>-1.3898141083774</v>
      </c>
      <c r="J188" s="0" t="n">
        <f aca="false">(E188-I188)</f>
        <v>-3.79543379390982</v>
      </c>
    </row>
    <row r="189" customFormat="false" ht="12.75" hidden="false" customHeight="false" outlineLevel="0" collapsed="false">
      <c r="A189" s="0" t="s">
        <v>333</v>
      </c>
      <c r="B189" s="1" t="s">
        <v>334</v>
      </c>
      <c r="C189" s="0" t="n">
        <v>2.37506452441158</v>
      </c>
      <c r="D189" s="0" t="n">
        <v>-4.32385216576477</v>
      </c>
      <c r="E189" s="2" t="n">
        <v>-3.57111010827698</v>
      </c>
      <c r="F189" s="0" t="n">
        <v>0.780794567221895</v>
      </c>
      <c r="G189" s="0" t="n">
        <v>1.80680404406229</v>
      </c>
      <c r="H189" s="0" t="n">
        <v>0.395572120426291</v>
      </c>
      <c r="I189" s="0" t="n">
        <f aca="false">AVERAGE(C189,D189,F189,G189,H189)</f>
        <v>0.206876618071457</v>
      </c>
      <c r="J189" s="0" t="n">
        <f aca="false">(E189-I189)</f>
        <v>-3.77798672634844</v>
      </c>
    </row>
    <row r="190" customFormat="false" ht="12.75" hidden="false" customHeight="false" outlineLevel="0" collapsed="false">
      <c r="A190" s="0" t="s">
        <v>335</v>
      </c>
      <c r="B190" s="1" t="s">
        <v>336</v>
      </c>
      <c r="C190" s="0" t="n">
        <v>-2.42675555567538</v>
      </c>
      <c r="D190" s="0" t="n">
        <v>0.0905847428822713</v>
      </c>
      <c r="E190" s="2" t="n">
        <v>-4.92007831935828</v>
      </c>
      <c r="F190" s="0" t="n">
        <v>-1.22123858213447</v>
      </c>
      <c r="G190" s="0" t="n">
        <v>-2.06913515147092</v>
      </c>
      <c r="H190" s="0" t="n">
        <v>-0.107019331069374</v>
      </c>
      <c r="I190" s="0" t="n">
        <f aca="false">AVERAGE(C190,D190,F190,G190,H190)</f>
        <v>-1.14671277549357</v>
      </c>
      <c r="J190" s="0" t="n">
        <f aca="false">(E190-I190)</f>
        <v>-3.77336554386471</v>
      </c>
    </row>
    <row r="191" customFormat="false" ht="12.75" hidden="false" customHeight="false" outlineLevel="0" collapsed="false">
      <c r="A191" s="0" t="s">
        <v>337</v>
      </c>
      <c r="B191" s="1" t="s">
        <v>338</v>
      </c>
      <c r="C191" s="0" t="n">
        <v>-0.77349092526895</v>
      </c>
      <c r="D191" s="0" t="n">
        <v>-1.65431040893138</v>
      </c>
      <c r="E191" s="2" t="n">
        <v>-4.22318724627797</v>
      </c>
      <c r="F191" s="0" t="n">
        <v>-0.326771127132906</v>
      </c>
      <c r="G191" s="0" t="n">
        <v>-0.812940018750538</v>
      </c>
      <c r="H191" s="0" t="n">
        <v>1.25768563734852</v>
      </c>
      <c r="I191" s="0" t="n">
        <f aca="false">AVERAGE(C191,D191,F191,G191,H191)</f>
        <v>-0.461965368547051</v>
      </c>
      <c r="J191" s="0" t="n">
        <f aca="false">(E191-I191)</f>
        <v>-3.76122187773092</v>
      </c>
    </row>
    <row r="192" customFormat="false" ht="12.75" hidden="false" customHeight="false" outlineLevel="0" collapsed="false">
      <c r="A192" s="0" t="s">
        <v>339</v>
      </c>
      <c r="B192" s="1" t="s">
        <v>340</v>
      </c>
      <c r="C192" s="0" t="n">
        <v>-2.42675555567538</v>
      </c>
      <c r="D192" s="0" t="n">
        <v>-1.30982109290506</v>
      </c>
      <c r="E192" s="2" t="n">
        <v>-5.24179201526378</v>
      </c>
      <c r="F192" s="0" t="n">
        <v>-3.45388179952619</v>
      </c>
      <c r="G192" s="0" t="n">
        <v>0.103599197490766</v>
      </c>
      <c r="H192" s="0" t="n">
        <v>-0.369166437519572</v>
      </c>
      <c r="I192" s="0" t="n">
        <f aca="false">AVERAGE(C192,D192,F192,G192,H192)</f>
        <v>-1.49120513762709</v>
      </c>
      <c r="J192" s="0" t="n">
        <f aca="false">(E192-I192)</f>
        <v>-3.75058687763669</v>
      </c>
    </row>
    <row r="193" customFormat="false" ht="12.75" hidden="false" customHeight="false" outlineLevel="0" collapsed="false">
      <c r="A193" s="0" t="s">
        <v>341</v>
      </c>
      <c r="B193" s="1" t="s">
        <v>342</v>
      </c>
      <c r="C193" s="0" t="n">
        <v>1.00236874742942</v>
      </c>
      <c r="D193" s="0" t="n">
        <v>0.766003657439578</v>
      </c>
      <c r="E193" s="2" t="n">
        <v>-4.76170275190018</v>
      </c>
      <c r="F193" s="0" t="n">
        <v>-4.01256069688352</v>
      </c>
      <c r="G193" s="0" t="n">
        <v>-0.620161846731093</v>
      </c>
      <c r="H193" s="0" t="n">
        <v>-2.1956464021604</v>
      </c>
      <c r="I193" s="0" t="n">
        <f aca="false">AVERAGE(C193,D193,F193,G193,H193)</f>
        <v>-1.0119993081812</v>
      </c>
      <c r="J193" s="0" t="n">
        <f aca="false">(E193-I193)</f>
        <v>-3.74970344371898</v>
      </c>
    </row>
    <row r="194" customFormat="false" ht="12.75" hidden="false" customHeight="false" outlineLevel="0" collapsed="false">
      <c r="A194" s="0" t="s">
        <v>343</v>
      </c>
      <c r="B194" s="1" t="s">
        <v>344</v>
      </c>
      <c r="C194" s="0" t="n">
        <v>-3.66431554731867</v>
      </c>
      <c r="D194" s="0" t="n">
        <v>-0.616487630974994</v>
      </c>
      <c r="E194" s="2" t="n">
        <v>-5.0585173121367</v>
      </c>
      <c r="F194" s="0" t="n">
        <v>-1.71852982974743</v>
      </c>
      <c r="G194" s="0" t="n">
        <v>-0.956703339880313</v>
      </c>
      <c r="H194" s="0" t="n">
        <v>0.405802511935506</v>
      </c>
      <c r="I194" s="0" t="n">
        <f aca="false">AVERAGE(C194,D194,F194,G194,H194)</f>
        <v>-1.31004676719718</v>
      </c>
      <c r="J194" s="0" t="n">
        <f aca="false">(E194-I194)</f>
        <v>-3.74847054493952</v>
      </c>
    </row>
    <row r="195" customFormat="false" ht="12.75" hidden="false" customHeight="false" outlineLevel="0" collapsed="false">
      <c r="A195" s="0" t="s">
        <v>345</v>
      </c>
      <c r="B195" s="1" t="s">
        <v>346</v>
      </c>
      <c r="C195" s="0" t="n">
        <v>-3.49060215097183</v>
      </c>
      <c r="D195" s="0" t="n">
        <v>-0.0321784947495352</v>
      </c>
      <c r="E195" s="2" t="n">
        <v>-4.22318724627797</v>
      </c>
      <c r="F195" s="0" t="n">
        <v>1.04180985219318</v>
      </c>
      <c r="G195" s="0" t="n">
        <v>-0.0489816916799859</v>
      </c>
      <c r="H195" s="0" t="n">
        <v>0.120514882606479</v>
      </c>
      <c r="I195" s="0" t="n">
        <f aca="false">AVERAGE(C195,D195,F195,G195,H195)</f>
        <v>-0.481887520520338</v>
      </c>
      <c r="J195" s="0" t="n">
        <f aca="false">(E195-I195)</f>
        <v>-3.74129972575763</v>
      </c>
    </row>
    <row r="196" customFormat="false" ht="12.75" hidden="false" customHeight="false" outlineLevel="0" collapsed="false">
      <c r="A196" s="0" t="s">
        <v>347</v>
      </c>
      <c r="B196" s="1" t="s">
        <v>142</v>
      </c>
      <c r="C196" s="0" t="n">
        <v>1.59248298954882</v>
      </c>
      <c r="D196" s="0" t="n">
        <v>-0.0672745042060908</v>
      </c>
      <c r="E196" s="2" t="n">
        <v>-2.18410902283719</v>
      </c>
      <c r="F196" s="0" t="n">
        <v>1.64889864799733</v>
      </c>
      <c r="G196" s="0" t="n">
        <v>2.4322577689014</v>
      </c>
      <c r="H196" s="0" t="n">
        <v>2.13955977375442</v>
      </c>
      <c r="I196" s="0" t="n">
        <f aca="false">AVERAGE(C196,D196,F196,G196,H196)</f>
        <v>1.54918493519918</v>
      </c>
      <c r="J196" s="0" t="n">
        <f aca="false">(E196-I196)</f>
        <v>-3.73329395803637</v>
      </c>
    </row>
    <row r="197" customFormat="false" ht="12.75" hidden="false" customHeight="false" outlineLevel="0" collapsed="false">
      <c r="A197" s="0" t="s">
        <v>348</v>
      </c>
      <c r="B197" s="1" t="s">
        <v>330</v>
      </c>
      <c r="C197" s="0" t="n">
        <v>-4.3432978133584</v>
      </c>
      <c r="D197" s="0" t="n">
        <v>0.240547793514542</v>
      </c>
      <c r="E197" s="2" t="n">
        <v>-5.18524790228721</v>
      </c>
      <c r="F197" s="0" t="n">
        <v>-2.46874633191491</v>
      </c>
      <c r="G197" s="0" t="n">
        <v>-0.0357381606819846</v>
      </c>
      <c r="H197" s="0" t="n">
        <v>-0.673474647191962</v>
      </c>
      <c r="I197" s="0" t="n">
        <f aca="false">AVERAGE(C197,D197,F197,G197,H197)</f>
        <v>-1.45614183192654</v>
      </c>
      <c r="J197" s="0" t="n">
        <f aca="false">(E197-I197)</f>
        <v>-3.72910607036067</v>
      </c>
    </row>
    <row r="198" customFormat="false" ht="12.75" hidden="false" customHeight="false" outlineLevel="0" collapsed="false">
      <c r="A198" s="0" t="s">
        <v>349</v>
      </c>
      <c r="B198" s="1" t="s">
        <v>350</v>
      </c>
      <c r="C198" s="0" t="n">
        <v>-0.868957228100881</v>
      </c>
      <c r="D198" s="0" t="n">
        <v>-0.952766644942987</v>
      </c>
      <c r="E198" s="2" t="n">
        <v>-4.5984276811225</v>
      </c>
      <c r="F198" s="0" t="n">
        <v>0.150647848550408</v>
      </c>
      <c r="G198" s="0" t="n">
        <v>-1.75774851651587</v>
      </c>
      <c r="H198" s="0" t="n">
        <v>-1.00307956175069</v>
      </c>
      <c r="I198" s="0" t="n">
        <f aca="false">AVERAGE(C198,D198,F198,G198,H198)</f>
        <v>-0.886380820552004</v>
      </c>
      <c r="J198" s="0" t="n">
        <f aca="false">(E198-I198)</f>
        <v>-3.7120468605705</v>
      </c>
    </row>
    <row r="199" customFormat="false" ht="12.75" hidden="false" customHeight="false" outlineLevel="0" collapsed="false">
      <c r="A199" s="0" t="s">
        <v>351</v>
      </c>
      <c r="B199" s="1" t="s">
        <v>352</v>
      </c>
      <c r="C199" s="0" t="n">
        <v>-4.95643054212927</v>
      </c>
      <c r="D199" s="0" t="n">
        <v>-1.71846157233831</v>
      </c>
      <c r="E199" s="2" t="n">
        <v>-5.12434180890933</v>
      </c>
      <c r="F199" s="0" t="n">
        <v>-2.56625960038239</v>
      </c>
      <c r="G199" s="0" t="n">
        <v>1.66251441300775</v>
      </c>
      <c r="H199" s="0" t="n">
        <v>0.499879339072007</v>
      </c>
      <c r="I199" s="0" t="n">
        <f aca="false">AVERAGE(C199,D199,F199,G199,H199)</f>
        <v>-1.41575159255404</v>
      </c>
      <c r="J199" s="0" t="n">
        <f aca="false">(E199-I199)</f>
        <v>-3.70859021635529</v>
      </c>
    </row>
    <row r="200" customFormat="false" ht="12.75" hidden="false" customHeight="false" outlineLevel="0" collapsed="false">
      <c r="A200" s="0" t="s">
        <v>353</v>
      </c>
      <c r="B200" s="1" t="s">
        <v>178</v>
      </c>
      <c r="C200" s="0" t="n">
        <v>-0.261941633838404</v>
      </c>
      <c r="D200" s="0" t="n">
        <v>-2.19048739399431</v>
      </c>
      <c r="E200" s="2" t="n">
        <v>-4.12240914141973</v>
      </c>
      <c r="F200" s="0" t="n">
        <v>-1.53521864018396</v>
      </c>
      <c r="G200" s="0" t="n">
        <v>1.46876502284416</v>
      </c>
      <c r="H200" s="0" t="n">
        <v>0.441724483787453</v>
      </c>
      <c r="I200" s="0" t="n">
        <f aca="false">AVERAGE(C200,D200,F200,G200,H200)</f>
        <v>-0.415431632277012</v>
      </c>
      <c r="J200" s="0" t="n">
        <f aca="false">(E200-I200)</f>
        <v>-3.70697750914272</v>
      </c>
    </row>
    <row r="201" customFormat="false" ht="12.75" hidden="false" customHeight="false" outlineLevel="0" collapsed="false">
      <c r="A201" s="0" t="s">
        <v>354</v>
      </c>
      <c r="B201" s="1" t="s">
        <v>279</v>
      </c>
      <c r="C201" s="0" t="n">
        <v>0.325670417269354</v>
      </c>
      <c r="D201" s="0" t="n">
        <v>2.11870626873261</v>
      </c>
      <c r="E201" s="2" t="n">
        <v>-3.26000227500786</v>
      </c>
      <c r="F201" s="0" t="n">
        <v>1.89233932553062</v>
      </c>
      <c r="G201" s="0" t="n">
        <v>-2.49359873498732</v>
      </c>
      <c r="H201" s="0" t="n">
        <v>0.37414102099349</v>
      </c>
      <c r="I201" s="0" t="n">
        <f aca="false">AVERAGE(C201,D201,F201,G201,H201)</f>
        <v>0.443451659507751</v>
      </c>
      <c r="J201" s="0" t="n">
        <f aca="false">(E201-I201)</f>
        <v>-3.70345393451561</v>
      </c>
    </row>
    <row r="202" customFormat="false" ht="12.75" hidden="false" customHeight="false" outlineLevel="0" collapsed="false">
      <c r="A202" s="0" t="s">
        <v>355</v>
      </c>
      <c r="B202" s="1" t="s">
        <v>356</v>
      </c>
      <c r="C202" s="0" t="n">
        <v>1.30453991907512</v>
      </c>
      <c r="D202" s="0" t="n">
        <v>-5.23411346338754</v>
      </c>
      <c r="E202" s="2" t="n">
        <v>-4.76170275190018</v>
      </c>
      <c r="F202" s="0" t="n">
        <v>-4.61092028098351</v>
      </c>
      <c r="G202" s="0" t="n">
        <v>1.86530385001004</v>
      </c>
      <c r="H202" s="0" t="n">
        <v>1.32478311897945</v>
      </c>
      <c r="I202" s="0" t="n">
        <f aca="false">AVERAGE(C202,D202,F202,G202,H202)</f>
        <v>-1.07008137126129</v>
      </c>
      <c r="J202" s="0" t="n">
        <f aca="false">(E202-I202)</f>
        <v>-3.69162138063889</v>
      </c>
    </row>
    <row r="203" customFormat="false" ht="12.75" hidden="false" customHeight="false" outlineLevel="0" collapsed="false">
      <c r="A203" s="0" t="s">
        <v>357</v>
      </c>
      <c r="B203" s="1" t="s">
        <v>358</v>
      </c>
      <c r="C203" s="0" t="n">
        <v>0.773058922592433</v>
      </c>
      <c r="D203" s="0" t="n">
        <v>0.152528540479385</v>
      </c>
      <c r="E203" s="2" t="n">
        <v>-3.74896871735461</v>
      </c>
      <c r="F203" s="0" t="n">
        <v>-1.0015521932009</v>
      </c>
      <c r="G203" s="0" t="n">
        <v>-0.58084951369829</v>
      </c>
      <c r="H203" s="0" t="n">
        <v>0.331845444160351</v>
      </c>
      <c r="I203" s="0" t="n">
        <f aca="false">AVERAGE(C203,D203,F203,G203,H203)</f>
        <v>-0.0649937599334042</v>
      </c>
      <c r="J203" s="0" t="n">
        <f aca="false">(E203-I203)</f>
        <v>-3.68397495742121</v>
      </c>
    </row>
    <row r="204" customFormat="false" ht="12.75" hidden="false" customHeight="false" outlineLevel="0" collapsed="false">
      <c r="A204" s="0" t="s">
        <v>359</v>
      </c>
      <c r="B204" s="1" t="s">
        <v>360</v>
      </c>
      <c r="C204" s="0" t="n">
        <v>0.25437181030628</v>
      </c>
      <c r="D204" s="0" t="n">
        <v>-0.190679204907968</v>
      </c>
      <c r="E204" s="2" t="n">
        <v>-4.5984276811225</v>
      </c>
      <c r="F204" s="0" t="n">
        <v>-0.780115120532659</v>
      </c>
      <c r="G204" s="0" t="n">
        <v>-3.58452398358763</v>
      </c>
      <c r="H204" s="0" t="n">
        <v>-0.275953575906843</v>
      </c>
      <c r="I204" s="0" t="n">
        <f aca="false">AVERAGE(C204,D204,F204,G204,H204)</f>
        <v>-0.915380014925764</v>
      </c>
      <c r="J204" s="0" t="n">
        <f aca="false">(E204-I204)</f>
        <v>-3.68304766619674</v>
      </c>
    </row>
    <row r="205" customFormat="false" ht="12.75" hidden="false" customHeight="false" outlineLevel="0" collapsed="false">
      <c r="A205" s="0" t="s">
        <v>361</v>
      </c>
      <c r="B205" s="1" t="s">
        <v>362</v>
      </c>
      <c r="C205" s="0" t="n">
        <v>-0.165625381155645</v>
      </c>
      <c r="D205" s="0" t="n">
        <v>1.09866465851661</v>
      </c>
      <c r="E205" s="2" t="n">
        <v>-4.92007831935828</v>
      </c>
      <c r="F205" s="0" t="n">
        <v>-4.52506511636021</v>
      </c>
      <c r="G205" s="0" t="n">
        <v>-4.77694512557128</v>
      </c>
      <c r="H205" s="0" t="n">
        <v>2.18227352569433</v>
      </c>
      <c r="I205" s="0" t="n">
        <f aca="false">AVERAGE(C205,D205,F205,G205,H205)</f>
        <v>-1.23733948777524</v>
      </c>
      <c r="J205" s="0" t="n">
        <f aca="false">(E205-I205)</f>
        <v>-3.68273883158304</v>
      </c>
    </row>
    <row r="206" customFormat="false" ht="12.75" hidden="false" customHeight="false" outlineLevel="0" collapsed="false">
      <c r="A206" s="0" t="s">
        <v>363</v>
      </c>
      <c r="B206" s="1" t="s">
        <v>364</v>
      </c>
      <c r="C206" s="0" t="n">
        <v>-1.0709864038792</v>
      </c>
      <c r="D206" s="0" t="n">
        <v>-1.3624209439512</v>
      </c>
      <c r="E206" s="2" t="n">
        <v>-4.41413378042578</v>
      </c>
      <c r="F206" s="0" t="n">
        <v>-0.190116709490403</v>
      </c>
      <c r="G206" s="0" t="n">
        <v>-1.67892712757026</v>
      </c>
      <c r="H206" s="0" t="n">
        <v>0.59865005528056</v>
      </c>
      <c r="I206" s="0" t="n">
        <f aca="false">AVERAGE(C206,D206,F206,G206,H206)</f>
        <v>-0.740760225922101</v>
      </c>
      <c r="J206" s="0" t="n">
        <f aca="false">(E206-I206)</f>
        <v>-3.67337355450368</v>
      </c>
    </row>
    <row r="207" customFormat="false" ht="12.75" hidden="false" customHeight="false" outlineLevel="0" collapsed="false">
      <c r="A207" s="0" t="s">
        <v>365</v>
      </c>
      <c r="B207" s="1" t="s">
        <v>366</v>
      </c>
      <c r="C207" s="0" t="n">
        <v>1.49930857226832</v>
      </c>
      <c r="D207" s="0" t="n">
        <v>-2.19048739399431</v>
      </c>
      <c r="E207" s="2" t="n">
        <v>-4.84794258948302</v>
      </c>
      <c r="F207" s="0" t="n">
        <v>0.576404075435392</v>
      </c>
      <c r="G207" s="0" t="n">
        <v>-4.77694512557128</v>
      </c>
      <c r="H207" s="0" t="n">
        <v>-1.00307956175069</v>
      </c>
      <c r="I207" s="0" t="n">
        <f aca="false">AVERAGE(C207,D207,F207,G207,H207)</f>
        <v>-1.17895988672251</v>
      </c>
      <c r="J207" s="0" t="n">
        <f aca="false">(E207-I207)</f>
        <v>-3.66898270276051</v>
      </c>
    </row>
    <row r="208" customFormat="false" ht="12.75" hidden="false" customHeight="false" outlineLevel="0" collapsed="false">
      <c r="A208" s="0" t="s">
        <v>367</v>
      </c>
      <c r="B208" s="1" t="s">
        <v>11</v>
      </c>
      <c r="C208" s="0" t="n">
        <v>-1.30126482720214</v>
      </c>
      <c r="D208" s="0" t="n">
        <v>-0.55053439681405</v>
      </c>
      <c r="E208" s="2" t="n">
        <v>-4.41413378042578</v>
      </c>
      <c r="F208" s="0" t="n">
        <v>-0.190116709490403</v>
      </c>
      <c r="G208" s="0" t="n">
        <v>-0.835711746700476</v>
      </c>
      <c r="H208" s="0" t="n">
        <v>-0.880663373171532</v>
      </c>
      <c r="I208" s="0" t="n">
        <f aca="false">AVERAGE(C208,D208,F208,G208,H208)</f>
        <v>-0.75165821067572</v>
      </c>
      <c r="J208" s="0" t="n">
        <f aca="false">(E208-I208)</f>
        <v>-3.66247556975006</v>
      </c>
    </row>
    <row r="209" customFormat="false" ht="12.75" hidden="false" customHeight="false" outlineLevel="0" collapsed="false">
      <c r="A209" s="0" t="s">
        <v>368</v>
      </c>
      <c r="B209" s="1" t="s">
        <v>369</v>
      </c>
      <c r="C209" s="0" t="n">
        <v>1.57317448509697</v>
      </c>
      <c r="D209" s="0" t="n">
        <v>-2.27291323831152</v>
      </c>
      <c r="E209" s="2" t="n">
        <v>-2.13392218617658</v>
      </c>
      <c r="F209" s="0" t="n">
        <v>0.628408797852625</v>
      </c>
      <c r="G209" s="0" t="n">
        <v>4.02561040666384</v>
      </c>
      <c r="H209" s="0" t="n">
        <v>3.65994755451591</v>
      </c>
      <c r="I209" s="0" t="n">
        <f aca="false">AVERAGE(C209,D209,F209,G209,H209)</f>
        <v>1.52284560116357</v>
      </c>
      <c r="J209" s="0" t="n">
        <f aca="false">(E209-I209)</f>
        <v>-3.65676778734015</v>
      </c>
    </row>
    <row r="210" customFormat="false" ht="12.75" hidden="false" customHeight="false" outlineLevel="0" collapsed="false">
      <c r="A210" s="0" t="s">
        <v>370</v>
      </c>
      <c r="B210" s="1" t="s">
        <v>111</v>
      </c>
      <c r="C210" s="0" t="n">
        <v>0.434796871844043</v>
      </c>
      <c r="D210" s="0" t="n">
        <v>0.592778540901718</v>
      </c>
      <c r="E210" s="2" t="n">
        <v>-4.5984276811225</v>
      </c>
      <c r="F210" s="0" t="n">
        <v>1.94621374049644</v>
      </c>
      <c r="G210" s="0" t="n">
        <v>-3.16058141797143</v>
      </c>
      <c r="H210" s="0" t="n">
        <v>-4.53469400209977</v>
      </c>
      <c r="I210" s="0" t="n">
        <f aca="false">AVERAGE(C210,D210,F210,G210,H210)</f>
        <v>-0.9442972533658</v>
      </c>
      <c r="J210" s="0" t="n">
        <f aca="false">(E210-I210)</f>
        <v>-3.6541304277567</v>
      </c>
    </row>
    <row r="211" customFormat="false" ht="12.75" hidden="false" customHeight="false" outlineLevel="0" collapsed="false">
      <c r="A211" s="0" t="s">
        <v>371</v>
      </c>
      <c r="B211" s="1" t="s">
        <v>372</v>
      </c>
      <c r="C211" s="0" t="n">
        <v>-4.3432978133584</v>
      </c>
      <c r="D211" s="0" t="n">
        <v>2.41822652311181</v>
      </c>
      <c r="E211" s="2" t="n">
        <v>-4.41413378042578</v>
      </c>
      <c r="F211" s="0" t="n">
        <v>0.715226869304792</v>
      </c>
      <c r="G211" s="0" t="n">
        <v>-3.16058141797143</v>
      </c>
      <c r="H211" s="0" t="n">
        <v>0.546489505056182</v>
      </c>
      <c r="I211" s="0" t="n">
        <f aca="false">AVERAGE(C211,D211,F211,G211,H211)</f>
        <v>-0.764787266771409</v>
      </c>
      <c r="J211" s="0" t="n">
        <f aca="false">(E211-I211)</f>
        <v>-3.64934651365437</v>
      </c>
    </row>
    <row r="212" customFormat="false" ht="12.75" hidden="false" customHeight="false" outlineLevel="0" collapsed="false">
      <c r="A212" s="0" t="s">
        <v>373</v>
      </c>
      <c r="B212" s="1" t="s">
        <v>374</v>
      </c>
      <c r="C212" s="0" t="n">
        <v>-0.576795262491172</v>
      </c>
      <c r="D212" s="0" t="n">
        <v>-3.82704220483806</v>
      </c>
      <c r="E212" s="2" t="n">
        <v>-4.41413378042578</v>
      </c>
      <c r="F212" s="0" t="n">
        <v>0.00738538108848221</v>
      </c>
      <c r="G212" s="0" t="n">
        <v>0.280519975065331</v>
      </c>
      <c r="H212" s="0" t="n">
        <v>0.238404862624056</v>
      </c>
      <c r="I212" s="0" t="n">
        <f aca="false">AVERAGE(C212,D212,F212,G212,H212)</f>
        <v>-0.775505449710273</v>
      </c>
      <c r="J212" s="0" t="n">
        <f aca="false">(E212-I212)</f>
        <v>-3.63862833071551</v>
      </c>
    </row>
    <row r="213" customFormat="false" ht="12.75" hidden="false" customHeight="false" outlineLevel="0" collapsed="false">
      <c r="A213" s="0" t="s">
        <v>375</v>
      </c>
      <c r="B213" s="1" t="s">
        <v>376</v>
      </c>
      <c r="C213" s="0" t="n">
        <v>0.555190189350281</v>
      </c>
      <c r="D213" s="0" t="n">
        <v>-1.56157658487016</v>
      </c>
      <c r="E213" s="2" t="n">
        <v>-4.92007831935828</v>
      </c>
      <c r="F213" s="0" t="n">
        <v>-2.42868682416331</v>
      </c>
      <c r="G213" s="0" t="n">
        <v>-2.87205532846056</v>
      </c>
      <c r="H213" s="0" t="n">
        <v>-0.156498272658571</v>
      </c>
      <c r="I213" s="0" t="n">
        <f aca="false">AVERAGE(C213,D213,F213,G213,H213)</f>
        <v>-1.29272536416046</v>
      </c>
      <c r="J213" s="0" t="n">
        <f aca="false">(E213-I213)</f>
        <v>-3.62735295519782</v>
      </c>
    </row>
    <row r="214" customFormat="false" ht="12.75" hidden="false" customHeight="false" outlineLevel="0" collapsed="false">
      <c r="A214" s="0" t="s">
        <v>377</v>
      </c>
      <c r="B214" s="1" t="s">
        <v>378</v>
      </c>
      <c r="C214" s="0" t="n">
        <v>-3.3308501512796</v>
      </c>
      <c r="D214" s="0" t="n">
        <v>1.79220128918051</v>
      </c>
      <c r="E214" s="2" t="n">
        <v>-2.78729102322628</v>
      </c>
      <c r="F214" s="0" t="n">
        <v>4.49976365004971</v>
      </c>
      <c r="G214" s="0" t="n">
        <v>0.786388183240495</v>
      </c>
      <c r="H214" s="0" t="n">
        <v>0.428619254579003</v>
      </c>
      <c r="I214" s="0" t="n">
        <f aca="false">AVERAGE(C214,D214,F214,G214,H214)</f>
        <v>0.835224445154024</v>
      </c>
      <c r="J214" s="0" t="n">
        <f aca="false">(E214-I214)</f>
        <v>-3.6225154683803</v>
      </c>
    </row>
    <row r="215" customFormat="false" ht="12.75" hidden="false" customHeight="false" outlineLevel="0" collapsed="false">
      <c r="A215" s="0" t="s">
        <v>379</v>
      </c>
      <c r="B215" s="1" t="s">
        <v>380</v>
      </c>
      <c r="C215" s="0" t="n">
        <v>0.486789746651131</v>
      </c>
      <c r="D215" s="0" t="n">
        <v>-3.19580269590109</v>
      </c>
      <c r="E215" s="2" t="n">
        <v>-4.41413378042578</v>
      </c>
      <c r="F215" s="0" t="n">
        <v>-2.94450879772661</v>
      </c>
      <c r="G215" s="0" t="n">
        <v>0.982740608598065</v>
      </c>
      <c r="H215" s="0" t="n">
        <v>0.683575084688267</v>
      </c>
      <c r="I215" s="0" t="n">
        <f aca="false">AVERAGE(C215,D215,F215,G215,H215)</f>
        <v>-0.797441210738047</v>
      </c>
      <c r="J215" s="0" t="n">
        <f aca="false">(E215-I215)</f>
        <v>-3.61669256968773</v>
      </c>
    </row>
    <row r="216" customFormat="false" ht="12.75" hidden="false" customHeight="false" outlineLevel="0" collapsed="false">
      <c r="A216" s="0" t="s">
        <v>381</v>
      </c>
      <c r="B216" s="1" t="s">
        <v>382</v>
      </c>
      <c r="C216" s="0" t="n">
        <v>-5.02885933888447</v>
      </c>
      <c r="D216" s="0" t="n">
        <v>3.27270890048808</v>
      </c>
      <c r="E216" s="2" t="n">
        <v>-4.92007831935828</v>
      </c>
      <c r="F216" s="0" t="n">
        <v>-4.01256069688352</v>
      </c>
      <c r="G216" s="0" t="n">
        <v>2.47239251759014</v>
      </c>
      <c r="H216" s="0" t="n">
        <v>-3.24825792699638</v>
      </c>
      <c r="I216" s="0" t="n">
        <f aca="false">AVERAGE(C216,D216,F216,G216,H216)</f>
        <v>-1.30891530893723</v>
      </c>
      <c r="J216" s="0" t="n">
        <f aca="false">(E216-I216)</f>
        <v>-3.61116301042105</v>
      </c>
    </row>
    <row r="217" customFormat="false" ht="12.75" hidden="false" customHeight="false" outlineLevel="0" collapsed="false">
      <c r="A217" s="0" t="s">
        <v>383</v>
      </c>
      <c r="B217" s="1" t="s">
        <v>384</v>
      </c>
      <c r="C217" s="0" t="n">
        <v>-0.228786671857274</v>
      </c>
      <c r="D217" s="0" t="n">
        <v>-0.315116422134514</v>
      </c>
      <c r="E217" s="2" t="n">
        <v>-3.33742976453846</v>
      </c>
      <c r="F217" s="0" t="n">
        <v>0.459085401725133</v>
      </c>
      <c r="G217" s="0" t="n">
        <v>-0.158853508235855</v>
      </c>
      <c r="H217" s="0" t="n">
        <v>1.5702558763213</v>
      </c>
      <c r="I217" s="0" t="n">
        <f aca="false">AVERAGE(C217,D217,F217,G217,H217)</f>
        <v>0.265316935163758</v>
      </c>
      <c r="J217" s="0" t="n">
        <f aca="false">(E217-I217)</f>
        <v>-3.60274669970222</v>
      </c>
    </row>
    <row r="218" customFormat="false" ht="12.75" hidden="false" customHeight="false" outlineLevel="0" collapsed="false">
      <c r="A218" s="0" t="s">
        <v>385</v>
      </c>
      <c r="B218" s="1" t="s">
        <v>386</v>
      </c>
      <c r="C218" s="0" t="n">
        <v>-3.40639218499481</v>
      </c>
      <c r="D218" s="0" t="n">
        <v>1.92942800153494</v>
      </c>
      <c r="E218" s="2" t="n">
        <v>-4.41413378042578</v>
      </c>
      <c r="F218" s="0" t="n">
        <v>-1.29083393414991</v>
      </c>
      <c r="G218" s="0" t="n">
        <v>-0.10342890715649</v>
      </c>
      <c r="H218" s="0" t="n">
        <v>-1.19699380660211</v>
      </c>
      <c r="I218" s="0" t="n">
        <f aca="false">AVERAGE(C218,D218,F218,G218,H218)</f>
        <v>-0.813644166273676</v>
      </c>
      <c r="J218" s="0" t="n">
        <f aca="false">(E218-I218)</f>
        <v>-3.6004896141521</v>
      </c>
    </row>
    <row r="219" customFormat="false" ht="12.75" hidden="false" customHeight="false" outlineLevel="0" collapsed="false">
      <c r="A219" s="0" t="s">
        <v>387</v>
      </c>
      <c r="B219" s="1" t="s">
        <v>388</v>
      </c>
      <c r="C219" s="0" t="n">
        <v>-0.967470830268057</v>
      </c>
      <c r="D219" s="0" t="n">
        <v>0.162912346603283</v>
      </c>
      <c r="E219" s="2" t="n">
        <v>-4.12240914141973</v>
      </c>
      <c r="F219" s="0" t="n">
        <v>-1.8276690602203</v>
      </c>
      <c r="G219" s="0" t="n">
        <v>-0.0892370458654669</v>
      </c>
      <c r="H219" s="0" t="n">
        <v>0.0483759923872882</v>
      </c>
      <c r="I219" s="0" t="n">
        <f aca="false">AVERAGE(C219,D219,F219,G219,H219)</f>
        <v>-0.534617719472651</v>
      </c>
      <c r="J219" s="0" t="n">
        <f aca="false">(E219-I219)</f>
        <v>-3.58779142194708</v>
      </c>
    </row>
    <row r="220" customFormat="false" ht="12.75" hidden="false" customHeight="false" outlineLevel="0" collapsed="false">
      <c r="A220" s="0" t="s">
        <v>389</v>
      </c>
      <c r="B220" s="1" t="s">
        <v>390</v>
      </c>
      <c r="C220" s="0" t="n">
        <v>-0.684629398883455</v>
      </c>
      <c r="D220" s="0" t="n">
        <v>-0.8889758050617</v>
      </c>
      <c r="E220" s="2" t="n">
        <v>-4.31920770687277</v>
      </c>
      <c r="F220" s="0" t="n">
        <v>-2.88223741809769</v>
      </c>
      <c r="G220" s="0" t="n">
        <v>0.825890320259287</v>
      </c>
      <c r="H220" s="0" t="n">
        <v>-0.0495326444648554</v>
      </c>
      <c r="I220" s="0" t="n">
        <f aca="false">AVERAGE(C220,D220,F220,G220,H220)</f>
        <v>-0.735896989249683</v>
      </c>
      <c r="J220" s="0" t="n">
        <f aca="false">(E220-I220)</f>
        <v>-3.58331071762309</v>
      </c>
    </row>
    <row r="221" customFormat="false" ht="12.75" hidden="false" customHeight="false" outlineLevel="0" collapsed="false">
      <c r="A221" s="0" t="s">
        <v>391</v>
      </c>
      <c r="B221" s="1" t="s">
        <v>392</v>
      </c>
      <c r="C221" s="0" t="n">
        <v>-2.83599240991597</v>
      </c>
      <c r="D221" s="0" t="n">
        <v>-1.28292723541679</v>
      </c>
      <c r="E221" s="2" t="n">
        <v>-5.0585173121367</v>
      </c>
      <c r="F221" s="0" t="n">
        <v>-2.27098065912869</v>
      </c>
      <c r="G221" s="0" t="n">
        <v>-1.71784931592858</v>
      </c>
      <c r="H221" s="0" t="n">
        <v>0.726129019750041</v>
      </c>
      <c r="I221" s="0" t="n">
        <f aca="false">AVERAGE(C221,D221,F221,G221,H221)</f>
        <v>-1.476324120128</v>
      </c>
      <c r="J221" s="0" t="n">
        <f aca="false">(E221-I221)</f>
        <v>-3.5821931920087</v>
      </c>
    </row>
    <row r="222" customFormat="false" ht="12.75" hidden="false" customHeight="false" outlineLevel="0" collapsed="false">
      <c r="A222" s="0" t="s">
        <v>393</v>
      </c>
      <c r="B222" s="1" t="s">
        <v>158</v>
      </c>
      <c r="C222" s="0" t="n">
        <v>0.565211859351121</v>
      </c>
      <c r="D222" s="0" t="n">
        <v>2.3469712192772</v>
      </c>
      <c r="E222" s="2" t="n">
        <v>-3.84321481801894</v>
      </c>
      <c r="F222" s="0" t="n">
        <v>1.50194639237505</v>
      </c>
      <c r="G222" s="0" t="n">
        <v>-3.49573790729681</v>
      </c>
      <c r="H222" s="0" t="n">
        <v>-2.27300609680058</v>
      </c>
      <c r="I222" s="0" t="n">
        <f aca="false">AVERAGE(C222,D222,F222,G222,H222)</f>
        <v>-0.270922906618804</v>
      </c>
      <c r="J222" s="0" t="n">
        <f aca="false">(E222-I222)</f>
        <v>-3.57229191140014</v>
      </c>
    </row>
    <row r="223" customFormat="false" ht="12.75" hidden="false" customHeight="false" outlineLevel="0" collapsed="false">
      <c r="A223" s="0" t="s">
        <v>394</v>
      </c>
      <c r="B223" s="1" t="s">
        <v>395</v>
      </c>
      <c r="C223" s="0" t="n">
        <v>-0.77349092526895</v>
      </c>
      <c r="D223" s="0" t="n">
        <v>0.699084470396712</v>
      </c>
      <c r="E223" s="2" t="n">
        <v>-3.11432759244236</v>
      </c>
      <c r="F223" s="0" t="n">
        <v>0.0872353151795409</v>
      </c>
      <c r="G223" s="0" t="n">
        <v>1.17808499956023</v>
      </c>
      <c r="H223" s="0" t="n">
        <v>1.04983080240107</v>
      </c>
      <c r="I223" s="0" t="n">
        <f aca="false">AVERAGE(C223,D223,F223,G223,H223)</f>
        <v>0.448148932453721</v>
      </c>
      <c r="J223" s="0" t="n">
        <f aca="false">(E223-I223)</f>
        <v>-3.56247652489608</v>
      </c>
    </row>
    <row r="224" customFormat="false" ht="12.75" hidden="false" customHeight="false" outlineLevel="0" collapsed="false">
      <c r="A224" s="0" t="s">
        <v>396</v>
      </c>
      <c r="B224" s="1" t="s">
        <v>60</v>
      </c>
      <c r="C224" s="0" t="n">
        <v>-3.5710900817224</v>
      </c>
      <c r="D224" s="0" t="n">
        <v>1.50311444744124</v>
      </c>
      <c r="E224" s="2" t="n">
        <v>-3.74896871735461</v>
      </c>
      <c r="F224" s="0" t="n">
        <v>1.33431315623889</v>
      </c>
      <c r="G224" s="0" t="n">
        <v>-0.835711746700476</v>
      </c>
      <c r="H224" s="0" t="n">
        <v>0.633194379020432</v>
      </c>
      <c r="I224" s="0" t="n">
        <f aca="false">AVERAGE(C224,D224,F224,G224,H224)</f>
        <v>-0.187235969144463</v>
      </c>
      <c r="J224" s="0" t="n">
        <f aca="false">(E224-I224)</f>
        <v>-3.56173274821015</v>
      </c>
    </row>
    <row r="225" customFormat="false" ht="12.75" hidden="false" customHeight="false" outlineLevel="0" collapsed="false">
      <c r="A225" s="0" t="s">
        <v>397</v>
      </c>
      <c r="B225" s="1" t="s">
        <v>398</v>
      </c>
      <c r="C225" s="0" t="n">
        <v>-0.750934759948234</v>
      </c>
      <c r="D225" s="0" t="n">
        <v>1.19536482433127</v>
      </c>
      <c r="E225" s="2" t="n">
        <v>-3.57111010827698</v>
      </c>
      <c r="F225" s="0" t="n">
        <v>-2.08588110461472</v>
      </c>
      <c r="G225" s="0" t="n">
        <v>0.250320971363312</v>
      </c>
      <c r="H225" s="0" t="n">
        <v>1.32478311897945</v>
      </c>
      <c r="I225" s="0" t="n">
        <f aca="false">AVERAGE(C225,D225,F225,G225,H225)</f>
        <v>-0.0132693899777844</v>
      </c>
      <c r="J225" s="0" t="n">
        <f aca="false">(E225-I225)</f>
        <v>-3.5578407182992</v>
      </c>
    </row>
    <row r="226" customFormat="false" ht="12.75" hidden="false" customHeight="false" outlineLevel="0" collapsed="false">
      <c r="A226" s="0" t="s">
        <v>399</v>
      </c>
      <c r="B226" s="1" t="s">
        <v>400</v>
      </c>
      <c r="C226" s="0" t="n">
        <v>-2.71261098282851</v>
      </c>
      <c r="D226" s="0" t="n">
        <v>-0.13990451759426</v>
      </c>
      <c r="E226" s="2" t="n">
        <v>-5.3463891674231</v>
      </c>
      <c r="F226" s="0" t="n">
        <v>0.0743241250134559</v>
      </c>
      <c r="G226" s="0" t="n">
        <v>-4.94332626923566</v>
      </c>
      <c r="H226" s="0" t="n">
        <v>-1.22854236174002</v>
      </c>
      <c r="I226" s="0" t="n">
        <f aca="false">AVERAGE(C226,D226,F226,G226,H226)</f>
        <v>-1.790012001277</v>
      </c>
      <c r="J226" s="0" t="n">
        <f aca="false">(E226-I226)</f>
        <v>-3.5563771661461</v>
      </c>
    </row>
    <row r="227" customFormat="false" ht="12.75" hidden="false" customHeight="false" outlineLevel="0" collapsed="false">
      <c r="A227" s="0" t="s">
        <v>401</v>
      </c>
      <c r="B227" s="1" t="s">
        <v>402</v>
      </c>
      <c r="C227" s="0" t="n">
        <v>0.0365312837685128</v>
      </c>
      <c r="D227" s="0" t="n">
        <v>-0.515189400056759</v>
      </c>
      <c r="E227" s="2" t="n">
        <v>-4.12240914141973</v>
      </c>
      <c r="F227" s="0" t="n">
        <v>0.331375218472848</v>
      </c>
      <c r="G227" s="0" t="n">
        <v>1.0070947406677</v>
      </c>
      <c r="H227" s="0" t="n">
        <v>-3.69365531937551</v>
      </c>
      <c r="I227" s="0" t="n">
        <f aca="false">AVERAGE(C227,D227,F227,G227,H227)</f>
        <v>-0.566768695304642</v>
      </c>
      <c r="J227" s="0" t="n">
        <f aca="false">(E227-I227)</f>
        <v>-3.55564044611509</v>
      </c>
    </row>
    <row r="228" customFormat="false" ht="12.75" hidden="false" customHeight="false" outlineLevel="0" collapsed="false">
      <c r="A228" s="0" t="s">
        <v>403</v>
      </c>
      <c r="B228" s="1" t="s">
        <v>404</v>
      </c>
      <c r="C228" s="0" t="n">
        <v>1.14043669351506</v>
      </c>
      <c r="D228" s="0" t="n">
        <v>-1.4731420904473</v>
      </c>
      <c r="E228" s="2" t="n">
        <v>-4.92007831935828</v>
      </c>
      <c r="F228" s="0" t="n">
        <v>-3.06155895929223</v>
      </c>
      <c r="G228" s="0" t="n">
        <v>-2.43612551621714</v>
      </c>
      <c r="H228" s="0" t="n">
        <v>-1.04081509034718</v>
      </c>
      <c r="I228" s="0" t="n">
        <f aca="false">AVERAGE(C228,D228,F228,G228,H228)</f>
        <v>-1.37424099255776</v>
      </c>
      <c r="J228" s="0" t="n">
        <f aca="false">(E228-I228)</f>
        <v>-3.54583732680052</v>
      </c>
    </row>
    <row r="229" customFormat="false" ht="12.75" hidden="false" customHeight="false" outlineLevel="0" collapsed="false">
      <c r="A229" s="0" t="s">
        <v>405</v>
      </c>
      <c r="B229" s="1" t="s">
        <v>406</v>
      </c>
      <c r="C229" s="0" t="n">
        <v>-0.458077928181066</v>
      </c>
      <c r="D229" s="0" t="n">
        <v>0.934041259752499</v>
      </c>
      <c r="E229" s="2" t="n">
        <v>-3.11432759244236</v>
      </c>
      <c r="F229" s="0" t="n">
        <v>1.52037922351783</v>
      </c>
      <c r="G229" s="0" t="n">
        <v>0.380464659581141</v>
      </c>
      <c r="H229" s="0" t="n">
        <v>-0.227079461970802</v>
      </c>
      <c r="I229" s="0" t="n">
        <f aca="false">AVERAGE(C229,D229,F229,G229,H229)</f>
        <v>0.42994555053992</v>
      </c>
      <c r="J229" s="0" t="n">
        <f aca="false">(E229-I229)</f>
        <v>-3.54427314298228</v>
      </c>
    </row>
    <row r="230" customFormat="false" ht="12.75" hidden="false" customHeight="false" outlineLevel="0" collapsed="false">
      <c r="A230" s="0" t="s">
        <v>407</v>
      </c>
      <c r="B230" s="1" t="s">
        <v>408</v>
      </c>
      <c r="C230" s="0" t="n">
        <v>-1.0996517535993</v>
      </c>
      <c r="D230" s="0" t="n">
        <v>-0.652119017172017</v>
      </c>
      <c r="E230" s="2" t="n">
        <v>-4.22318724627797</v>
      </c>
      <c r="F230" s="0" t="n">
        <v>-1.31488416346796</v>
      </c>
      <c r="G230" s="0" t="n">
        <v>-1.67892712757026</v>
      </c>
      <c r="H230" s="0" t="n">
        <v>1.33514073314981</v>
      </c>
      <c r="I230" s="0" t="n">
        <f aca="false">AVERAGE(C230,D230,F230,G230,H230)</f>
        <v>-0.682088265731945</v>
      </c>
      <c r="J230" s="0" t="n">
        <f aca="false">(E230-I230)</f>
        <v>-3.54109898054602</v>
      </c>
    </row>
    <row r="231" customFormat="false" ht="12.75" hidden="false" customHeight="false" outlineLevel="0" collapsed="false">
      <c r="A231" s="0" t="s">
        <v>409</v>
      </c>
      <c r="B231" s="5" t="s">
        <v>410</v>
      </c>
      <c r="C231" s="0" t="n">
        <v>-2.08162406219209</v>
      </c>
      <c r="D231" s="0" t="n">
        <v>-3.66970976240708</v>
      </c>
      <c r="E231" s="2" t="n">
        <v>-4.92007831935828</v>
      </c>
      <c r="F231" s="0" t="n">
        <v>1.75353640749328</v>
      </c>
      <c r="G231" s="0" t="n">
        <v>-2.94034231679106</v>
      </c>
      <c r="H231" s="0" t="n">
        <v>0.0313499150569915</v>
      </c>
      <c r="I231" s="0" t="n">
        <f aca="false">AVERAGE(C231,D231,F231,G231,H231)</f>
        <v>-1.38135796376799</v>
      </c>
      <c r="J231" s="0" t="n">
        <f aca="false">(E231-I231)</f>
        <v>-3.53872035559029</v>
      </c>
    </row>
    <row r="232" customFormat="false" ht="12.75" hidden="false" customHeight="false" outlineLevel="0" collapsed="false">
      <c r="A232" s="0" t="s">
        <v>411</v>
      </c>
      <c r="B232" s="1" t="s">
        <v>301</v>
      </c>
      <c r="C232" s="0" t="n">
        <v>2.1658004230824</v>
      </c>
      <c r="D232" s="0" t="n">
        <v>-3.45691240814228</v>
      </c>
      <c r="E232" s="2" t="n">
        <v>-4.03455403654037</v>
      </c>
      <c r="F232" s="0" t="n">
        <v>-3.78041786372819</v>
      </c>
      <c r="G232" s="0" t="n">
        <v>2.92485802659073</v>
      </c>
      <c r="H232" s="0" t="n">
        <v>-0.33824090616069</v>
      </c>
      <c r="I232" s="0" t="n">
        <f aca="false">AVERAGE(C232,D232,F232,G232,H232)</f>
        <v>-0.496982545671606</v>
      </c>
      <c r="J232" s="0" t="n">
        <f aca="false">(E232-I232)</f>
        <v>-3.53757149086876</v>
      </c>
    </row>
    <row r="233" customFormat="false" ht="12.75" hidden="false" customHeight="false" outlineLevel="0" collapsed="false">
      <c r="A233" s="0" t="s">
        <v>412</v>
      </c>
      <c r="B233" s="1" t="s">
        <v>47</v>
      </c>
      <c r="C233" s="0" t="n">
        <v>-1.04418452579155</v>
      </c>
      <c r="D233" s="0" t="n">
        <v>0.259320999872753</v>
      </c>
      <c r="E233" s="2" t="n">
        <v>-4.31920770687277</v>
      </c>
      <c r="F233" s="0" t="n">
        <v>-1.53521864018396</v>
      </c>
      <c r="G233" s="0" t="n">
        <v>-0.188094049646232</v>
      </c>
      <c r="H233" s="0" t="n">
        <v>-1.45784905912872</v>
      </c>
      <c r="I233" s="0" t="n">
        <f aca="false">AVERAGE(C233,D233,F233,G233,H233)</f>
        <v>-0.793205054975542</v>
      </c>
      <c r="J233" s="0" t="n">
        <f aca="false">(E233-I233)</f>
        <v>-3.52600265189723</v>
      </c>
    </row>
    <row r="234" customFormat="false" ht="12.75" hidden="false" customHeight="false" outlineLevel="0" collapsed="false">
      <c r="A234" s="0" t="s">
        <v>413</v>
      </c>
      <c r="B234" s="1" t="s">
        <v>414</v>
      </c>
      <c r="C234" s="0" t="n">
        <v>-2.53872726580077</v>
      </c>
      <c r="D234" s="0" t="n">
        <v>-2.23271461716084</v>
      </c>
      <c r="E234" s="2" t="n">
        <v>-4.76170275190018</v>
      </c>
      <c r="F234" s="0" t="n">
        <v>-1.0015521932009</v>
      </c>
      <c r="G234" s="0" t="n">
        <v>0.542897644161082</v>
      </c>
      <c r="H234" s="0" t="n">
        <v>-0.985006026051067</v>
      </c>
      <c r="I234" s="0" t="n">
        <f aca="false">AVERAGE(C234,D234,F234,G234,H234)</f>
        <v>-1.2430204916105</v>
      </c>
      <c r="J234" s="0" t="n">
        <f aca="false">(E234-I234)</f>
        <v>-3.51868226028968</v>
      </c>
    </row>
    <row r="235" customFormat="false" ht="12.75" hidden="false" customHeight="false" outlineLevel="0" collapsed="false">
      <c r="A235" s="0" t="s">
        <v>415</v>
      </c>
      <c r="B235" s="1" t="s">
        <v>416</v>
      </c>
      <c r="C235" s="0" t="n">
        <v>3.9001975355581</v>
      </c>
      <c r="D235" s="0" t="n">
        <v>-3.19580269590109</v>
      </c>
      <c r="E235" s="2" t="n">
        <v>-3.11432759244236</v>
      </c>
      <c r="F235" s="0" t="n">
        <v>-1.8276690602203</v>
      </c>
      <c r="G235" s="0" t="n">
        <v>-0.310597552671621</v>
      </c>
      <c r="H235" s="0" t="n">
        <v>3.40920372665586</v>
      </c>
      <c r="I235" s="0" t="n">
        <f aca="false">AVERAGE(C235,D235,F235,G235,H235)</f>
        <v>0.39506639068419</v>
      </c>
      <c r="J235" s="0" t="n">
        <f aca="false">(E235-I235)</f>
        <v>-3.50939398312655</v>
      </c>
    </row>
    <row r="236" customFormat="false" ht="12.75" hidden="false" customHeight="false" outlineLevel="0" collapsed="false">
      <c r="A236" s="0" t="s">
        <v>417</v>
      </c>
      <c r="B236" s="1" t="s">
        <v>384</v>
      </c>
      <c r="C236" s="0" t="n">
        <v>-0.868957228100881</v>
      </c>
      <c r="D236" s="0" t="n">
        <v>-1.50382612678559</v>
      </c>
      <c r="E236" s="2" t="n">
        <v>-4.22318724627797</v>
      </c>
      <c r="F236" s="0" t="n">
        <v>-0.960579428719726</v>
      </c>
      <c r="G236" s="0" t="n">
        <v>-1.19921077742107</v>
      </c>
      <c r="H236" s="0" t="n">
        <v>0.926329736900339</v>
      </c>
      <c r="I236" s="0" t="n">
        <f aca="false">AVERAGE(C236,D236,F236,G236,H236)</f>
        <v>-0.721248764825386</v>
      </c>
      <c r="J236" s="0" t="n">
        <f aca="false">(E236-I236)</f>
        <v>-3.50193848145258</v>
      </c>
    </row>
    <row r="237" customFormat="false" ht="12.75" hidden="false" customHeight="false" outlineLevel="0" collapsed="false">
      <c r="A237" s="0" t="s">
        <v>418</v>
      </c>
      <c r="B237" s="1" t="s">
        <v>419</v>
      </c>
      <c r="C237" s="0" t="n">
        <v>0.83092909430976</v>
      </c>
      <c r="D237" s="0" t="n">
        <v>-0.8889758050617</v>
      </c>
      <c r="E237" s="2" t="n">
        <v>-3.65991562504545</v>
      </c>
      <c r="F237" s="0" t="n">
        <v>0.706157927281241</v>
      </c>
      <c r="G237" s="0" t="n">
        <v>-1.17231608118565</v>
      </c>
      <c r="H237" s="0" t="n">
        <v>-0.292002486178093</v>
      </c>
      <c r="I237" s="0" t="n">
        <f aca="false">AVERAGE(C237,D237,F237,G237,H237)</f>
        <v>-0.163241470166888</v>
      </c>
      <c r="J237" s="0" t="n">
        <f aca="false">(E237-I237)</f>
        <v>-3.49667415487856</v>
      </c>
    </row>
    <row r="238" customFormat="false" ht="12.75" hidden="false" customHeight="false" outlineLevel="0" collapsed="false">
      <c r="A238" s="0" t="s">
        <v>420</v>
      </c>
      <c r="B238" s="1" t="n">
        <v>40787</v>
      </c>
      <c r="C238" s="0" t="n">
        <v>0.712254782725794</v>
      </c>
      <c r="D238" s="0" t="n">
        <v>-0.533058375435911</v>
      </c>
      <c r="E238" s="2" t="n">
        <v>-5.0585173121367</v>
      </c>
      <c r="F238" s="0" t="n">
        <v>-2.66617142221645</v>
      </c>
      <c r="G238" s="0" t="n">
        <v>-1.4222206113721</v>
      </c>
      <c r="H238" s="0" t="n">
        <v>-3.90239540675597</v>
      </c>
      <c r="I238" s="0" t="n">
        <f aca="false">AVERAGE(C238,D238,F238,G238,H238)</f>
        <v>-1.56231820661093</v>
      </c>
      <c r="J238" s="0" t="n">
        <f aca="false">(E238-I238)</f>
        <v>-3.49619910552577</v>
      </c>
    </row>
    <row r="239" customFormat="false" ht="12.75" hidden="false" customHeight="false" outlineLevel="0" collapsed="false">
      <c r="A239" s="0" t="s">
        <v>421</v>
      </c>
      <c r="B239" s="1" t="s">
        <v>422</v>
      </c>
      <c r="C239" s="0" t="n">
        <v>1.49429701972327</v>
      </c>
      <c r="D239" s="0" t="n">
        <v>0.278547735861007</v>
      </c>
      <c r="E239" s="2" t="n">
        <v>-3.74896871735461</v>
      </c>
      <c r="F239" s="0" t="n">
        <v>-1.58637783576507</v>
      </c>
      <c r="G239" s="0" t="n">
        <v>-1.4222206113721</v>
      </c>
      <c r="H239" s="0" t="n">
        <v>-0.0782177842387221</v>
      </c>
      <c r="I239" s="0" t="n">
        <f aca="false">AVERAGE(C239,D239,F239,G239,H239)</f>
        <v>-0.262794295158323</v>
      </c>
      <c r="J239" s="0" t="n">
        <f aca="false">(E239-I239)</f>
        <v>-3.48617442219629</v>
      </c>
    </row>
    <row r="240" customFormat="false" ht="12.75" hidden="false" customHeight="false" outlineLevel="0" collapsed="false">
      <c r="A240" s="0" t="s">
        <v>423</v>
      </c>
      <c r="B240" s="1" t="s">
        <v>424</v>
      </c>
      <c r="C240" s="0" t="n">
        <v>-1.24315398728052</v>
      </c>
      <c r="D240" s="0" t="n">
        <v>0.0466051129015188</v>
      </c>
      <c r="E240" s="2" t="n">
        <v>-4.41413378042578</v>
      </c>
      <c r="F240" s="0" t="n">
        <v>-2.59880629152047</v>
      </c>
      <c r="G240" s="0" t="n">
        <v>-0.413203891538114</v>
      </c>
      <c r="H240" s="0" t="n">
        <v>-0.448921075934965</v>
      </c>
      <c r="I240" s="0" t="n">
        <f aca="false">AVERAGE(C240,D240,F240,G240,H240)</f>
        <v>-0.93149602667451</v>
      </c>
      <c r="J240" s="0" t="n">
        <f aca="false">(E240-I240)</f>
        <v>-3.48263775375127</v>
      </c>
    </row>
    <row r="241" customFormat="false" ht="12.75" hidden="false" customHeight="false" outlineLevel="0" collapsed="false">
      <c r="A241" s="0" t="s">
        <v>425</v>
      </c>
      <c r="B241" s="1" t="s">
        <v>232</v>
      </c>
      <c r="C241" s="0" t="n">
        <v>2.13954736074095</v>
      </c>
      <c r="D241" s="0" t="n">
        <v>0.172848342308401</v>
      </c>
      <c r="E241" s="2" t="n">
        <v>-4.12240914141973</v>
      </c>
      <c r="F241" s="0" t="n">
        <v>-2.11264120695787</v>
      </c>
      <c r="G241" s="0" t="n">
        <v>-3.58452398358763</v>
      </c>
      <c r="H241" s="0" t="n">
        <v>0.182188141365535</v>
      </c>
      <c r="I241" s="0" t="n">
        <f aca="false">AVERAGE(C241,D241,F241,G241,H241)</f>
        <v>-0.640516269226123</v>
      </c>
      <c r="J241" s="0" t="n">
        <f aca="false">(E241-I241)</f>
        <v>-3.48189287219361</v>
      </c>
    </row>
    <row r="242" customFormat="false" ht="12.75" hidden="false" customHeight="false" outlineLevel="0" collapsed="false">
      <c r="A242" s="0" t="s">
        <v>426</v>
      </c>
      <c r="B242" s="1" t="s">
        <v>334</v>
      </c>
      <c r="C242" s="0" t="n">
        <v>2.80736820781374</v>
      </c>
      <c r="D242" s="0" t="n">
        <v>-3.3853314842353</v>
      </c>
      <c r="E242" s="2" t="n">
        <v>-2.54756296546385</v>
      </c>
      <c r="F242" s="0" t="n">
        <v>1.06611490455885</v>
      </c>
      <c r="G242" s="0" t="n">
        <v>2.26350476173655</v>
      </c>
      <c r="H242" s="0" t="n">
        <v>1.89081428820489</v>
      </c>
      <c r="I242" s="0" t="n">
        <f aca="false">AVERAGE(C242,D242,F242,G242,H242)</f>
        <v>0.928494135615746</v>
      </c>
      <c r="J242" s="0" t="n">
        <f aca="false">(E242-I242)</f>
        <v>-3.4760571010796</v>
      </c>
    </row>
    <row r="243" customFormat="false" ht="12.75" hidden="false" customHeight="false" outlineLevel="0" collapsed="false">
      <c r="A243" s="0" t="s">
        <v>427</v>
      </c>
      <c r="B243" s="1" t="s">
        <v>428</v>
      </c>
      <c r="C243" s="0" t="n">
        <v>-2.48086338111818</v>
      </c>
      <c r="D243" s="0" t="n">
        <v>-2.69226940426411</v>
      </c>
      <c r="E243" s="2" t="n">
        <v>-4.22318724627797</v>
      </c>
      <c r="F243" s="0" t="n">
        <v>-2.84144184747027</v>
      </c>
      <c r="G243" s="0" t="n">
        <v>1.46414877161331</v>
      </c>
      <c r="H243" s="0" t="n">
        <v>2.78759483928279</v>
      </c>
      <c r="I243" s="0" t="n">
        <f aca="false">AVERAGE(C243,D243,F243,G243,H243)</f>
        <v>-0.752566204391292</v>
      </c>
      <c r="J243" s="0" t="n">
        <f aca="false">(E243-I243)</f>
        <v>-3.47062104188668</v>
      </c>
    </row>
    <row r="244" customFormat="false" ht="12.75" hidden="false" customHeight="false" outlineLevel="0" collapsed="false">
      <c r="A244" s="0" t="s">
        <v>429</v>
      </c>
      <c r="B244" s="1" t="s">
        <v>430</v>
      </c>
      <c r="C244" s="0" t="n">
        <v>-0.727327217238604</v>
      </c>
      <c r="D244" s="0" t="n">
        <v>0.585779277231981</v>
      </c>
      <c r="E244" s="2" t="n">
        <v>-4.50642083820593</v>
      </c>
      <c r="F244" s="0" t="n">
        <v>-1.85549182046991</v>
      </c>
      <c r="G244" s="0" t="n">
        <v>-5.0215674904968</v>
      </c>
      <c r="H244" s="0" t="n">
        <v>1.78072695163073</v>
      </c>
      <c r="I244" s="0" t="n">
        <f aca="false">AVERAGE(C244,D244,F244,G244,H244)</f>
        <v>-1.04757605986852</v>
      </c>
      <c r="J244" s="0" t="n">
        <f aca="false">(E244-I244)</f>
        <v>-3.45884477833741</v>
      </c>
    </row>
    <row r="245" customFormat="false" ht="12.75" hidden="false" customHeight="false" outlineLevel="0" collapsed="false">
      <c r="A245" s="0" t="s">
        <v>431</v>
      </c>
      <c r="B245" s="1" t="s">
        <v>432</v>
      </c>
      <c r="C245" s="0" t="n">
        <v>-2.27224534905813</v>
      </c>
      <c r="D245" s="0" t="n">
        <v>0.832500916399212</v>
      </c>
      <c r="E245" s="2" t="n">
        <v>-3.84321481801894</v>
      </c>
      <c r="F245" s="0" t="n">
        <v>-2.11264120695787</v>
      </c>
      <c r="G245" s="0" t="n">
        <v>0.906556674173686</v>
      </c>
      <c r="H245" s="0" t="n">
        <v>0.707591495482714</v>
      </c>
      <c r="I245" s="0" t="n">
        <f aca="false">AVERAGE(C245,D245,F245,G245,H245)</f>
        <v>-0.387647493992078</v>
      </c>
      <c r="J245" s="0" t="n">
        <f aca="false">(E245-I245)</f>
        <v>-3.45556732402686</v>
      </c>
    </row>
    <row r="246" customFormat="false" ht="12.75" hidden="false" customHeight="false" outlineLevel="0" collapsed="false">
      <c r="A246" s="0" t="s">
        <v>433</v>
      </c>
      <c r="B246" s="1" t="s">
        <v>434</v>
      </c>
      <c r="C246" s="0" t="n">
        <v>0.178992686554229</v>
      </c>
      <c r="D246" s="0" t="n">
        <v>-2.36251441673929</v>
      </c>
      <c r="E246" s="2" t="n">
        <v>-3.9381782135384</v>
      </c>
      <c r="F246" s="0" t="n">
        <v>-0.900118951716963</v>
      </c>
      <c r="G246" s="0" t="n">
        <v>0.174236081300895</v>
      </c>
      <c r="H246" s="0" t="n">
        <v>0.492986423478996</v>
      </c>
      <c r="I246" s="0" t="n">
        <f aca="false">AVERAGE(C246,D246,F246,G246,H246)</f>
        <v>-0.483283635424427</v>
      </c>
      <c r="J246" s="0" t="n">
        <f aca="false">(E246-I246)</f>
        <v>-3.45489457811397</v>
      </c>
    </row>
    <row r="247" customFormat="false" ht="12.75" hidden="false" customHeight="false" outlineLevel="0" collapsed="false">
      <c r="A247" s="0" t="s">
        <v>435</v>
      </c>
      <c r="B247" s="1" t="s">
        <v>95</v>
      </c>
      <c r="C247" s="0" t="n">
        <v>1.38575013598092</v>
      </c>
      <c r="D247" s="0" t="n">
        <v>0.523408751294609</v>
      </c>
      <c r="E247" s="2" t="n">
        <v>-4.03455403654037</v>
      </c>
      <c r="F247" s="0" t="n">
        <v>-1.10859264990688</v>
      </c>
      <c r="G247" s="0" t="n">
        <v>-1.19921077742107</v>
      </c>
      <c r="H247" s="0" t="n">
        <v>-2.51710233089097</v>
      </c>
      <c r="I247" s="0" t="n">
        <f aca="false">AVERAGE(C247,D247,F247,G247,H247)</f>
        <v>-0.583149374188678</v>
      </c>
      <c r="J247" s="0" t="n">
        <f aca="false">(E247-I247)</f>
        <v>-3.45140466235169</v>
      </c>
    </row>
    <row r="248" customFormat="false" ht="12.75" hidden="false" customHeight="false" outlineLevel="0" collapsed="false">
      <c r="A248" s="0" t="s">
        <v>436</v>
      </c>
      <c r="B248" s="1" t="s">
        <v>437</v>
      </c>
      <c r="C248" s="0" t="n">
        <v>-5.02885933888447</v>
      </c>
      <c r="D248" s="0" t="n">
        <v>2.64326729427065</v>
      </c>
      <c r="E248" s="2" t="n">
        <v>-4.92007831935828</v>
      </c>
      <c r="F248" s="0" t="n">
        <v>-2.46874633191491</v>
      </c>
      <c r="G248" s="0" t="n">
        <v>-4.07600117702696</v>
      </c>
      <c r="H248" s="0" t="n">
        <v>1.55312697960879</v>
      </c>
      <c r="I248" s="0" t="n">
        <f aca="false">AVERAGE(C248,D248,F248,G248,H248)</f>
        <v>-1.47544251478938</v>
      </c>
      <c r="J248" s="0" t="n">
        <f aca="false">(E248-I248)</f>
        <v>-3.4446358045689</v>
      </c>
    </row>
    <row r="249" customFormat="false" ht="12.75" hidden="false" customHeight="false" outlineLevel="0" collapsed="false">
      <c r="A249" s="0" t="s">
        <v>438</v>
      </c>
      <c r="B249" s="1" t="s">
        <v>439</v>
      </c>
      <c r="C249" s="0" t="n">
        <v>-1.0996517535993</v>
      </c>
      <c r="D249" s="0" t="n">
        <v>-0.114601778534001</v>
      </c>
      <c r="E249" s="2" t="n">
        <v>-3.9381782135384</v>
      </c>
      <c r="F249" s="0" t="n">
        <v>-1.48561445386087</v>
      </c>
      <c r="G249" s="0" t="n">
        <v>1.99371603543637</v>
      </c>
      <c r="H249" s="0" t="n">
        <v>-1.78912296595458</v>
      </c>
      <c r="I249" s="0" t="n">
        <f aca="false">AVERAGE(C249,D249,F249,G249,H249)</f>
        <v>-0.499054983302476</v>
      </c>
      <c r="J249" s="0" t="n">
        <f aca="false">(E249-I249)</f>
        <v>-3.43912323023592</v>
      </c>
    </row>
    <row r="250" customFormat="false" ht="12.75" hidden="false" customHeight="false" outlineLevel="0" collapsed="false">
      <c r="A250" s="0" t="s">
        <v>440</v>
      </c>
      <c r="B250" s="1" t="s">
        <v>441</v>
      </c>
      <c r="C250" s="0" t="n">
        <v>-0.967470830268057</v>
      </c>
      <c r="D250" s="0" t="n">
        <v>-3.13589610747157</v>
      </c>
      <c r="E250" s="2" t="n">
        <v>-4.84794258948302</v>
      </c>
      <c r="F250" s="0" t="n">
        <v>-3.49691723728457</v>
      </c>
      <c r="G250" s="0" t="n">
        <v>0.786388183240495</v>
      </c>
      <c r="H250" s="0" t="n">
        <v>-0.23189303640522</v>
      </c>
      <c r="I250" s="0" t="n">
        <f aca="false">AVERAGE(C250,D250,F250,G250,H250)</f>
        <v>-1.40915780563778</v>
      </c>
      <c r="J250" s="0" t="n">
        <f aca="false">(E250-I250)</f>
        <v>-3.43878478384524</v>
      </c>
    </row>
    <row r="251" customFormat="false" ht="12.75" hidden="false" customHeight="false" outlineLevel="0" collapsed="false">
      <c r="A251" s="0" t="s">
        <v>442</v>
      </c>
      <c r="B251" s="1" t="s">
        <v>443</v>
      </c>
      <c r="C251" s="0" t="n">
        <v>1.40688133115115</v>
      </c>
      <c r="D251" s="0" t="n">
        <v>0.779072006419915</v>
      </c>
      <c r="E251" s="2" t="n">
        <v>-2.8511959032421</v>
      </c>
      <c r="F251" s="0" t="n">
        <v>1.01062017495566</v>
      </c>
      <c r="G251" s="0" t="n">
        <v>0.174236081300895</v>
      </c>
      <c r="H251" s="0" t="n">
        <v>-0.448921075934965</v>
      </c>
      <c r="I251" s="0" t="n">
        <f aca="false">AVERAGE(C251,D251,F251,G251,H251)</f>
        <v>0.584377703578531</v>
      </c>
      <c r="J251" s="0" t="n">
        <f aca="false">(E251-I251)</f>
        <v>-3.43557360682063</v>
      </c>
    </row>
    <row r="252" customFormat="false" ht="12.75" hidden="false" customHeight="false" outlineLevel="0" collapsed="false">
      <c r="A252" s="0" t="s">
        <v>444</v>
      </c>
      <c r="B252" s="1" t="s">
        <v>445</v>
      </c>
      <c r="C252" s="0" t="n">
        <v>-1.67292618130756</v>
      </c>
      <c r="D252" s="0" t="n">
        <v>-3.2575704378876</v>
      </c>
      <c r="E252" s="2" t="n">
        <v>-5.29463702959068</v>
      </c>
      <c r="F252" s="0" t="n">
        <v>-3.49691723728457</v>
      </c>
      <c r="G252" s="0" t="n">
        <v>0.127626103555706</v>
      </c>
      <c r="H252" s="0" t="n">
        <v>-1.10675606633946</v>
      </c>
      <c r="I252" s="0" t="n">
        <f aca="false">AVERAGE(C252,D252,F252,G252,H252)</f>
        <v>-1.8813087638527</v>
      </c>
      <c r="J252" s="0" t="n">
        <f aca="false">(E252-I252)</f>
        <v>-3.41332826573798</v>
      </c>
    </row>
    <row r="253" customFormat="false" ht="12.75" hidden="false" customHeight="false" outlineLevel="0" collapsed="false">
      <c r="A253" s="0" t="s">
        <v>446</v>
      </c>
      <c r="B253" s="1" t="s">
        <v>447</v>
      </c>
      <c r="C253" s="0" t="n">
        <v>-0.535515576354476</v>
      </c>
      <c r="D253" s="0" t="n">
        <v>-0.0915292728607142</v>
      </c>
      <c r="E253" s="2" t="n">
        <v>-3.74896871735461</v>
      </c>
      <c r="F253" s="0" t="n">
        <v>-1.48561445386087</v>
      </c>
      <c r="G253" s="0" t="n">
        <v>0.551273404999437</v>
      </c>
      <c r="H253" s="0" t="n">
        <v>-0.140689251163245</v>
      </c>
      <c r="I253" s="0" t="n">
        <f aca="false">AVERAGE(C253,D253,F253,G253,H253)</f>
        <v>-0.340415029847974</v>
      </c>
      <c r="J253" s="0" t="n">
        <f aca="false">(E253-I253)</f>
        <v>-3.40855368750664</v>
      </c>
    </row>
    <row r="254" customFormat="false" ht="12.75" hidden="false" customHeight="false" outlineLevel="0" collapsed="false">
      <c r="A254" s="0" t="s">
        <v>448</v>
      </c>
      <c r="B254" s="1" t="s">
        <v>449</v>
      </c>
      <c r="C254" s="0" t="n">
        <v>1.32186972731854</v>
      </c>
      <c r="D254" s="0" t="n">
        <v>0.340985565704267</v>
      </c>
      <c r="E254" s="2" t="n">
        <v>-3.33742976453846</v>
      </c>
      <c r="F254" s="0" t="n">
        <v>-0.960579428719726</v>
      </c>
      <c r="G254" s="0" t="n">
        <v>-2.5542299213809</v>
      </c>
      <c r="H254" s="0" t="n">
        <v>2.19148051124008</v>
      </c>
      <c r="I254" s="0" t="n">
        <f aca="false">AVERAGE(C254,D254,F254,G254,H254)</f>
        <v>0.0679052908324522</v>
      </c>
      <c r="J254" s="0" t="n">
        <f aca="false">(E254-I254)</f>
        <v>-3.40533505537091</v>
      </c>
    </row>
    <row r="255" customFormat="false" ht="12.75" hidden="false" customHeight="false" outlineLevel="0" collapsed="false">
      <c r="A255" s="0" t="s">
        <v>450</v>
      </c>
      <c r="B255" s="1" t="s">
        <v>451</v>
      </c>
      <c r="C255" s="0" t="n">
        <v>-4.95643054212927</v>
      </c>
      <c r="D255" s="0" t="n">
        <v>0.0127697774504036</v>
      </c>
      <c r="E255" s="2" t="n">
        <v>-4.5984276811225</v>
      </c>
      <c r="F255" s="0" t="n">
        <v>-3.29310810237205</v>
      </c>
      <c r="G255" s="0" t="n">
        <v>2.67240494552253</v>
      </c>
      <c r="H255" s="0" t="n">
        <v>-0.417988758348642</v>
      </c>
      <c r="I255" s="0" t="n">
        <f aca="false">AVERAGE(C255,D255,F255,G255,H255)</f>
        <v>-1.19647053597541</v>
      </c>
      <c r="J255" s="0" t="n">
        <f aca="false">(E255-I255)</f>
        <v>-3.40195714514709</v>
      </c>
    </row>
    <row r="256" customFormat="false" ht="12.75" hidden="false" customHeight="false" outlineLevel="0" collapsed="false">
      <c r="A256" s="0" t="s">
        <v>452</v>
      </c>
      <c r="B256" s="1" t="s">
        <v>453</v>
      </c>
      <c r="C256" s="0" t="n">
        <v>-3.40639218499481</v>
      </c>
      <c r="D256" s="0" t="n">
        <v>2.76698769435688</v>
      </c>
      <c r="E256" s="2" t="n">
        <v>-4.31920770687277</v>
      </c>
      <c r="F256" s="0" t="n">
        <v>-3.17456421286667</v>
      </c>
      <c r="G256" s="0" t="n">
        <v>2.07704288903883</v>
      </c>
      <c r="H256" s="0" t="n">
        <v>-2.86986724950357</v>
      </c>
      <c r="I256" s="0" t="n">
        <f aca="false">AVERAGE(C256,D256,F256,G256,H256)</f>
        <v>-0.921358612793868</v>
      </c>
      <c r="J256" s="0" t="n">
        <f aca="false">(E256-I256)</f>
        <v>-3.3978490940789</v>
      </c>
    </row>
    <row r="257" customFormat="false" ht="12.75" hidden="false" customHeight="false" outlineLevel="0" collapsed="false">
      <c r="A257" s="0" t="s">
        <v>454</v>
      </c>
      <c r="B257" s="1" t="s">
        <v>352</v>
      </c>
      <c r="C257" s="0" t="n">
        <v>-5.16004336450907</v>
      </c>
      <c r="D257" s="0" t="n">
        <v>-1.71846157233831</v>
      </c>
      <c r="E257" s="2" t="n">
        <v>-4.92007831935828</v>
      </c>
      <c r="F257" s="0" t="n">
        <v>-2.36398145495771</v>
      </c>
      <c r="G257" s="0" t="n">
        <v>1.32689384233671</v>
      </c>
      <c r="H257" s="0" t="n">
        <v>0.295156979986202</v>
      </c>
      <c r="I257" s="0" t="n">
        <f aca="false">AVERAGE(C257,D257,F257,G257,H257)</f>
        <v>-1.52408711389644</v>
      </c>
      <c r="J257" s="0" t="n">
        <f aca="false">(E257-I257)</f>
        <v>-3.39599120546185</v>
      </c>
    </row>
    <row r="258" customFormat="false" ht="12.75" hidden="false" customHeight="false" outlineLevel="0" collapsed="false">
      <c r="A258" s="0" t="s">
        <v>455</v>
      </c>
      <c r="B258" s="1" t="s">
        <v>35</v>
      </c>
      <c r="C258" s="0" t="n">
        <v>0.290979229205852</v>
      </c>
      <c r="D258" s="0" t="n">
        <v>0.211558124866469</v>
      </c>
      <c r="E258" s="2" t="n">
        <v>-3.65991562504545</v>
      </c>
      <c r="F258" s="0" t="n">
        <v>-0.342869580671923</v>
      </c>
      <c r="G258" s="0" t="n">
        <v>0.22888763529137</v>
      </c>
      <c r="H258" s="0" t="n">
        <v>-1.72673886838596</v>
      </c>
      <c r="I258" s="0" t="n">
        <f aca="false">AVERAGE(C258,D258,F258,G258,H258)</f>
        <v>-0.267636691938838</v>
      </c>
      <c r="J258" s="0" t="n">
        <f aca="false">(E258-I258)</f>
        <v>-3.39227893310661</v>
      </c>
    </row>
    <row r="259" customFormat="false" ht="12.75" hidden="false" customHeight="false" outlineLevel="0" collapsed="false">
      <c r="A259" s="0" t="s">
        <v>456</v>
      </c>
      <c r="B259" s="1" t="s">
        <v>457</v>
      </c>
      <c r="C259" s="0" t="n">
        <v>2.90420826761212</v>
      </c>
      <c r="D259" s="0" t="n">
        <v>-0.55053439681405</v>
      </c>
      <c r="E259" s="2" t="n">
        <v>-4.12240914141973</v>
      </c>
      <c r="F259" s="0" t="n">
        <v>-1.29083393414991</v>
      </c>
      <c r="G259" s="0" t="n">
        <v>-0.248661901103827</v>
      </c>
      <c r="H259" s="0" t="n">
        <v>-4.46651537597333</v>
      </c>
      <c r="I259" s="0" t="n">
        <f aca="false">AVERAGE(C259,D259,F259,G259,H259)</f>
        <v>-0.730467468085799</v>
      </c>
      <c r="J259" s="0" t="n">
        <f aca="false">(E259-I259)</f>
        <v>-3.39194167333393</v>
      </c>
    </row>
    <row r="260" customFormat="false" ht="12.75" hidden="false" customHeight="false" outlineLevel="0" collapsed="false">
      <c r="A260" s="0" t="s">
        <v>458</v>
      </c>
      <c r="B260" s="1" t="s">
        <v>459</v>
      </c>
      <c r="C260" s="0" t="n">
        <v>-1.27191602044458</v>
      </c>
      <c r="D260" s="0" t="n">
        <v>-0.867682881541398</v>
      </c>
      <c r="E260" s="2" t="n">
        <v>-5.12434180890933</v>
      </c>
      <c r="F260" s="0" t="n">
        <v>-3.2551085760322</v>
      </c>
      <c r="G260" s="0" t="n">
        <v>1.87163774387925</v>
      </c>
      <c r="H260" s="0" t="n">
        <v>-5.17028380401652</v>
      </c>
      <c r="I260" s="0" t="n">
        <f aca="false">AVERAGE(C260,D260,F260,G260,H260)</f>
        <v>-1.73867070763109</v>
      </c>
      <c r="J260" s="0" t="n">
        <f aca="false">(E260-I260)</f>
        <v>-3.38567110127824</v>
      </c>
    </row>
    <row r="261" customFormat="false" ht="12.75" hidden="false" customHeight="false" outlineLevel="0" collapsed="false">
      <c r="A261" s="0" t="s">
        <v>460</v>
      </c>
      <c r="B261" s="1" t="s">
        <v>13</v>
      </c>
      <c r="C261" s="0" t="n">
        <v>-0.00554879749783177</v>
      </c>
      <c r="D261" s="0" t="n">
        <v>0.893122316446049</v>
      </c>
      <c r="E261" s="2" t="n">
        <v>-3.41284195669676</v>
      </c>
      <c r="F261" s="0" t="n">
        <v>-0.490815538642336</v>
      </c>
      <c r="G261" s="0" t="n">
        <v>1.21474134032441</v>
      </c>
      <c r="H261" s="0" t="n">
        <v>-1.756877324436</v>
      </c>
      <c r="I261" s="0" t="n">
        <f aca="false">AVERAGE(C261,D261,F261,G261,H261)</f>
        <v>-0.0290756007611418</v>
      </c>
      <c r="J261" s="0" t="n">
        <f aca="false">(E261-I261)</f>
        <v>-3.38376635593562</v>
      </c>
    </row>
    <row r="262" customFormat="false" ht="12.75" hidden="false" customHeight="false" outlineLevel="0" collapsed="false">
      <c r="A262" s="0" t="s">
        <v>461</v>
      </c>
      <c r="B262" s="1" t="s">
        <v>462</v>
      </c>
      <c r="C262" s="0" t="n">
        <v>-3.75665506312525</v>
      </c>
      <c r="D262" s="0" t="n">
        <v>-3.19580269590109</v>
      </c>
      <c r="E262" s="2" t="n">
        <v>-3.57111010827698</v>
      </c>
      <c r="F262" s="0" t="n">
        <v>4.43958002153545</v>
      </c>
      <c r="G262" s="0" t="n">
        <v>-3.49573790729681</v>
      </c>
      <c r="H262" s="0" t="n">
        <v>5.07019609033951</v>
      </c>
      <c r="I262" s="0" t="n">
        <f aca="false">AVERAGE(C262,D262,F262,G262,H262)</f>
        <v>-0.187683910889638</v>
      </c>
      <c r="J262" s="0" t="n">
        <f aca="false">(E262-I262)</f>
        <v>-3.38342619738734</v>
      </c>
    </row>
    <row r="263" customFormat="false" ht="12.75" hidden="false" customHeight="false" outlineLevel="0" collapsed="false">
      <c r="A263" s="0" t="s">
        <v>463</v>
      </c>
      <c r="B263" s="1" t="s">
        <v>464</v>
      </c>
      <c r="C263" s="0" t="n">
        <v>0.115718724114005</v>
      </c>
      <c r="D263" s="0" t="n">
        <v>-2.31680255647005</v>
      </c>
      <c r="E263" s="2" t="n">
        <v>-4.76170275190018</v>
      </c>
      <c r="F263" s="0" t="n">
        <v>-2.42868682416331</v>
      </c>
      <c r="G263" s="0" t="n">
        <v>-1.79937719413039</v>
      </c>
      <c r="H263" s="0" t="n">
        <v>-0.476015749427688</v>
      </c>
      <c r="I263" s="0" t="n">
        <f aca="false">AVERAGE(C263,D263,F263,G263,H263)</f>
        <v>-1.38103272001549</v>
      </c>
      <c r="J263" s="0" t="n">
        <f aca="false">(E263-I263)</f>
        <v>-3.38067003188469</v>
      </c>
    </row>
    <row r="264" customFormat="false" ht="12.75" hidden="false" customHeight="false" outlineLevel="0" collapsed="false">
      <c r="A264" s="0" t="s">
        <v>465</v>
      </c>
      <c r="B264" s="1" t="s">
        <v>466</v>
      </c>
      <c r="C264" s="0" t="n">
        <v>0.506687098366596</v>
      </c>
      <c r="D264" s="0" t="n">
        <v>-0.24480281846366</v>
      </c>
      <c r="E264" s="2" t="n">
        <v>-2.78729102322628</v>
      </c>
      <c r="F264" s="0" t="n">
        <v>0.138024516633938</v>
      </c>
      <c r="G264" s="0" t="n">
        <v>0.838820945704434</v>
      </c>
      <c r="H264" s="0" t="n">
        <v>1.69669564906584</v>
      </c>
      <c r="I264" s="0" t="n">
        <f aca="false">AVERAGE(C264,D264,F264,G264,H264)</f>
        <v>0.58708507826143</v>
      </c>
      <c r="J264" s="0" t="n">
        <f aca="false">(E264-I264)</f>
        <v>-3.37437610148771</v>
      </c>
    </row>
    <row r="265" customFormat="false" ht="12.75" hidden="false" customHeight="false" outlineLevel="0" collapsed="false">
      <c r="A265" s="0" t="s">
        <v>467</v>
      </c>
      <c r="B265" s="1" t="s">
        <v>178</v>
      </c>
      <c r="C265" s="0" t="n">
        <v>0.413400072704278</v>
      </c>
      <c r="D265" s="0" t="n">
        <v>2.41822652311181</v>
      </c>
      <c r="E265" s="2" t="n">
        <v>-3.49266139238231</v>
      </c>
      <c r="F265" s="0" t="n">
        <v>0.0337229717308554</v>
      </c>
      <c r="G265" s="0" t="n">
        <v>-3.08449496429043</v>
      </c>
      <c r="H265" s="0" t="n">
        <v>-0.381780993730213</v>
      </c>
      <c r="I265" s="0" t="n">
        <f aca="false">AVERAGE(C265,D265,F265,G265,H265)</f>
        <v>-0.12018527809474</v>
      </c>
      <c r="J265" s="0" t="n">
        <f aca="false">(E265-I265)</f>
        <v>-3.37247611428757</v>
      </c>
    </row>
    <row r="266" customFormat="false" ht="12.75" hidden="false" customHeight="false" outlineLevel="0" collapsed="false">
      <c r="A266" s="0" t="s">
        <v>468</v>
      </c>
      <c r="B266" s="1" t="s">
        <v>469</v>
      </c>
      <c r="C266" s="0" t="n">
        <v>-0.348391246408815</v>
      </c>
      <c r="D266" s="0" t="n">
        <v>-0.807100948320742</v>
      </c>
      <c r="E266" s="2" t="n">
        <v>-4.76170275190018</v>
      </c>
      <c r="F266" s="0" t="n">
        <v>-1.79819356053396</v>
      </c>
      <c r="G266" s="0" t="n">
        <v>-2.67629420705681</v>
      </c>
      <c r="H266" s="0" t="n">
        <v>-1.33785360333592</v>
      </c>
      <c r="I266" s="0" t="n">
        <f aca="false">AVERAGE(C266,D266,F266,G266,H266)</f>
        <v>-1.39356671313125</v>
      </c>
      <c r="J266" s="0" t="n">
        <f aca="false">(E266-I266)</f>
        <v>-3.36813603876893</v>
      </c>
    </row>
    <row r="267" customFormat="false" ht="12.75" hidden="false" customHeight="false" outlineLevel="0" collapsed="false">
      <c r="A267" s="0" t="s">
        <v>470</v>
      </c>
      <c r="B267" s="1" t="s">
        <v>471</v>
      </c>
      <c r="C267" s="0" t="n">
        <v>-2.53872726580077</v>
      </c>
      <c r="D267" s="0" t="n">
        <v>0.482691697527142</v>
      </c>
      <c r="E267" s="2" t="n">
        <v>-4.03455403654037</v>
      </c>
      <c r="F267" s="0" t="n">
        <v>-2.66617142221645</v>
      </c>
      <c r="G267" s="0" t="n">
        <v>1.45028663487703</v>
      </c>
      <c r="H267" s="0" t="n">
        <v>-0.107019331069374</v>
      </c>
      <c r="I267" s="0" t="n">
        <f aca="false">AVERAGE(C267,D267,F267,G267,H267)</f>
        <v>-0.675787937336484</v>
      </c>
      <c r="J267" s="0" t="n">
        <f aca="false">(E267-I267)</f>
        <v>-3.35876609920389</v>
      </c>
    </row>
    <row r="268" customFormat="false" ht="12.75" hidden="false" customHeight="false" outlineLevel="0" collapsed="false">
      <c r="A268" s="0" t="s">
        <v>472</v>
      </c>
      <c r="B268" s="1" t="s">
        <v>473</v>
      </c>
      <c r="C268" s="0" t="n">
        <v>0.565211859351121</v>
      </c>
      <c r="D268" s="0" t="n">
        <v>-0.652119017172017</v>
      </c>
      <c r="E268" s="2" t="n">
        <v>-4.31920770687277</v>
      </c>
      <c r="F268" s="0" t="n">
        <v>-3.61873808360927</v>
      </c>
      <c r="G268" s="0" t="n">
        <v>-0.881980395138832</v>
      </c>
      <c r="H268" s="0" t="n">
        <v>-0.227079461970802</v>
      </c>
      <c r="I268" s="0" t="n">
        <f aca="false">AVERAGE(C268,D268,F268,G268,H268)</f>
        <v>-0.96294101970796</v>
      </c>
      <c r="J268" s="0" t="n">
        <f aca="false">(E268-I268)</f>
        <v>-3.35626668716481</v>
      </c>
    </row>
    <row r="269" customFormat="false" ht="12.75" hidden="false" customHeight="false" outlineLevel="0" collapsed="false">
      <c r="A269" s="0" t="s">
        <v>474</v>
      </c>
      <c r="B269" s="1" t="s">
        <v>475</v>
      </c>
      <c r="C269" s="0" t="n">
        <v>-1.0709864038792</v>
      </c>
      <c r="D269" s="0" t="n">
        <v>-2.69226940426411</v>
      </c>
      <c r="E269" s="2" t="n">
        <v>-4.5984276811225</v>
      </c>
      <c r="F269" s="0" t="n">
        <v>-0.376000190235299</v>
      </c>
      <c r="G269" s="0" t="n">
        <v>-1.23050338711109</v>
      </c>
      <c r="H269" s="0" t="n">
        <v>-0.855422005991802</v>
      </c>
      <c r="I269" s="0" t="n">
        <f aca="false">AVERAGE(C269,D269,F269,G269,H269)</f>
        <v>-1.2450362782963</v>
      </c>
      <c r="J269" s="0" t="n">
        <f aca="false">(E269-I269)</f>
        <v>-3.3533914028262</v>
      </c>
    </row>
    <row r="270" customFormat="false" ht="12.75" hidden="false" customHeight="false" outlineLevel="0" collapsed="false">
      <c r="A270" s="0" t="s">
        <v>476</v>
      </c>
      <c r="B270" s="1" t="s">
        <v>477</v>
      </c>
      <c r="C270" s="0" t="n">
        <v>-0.727327217238604</v>
      </c>
      <c r="D270" s="0" t="n">
        <v>-0.0672745042060908</v>
      </c>
      <c r="E270" s="2" t="n">
        <v>-4.84794258948302</v>
      </c>
      <c r="F270" s="0" t="n">
        <v>-4.01256069688352</v>
      </c>
      <c r="G270" s="0" t="n">
        <v>-4.28326238477355</v>
      </c>
      <c r="H270" s="0" t="n">
        <v>1.54873893023646</v>
      </c>
      <c r="I270" s="0" t="n">
        <f aca="false">AVERAGE(C270,D270,F270,G270,H270)</f>
        <v>-1.50833717457306</v>
      </c>
      <c r="J270" s="0" t="n">
        <f aca="false">(E270-I270)</f>
        <v>-3.33960541490996</v>
      </c>
    </row>
    <row r="271" customFormat="false" ht="12.75" hidden="false" customHeight="false" outlineLevel="0" collapsed="false">
      <c r="A271" s="0" t="s">
        <v>478</v>
      </c>
      <c r="B271" s="1" t="s">
        <v>479</v>
      </c>
      <c r="C271" s="0" t="n">
        <v>-1.01872959142302</v>
      </c>
      <c r="D271" s="0" t="n">
        <v>-2.11120092013111</v>
      </c>
      <c r="E271" s="2" t="n">
        <v>-4.76170275190018</v>
      </c>
      <c r="F271" s="0" t="n">
        <v>-3.85650048064194</v>
      </c>
      <c r="G271" s="0" t="n">
        <v>-0.264022862705218</v>
      </c>
      <c r="H271" s="0" t="n">
        <v>0.124683050702266</v>
      </c>
      <c r="I271" s="0" t="n">
        <f aca="false">AVERAGE(C271,D271,F271,G271,H271)</f>
        <v>-1.4251541608398</v>
      </c>
      <c r="J271" s="0" t="n">
        <f aca="false">(E271-I271)</f>
        <v>-3.33654859106038</v>
      </c>
    </row>
    <row r="272" customFormat="false" ht="12.75" hidden="false" customHeight="false" outlineLevel="0" collapsed="false">
      <c r="A272" s="0" t="s">
        <v>480</v>
      </c>
      <c r="B272" s="1" t="s">
        <v>464</v>
      </c>
      <c r="C272" s="0" t="n">
        <v>0.798162535571916</v>
      </c>
      <c r="D272" s="0" t="n">
        <v>-1.41927132259673</v>
      </c>
      <c r="E272" s="2" t="n">
        <v>-4.41413378042578</v>
      </c>
      <c r="F272" s="0" t="n">
        <v>-1.79819356053396</v>
      </c>
      <c r="G272" s="0" t="n">
        <v>-0.789446446113762</v>
      </c>
      <c r="H272" s="0" t="n">
        <v>-2.1956464021604</v>
      </c>
      <c r="I272" s="0" t="n">
        <f aca="false">AVERAGE(C272,D272,F272,G272,H272)</f>
        <v>-1.08087903916659</v>
      </c>
      <c r="J272" s="0" t="n">
        <f aca="false">(E272-I272)</f>
        <v>-3.33325474125919</v>
      </c>
    </row>
    <row r="273" customFormat="false" ht="12.75" hidden="false" customHeight="false" outlineLevel="0" collapsed="false">
      <c r="A273" s="0" t="s">
        <v>481</v>
      </c>
      <c r="B273" s="1" t="s">
        <v>482</v>
      </c>
      <c r="C273" s="0" t="n">
        <v>2.48798659178715</v>
      </c>
      <c r="D273" s="0" t="n">
        <v>-3.59574849077273</v>
      </c>
      <c r="E273" s="2" t="n">
        <v>-3.41284195669676</v>
      </c>
      <c r="F273" s="0" t="n">
        <v>0.250841754898034</v>
      </c>
      <c r="G273" s="0" t="n">
        <v>-1.03295909068996</v>
      </c>
      <c r="H273" s="0" t="n">
        <v>1.49075304228352</v>
      </c>
      <c r="I273" s="0" t="n">
        <f aca="false">AVERAGE(C273,D273,F273,G273,H273)</f>
        <v>-0.0798252384987971</v>
      </c>
      <c r="J273" s="0" t="n">
        <f aca="false">(E273-I273)</f>
        <v>-3.33301671819796</v>
      </c>
    </row>
    <row r="274" customFormat="false" ht="12.75" hidden="false" customHeight="false" outlineLevel="0" collapsed="false">
      <c r="A274" s="0" t="s">
        <v>483</v>
      </c>
      <c r="B274" s="1" t="s">
        <v>484</v>
      </c>
      <c r="C274" s="0" t="n">
        <v>-0.0330394411912057</v>
      </c>
      <c r="D274" s="0" t="n">
        <v>2.34496208586806</v>
      </c>
      <c r="E274" s="2" t="n">
        <v>-2.49160958449141</v>
      </c>
      <c r="F274" s="0" t="n">
        <v>2.21358649282346</v>
      </c>
      <c r="G274" s="0" t="n">
        <v>-0.158853508235855</v>
      </c>
      <c r="H274" s="0" t="n">
        <v>-0.165194953781139</v>
      </c>
      <c r="I274" s="0" t="n">
        <f aca="false">AVERAGE(C274,D274,F274,G274,H274)</f>
        <v>0.840292135096664</v>
      </c>
      <c r="J274" s="0" t="n">
        <f aca="false">(E274-I274)</f>
        <v>-3.33190171958807</v>
      </c>
    </row>
    <row r="275" customFormat="false" ht="12.75" hidden="false" customHeight="false" outlineLevel="0" collapsed="false">
      <c r="A275" s="0" t="s">
        <v>485</v>
      </c>
      <c r="B275" s="1" t="s">
        <v>101</v>
      </c>
      <c r="C275" s="0" t="n">
        <v>0.620768513422686</v>
      </c>
      <c r="D275" s="0" t="n">
        <v>-0.709509306877315</v>
      </c>
      <c r="E275" s="2" t="n">
        <v>-3.26000227500786</v>
      </c>
      <c r="F275" s="0" t="n">
        <v>-0.597932896289401</v>
      </c>
      <c r="G275" s="0" t="n">
        <v>0.427338189655255</v>
      </c>
      <c r="H275" s="0" t="n">
        <v>0.59865005528056</v>
      </c>
      <c r="I275" s="0" t="n">
        <f aca="false">AVERAGE(C275,D275,F275,G275,H275)</f>
        <v>0.067862911038357</v>
      </c>
      <c r="J275" s="0" t="n">
        <f aca="false">(E275-I275)</f>
        <v>-3.32786518604622</v>
      </c>
    </row>
    <row r="276" customFormat="false" ht="12.75" hidden="false" customHeight="false" outlineLevel="0" collapsed="false">
      <c r="A276" s="0" t="s">
        <v>486</v>
      </c>
      <c r="B276" s="1" t="s">
        <v>487</v>
      </c>
      <c r="C276" s="0" t="n">
        <v>-4.3432978133584</v>
      </c>
      <c r="D276" s="0" t="n">
        <v>-0.218344531826568</v>
      </c>
      <c r="E276" s="2" t="n">
        <v>-4.50642083820593</v>
      </c>
      <c r="F276" s="0" t="n">
        <v>0.770912543774364</v>
      </c>
      <c r="G276" s="0" t="n">
        <v>-0.639419168138447</v>
      </c>
      <c r="H276" s="0" t="n">
        <v>-1.48296863788162</v>
      </c>
      <c r="I276" s="0" t="n">
        <f aca="false">AVERAGE(C276,D276,F276,G276,H276)</f>
        <v>-1.18262352148613</v>
      </c>
      <c r="J276" s="0" t="n">
        <f aca="false">(E276-I276)</f>
        <v>-3.3237973167198</v>
      </c>
    </row>
    <row r="277" customFormat="false" ht="12.75" hidden="false" customHeight="false" outlineLevel="0" collapsed="false">
      <c r="A277" s="0" t="s">
        <v>488</v>
      </c>
      <c r="B277" s="1" t="s">
        <v>489</v>
      </c>
      <c r="C277" s="0" t="n">
        <v>0.666970825220185</v>
      </c>
      <c r="D277" s="0" t="n">
        <v>0.868763419378319</v>
      </c>
      <c r="E277" s="2" t="n">
        <v>-1.66833081347113</v>
      </c>
      <c r="F277" s="0" t="n">
        <v>2.59395432777224</v>
      </c>
      <c r="G277" s="0" t="n">
        <v>1.50063504748532</v>
      </c>
      <c r="H277" s="0" t="n">
        <v>2.64256098401046</v>
      </c>
      <c r="I277" s="0" t="n">
        <f aca="false">AVERAGE(C277,D277,F277,G277,H277)</f>
        <v>1.6545769207733</v>
      </c>
      <c r="J277" s="0" t="n">
        <f aca="false">(E277-I277)</f>
        <v>-3.32290773424444</v>
      </c>
    </row>
    <row r="278" customFormat="false" ht="12.75" hidden="false" customHeight="false" outlineLevel="0" collapsed="false">
      <c r="A278" s="0" t="s">
        <v>490</v>
      </c>
      <c r="B278" s="1" t="s">
        <v>491</v>
      </c>
      <c r="C278" s="0" t="n">
        <v>-1.59911907716826</v>
      </c>
      <c r="D278" s="0" t="n">
        <v>-0.258342125261874</v>
      </c>
      <c r="E278" s="2" t="n">
        <v>-5.0585173121367</v>
      </c>
      <c r="F278" s="0" t="n">
        <v>-2.98602389576826</v>
      </c>
      <c r="G278" s="0" t="n">
        <v>1.08913789572931</v>
      </c>
      <c r="H278" s="0" t="n">
        <v>-4.92803785449276</v>
      </c>
      <c r="I278" s="0" t="n">
        <f aca="false">AVERAGE(C278,D278,F278,G278,H278)</f>
        <v>-1.73647701139237</v>
      </c>
      <c r="J278" s="0" t="n">
        <f aca="false">(E278-I278)</f>
        <v>-3.32204030074433</v>
      </c>
    </row>
    <row r="279" customFormat="false" ht="12.75" hidden="false" customHeight="false" outlineLevel="0" collapsed="false">
      <c r="A279" s="0" t="s">
        <v>492</v>
      </c>
      <c r="B279" s="1" t="s">
        <v>493</v>
      </c>
      <c r="C279" s="0" t="n">
        <v>1.57813194475695</v>
      </c>
      <c r="D279" s="0" t="n">
        <v>-0.330394136559327</v>
      </c>
      <c r="E279" s="2" t="n">
        <v>-4.5984276811225</v>
      </c>
      <c r="F279" s="0" t="n">
        <v>-0.326771127132906</v>
      </c>
      <c r="G279" s="0" t="n">
        <v>-4.49036516414667</v>
      </c>
      <c r="H279" s="0" t="n">
        <v>-2.84743630320609</v>
      </c>
      <c r="I279" s="0" t="n">
        <f aca="false">AVERAGE(C279,D279,F279,G279,H279)</f>
        <v>-1.28336695725761</v>
      </c>
      <c r="J279" s="0" t="n">
        <f aca="false">(E279-I279)</f>
        <v>-3.31506072386489</v>
      </c>
    </row>
    <row r="280" customFormat="false" ht="12.75" hidden="false" customHeight="false" outlineLevel="0" collapsed="false">
      <c r="A280" s="0" t="s">
        <v>494</v>
      </c>
      <c r="B280" s="1" t="s">
        <v>495</v>
      </c>
      <c r="C280" s="0" t="n">
        <v>-0.458077928181066</v>
      </c>
      <c r="D280" s="0" t="n">
        <v>0.523408751294609</v>
      </c>
      <c r="E280" s="2" t="n">
        <v>-2.60650134828027</v>
      </c>
      <c r="F280" s="0" t="n">
        <v>1.00204945201545</v>
      </c>
      <c r="G280" s="0" t="n">
        <v>1.45028663487703</v>
      </c>
      <c r="H280" s="0" t="n">
        <v>1.0191330374782</v>
      </c>
      <c r="I280" s="0" t="n">
        <f aca="false">AVERAGE(C280,D280,F280,G280,H280)</f>
        <v>0.707359989496845</v>
      </c>
      <c r="J280" s="0" t="n">
        <f aca="false">(E280-I280)</f>
        <v>-3.31386133777712</v>
      </c>
    </row>
    <row r="281" customFormat="false" ht="12.75" hidden="false" customHeight="false" outlineLevel="0" collapsed="false">
      <c r="A281" s="0" t="s">
        <v>496</v>
      </c>
      <c r="B281" s="1" t="s">
        <v>497</v>
      </c>
      <c r="C281" s="0" t="n">
        <v>-0.330230693906595</v>
      </c>
      <c r="D281" s="0" t="n">
        <v>-2.14881820208162</v>
      </c>
      <c r="E281" s="2" t="n">
        <v>-4.92007831935828</v>
      </c>
      <c r="F281" s="0" t="n">
        <v>-4.26784261057777</v>
      </c>
      <c r="G281" s="0" t="n">
        <v>2.49359655252219</v>
      </c>
      <c r="H281" s="0" t="n">
        <v>-3.79565409651157</v>
      </c>
      <c r="I281" s="0" t="n">
        <f aca="false">AVERAGE(C281,D281,F281,G281,H281)</f>
        <v>-1.60978981011107</v>
      </c>
      <c r="J281" s="0" t="n">
        <f aca="false">(E281-I281)</f>
        <v>-3.31028850924721</v>
      </c>
    </row>
    <row r="282" customFormat="false" ht="12.75" hidden="false" customHeight="false" outlineLevel="0" collapsed="false">
      <c r="A282" s="0" t="s">
        <v>498</v>
      </c>
      <c r="B282" s="1" t="s">
        <v>499</v>
      </c>
      <c r="C282" s="0" t="n">
        <v>0.486789746651131</v>
      </c>
      <c r="D282" s="0" t="n">
        <v>2.14677560054591</v>
      </c>
      <c r="E282" s="2" t="n">
        <v>-3.65991562504545</v>
      </c>
      <c r="F282" s="0" t="n">
        <v>-0.707081770369129</v>
      </c>
      <c r="G282" s="0" t="n">
        <v>-1.14271029547992</v>
      </c>
      <c r="H282" s="0" t="n">
        <v>-2.54282696412805</v>
      </c>
      <c r="I282" s="0" t="n">
        <f aca="false">AVERAGE(C282,D282,F282,G282,H282)</f>
        <v>-0.351810736556012</v>
      </c>
      <c r="J282" s="0" t="n">
        <f aca="false">(E282-I282)</f>
        <v>-3.30810488848944</v>
      </c>
    </row>
    <row r="283" customFormat="false" ht="12.75" hidden="false" customHeight="false" outlineLevel="0" collapsed="false">
      <c r="A283" s="0" t="s">
        <v>500</v>
      </c>
      <c r="B283" s="1" t="s">
        <v>13</v>
      </c>
      <c r="C283" s="0" t="n">
        <v>-0.89345262748358</v>
      </c>
      <c r="D283" s="0" t="n">
        <v>-0.190679204907968</v>
      </c>
      <c r="E283" s="2" t="n">
        <v>-4.22318724627797</v>
      </c>
      <c r="F283" s="0" t="n">
        <v>-0.597932896289401</v>
      </c>
      <c r="G283" s="0" t="n">
        <v>0.806096510104857</v>
      </c>
      <c r="H283" s="0" t="n">
        <v>-3.7575392094294</v>
      </c>
      <c r="I283" s="0" t="n">
        <f aca="false">AVERAGE(C283,D283,F283,G283,H283)</f>
        <v>-0.926701485601098</v>
      </c>
      <c r="J283" s="0" t="n">
        <f aca="false">(E283-I283)</f>
        <v>-3.29648576067687</v>
      </c>
    </row>
    <row r="284" customFormat="false" ht="12.75" hidden="false" customHeight="false" outlineLevel="0" collapsed="false">
      <c r="A284" s="0" t="s">
        <v>501</v>
      </c>
      <c r="B284" s="1" t="s">
        <v>101</v>
      </c>
      <c r="C284" s="0" t="n">
        <v>-0.992872630123226</v>
      </c>
      <c r="D284" s="0" t="n">
        <v>-0.360091448709608</v>
      </c>
      <c r="E284" s="2" t="n">
        <v>-4.84794258948302</v>
      </c>
      <c r="F284" s="0" t="n">
        <v>-3.06155895929223</v>
      </c>
      <c r="G284" s="0" t="n">
        <v>-0.789446446113762</v>
      </c>
      <c r="H284" s="0" t="n">
        <v>-2.56570960765446</v>
      </c>
      <c r="I284" s="0" t="n">
        <f aca="false">AVERAGE(C284,D284,F284,G284,H284)</f>
        <v>-1.55393581837866</v>
      </c>
      <c r="J284" s="0" t="n">
        <f aca="false">(E284-I284)</f>
        <v>-3.29400677110436</v>
      </c>
    </row>
    <row r="285" customFormat="false" ht="12.75" hidden="false" customHeight="false" outlineLevel="0" collapsed="false">
      <c r="A285" s="0" t="s">
        <v>502</v>
      </c>
      <c r="B285" s="1" t="s">
        <v>503</v>
      </c>
      <c r="C285" s="0" t="n">
        <v>2.75684129054691</v>
      </c>
      <c r="D285" s="0" t="n">
        <v>-0.689331857170835</v>
      </c>
      <c r="E285" s="2" t="n">
        <v>-4.50642083820593</v>
      </c>
      <c r="F285" s="0" t="n">
        <v>-3.17456421286667</v>
      </c>
      <c r="G285" s="0" t="n">
        <v>-4.17811767893874</v>
      </c>
      <c r="H285" s="0" t="n">
        <v>-0.790817619987148</v>
      </c>
      <c r="I285" s="0" t="n">
        <f aca="false">AVERAGE(C285,D285,F285,G285,H285)</f>
        <v>-1.2151980156833</v>
      </c>
      <c r="J285" s="0" t="n">
        <f aca="false">(E285-I285)</f>
        <v>-3.29122282252263</v>
      </c>
    </row>
    <row r="286" customFormat="false" ht="12.75" hidden="false" customHeight="false" outlineLevel="0" collapsed="false">
      <c r="A286" s="0" t="s">
        <v>504</v>
      </c>
      <c r="B286" s="1" t="s">
        <v>505</v>
      </c>
      <c r="C286" s="0" t="n">
        <v>0.68480890581636</v>
      </c>
      <c r="D286" s="0" t="n">
        <v>0.142260298256737</v>
      </c>
      <c r="E286" s="2" t="n">
        <v>-3.9381782135384</v>
      </c>
      <c r="F286" s="0" t="n">
        <v>-1.8276690602203</v>
      </c>
      <c r="G286" s="0" t="n">
        <v>0.778912480966701</v>
      </c>
      <c r="H286" s="0" t="n">
        <v>-3.02546420763061</v>
      </c>
      <c r="I286" s="0" t="n">
        <f aca="false">AVERAGE(C286,D286,F286,G286,H286)</f>
        <v>-0.649430316562222</v>
      </c>
      <c r="J286" s="0" t="n">
        <f aca="false">(E286-I286)</f>
        <v>-3.28874789697618</v>
      </c>
    </row>
    <row r="287" customFormat="false" ht="12.75" hidden="false" customHeight="false" outlineLevel="0" collapsed="false">
      <c r="A287" s="0" t="s">
        <v>506</v>
      </c>
      <c r="B287" s="1" t="s">
        <v>507</v>
      </c>
      <c r="C287" s="0" t="n">
        <v>0.379400165828634</v>
      </c>
      <c r="D287" s="0" t="n">
        <v>0.71302731752825</v>
      </c>
      <c r="E287" s="2" t="n">
        <v>-2.66426019351735</v>
      </c>
      <c r="F287" s="0" t="n">
        <v>0.6174216567043</v>
      </c>
      <c r="G287" s="0" t="n">
        <v>0.720568070864875</v>
      </c>
      <c r="H287" s="0" t="n">
        <v>0.677913257042478</v>
      </c>
      <c r="I287" s="0" t="n">
        <f aca="false">AVERAGE(C287,D287,F287,G287,H287)</f>
        <v>0.621666093593707</v>
      </c>
      <c r="J287" s="0" t="n">
        <f aca="false">(E287-I287)</f>
        <v>-3.28592628711106</v>
      </c>
    </row>
    <row r="288" customFormat="false" ht="12.75" hidden="false" customHeight="false" outlineLevel="0" collapsed="false">
      <c r="A288" s="0" t="s">
        <v>508</v>
      </c>
      <c r="B288" s="1" t="s">
        <v>369</v>
      </c>
      <c r="C288" s="0" t="n">
        <v>1.57317448509697</v>
      </c>
      <c r="D288" s="0" t="n">
        <v>-1.88349941331562</v>
      </c>
      <c r="E288" s="2" t="n">
        <v>-1.70615562382439</v>
      </c>
      <c r="F288" s="0" t="n">
        <v>0.565413306836394</v>
      </c>
      <c r="G288" s="0" t="n">
        <v>3.97876653891662</v>
      </c>
      <c r="H288" s="0" t="n">
        <v>3.65794601052065</v>
      </c>
      <c r="I288" s="0" t="n">
        <f aca="false">AVERAGE(C288,D288,F288,G288,H288)</f>
        <v>1.578360185611</v>
      </c>
      <c r="J288" s="0" t="n">
        <f aca="false">(E288-I288)</f>
        <v>-3.28451580943539</v>
      </c>
    </row>
    <row r="289" customFormat="false" ht="12.75" hidden="false" customHeight="false" outlineLevel="0" collapsed="false">
      <c r="A289" s="0" t="s">
        <v>509</v>
      </c>
      <c r="B289" s="1" t="s">
        <v>296</v>
      </c>
      <c r="C289" s="0" t="n">
        <v>1.84779601813219</v>
      </c>
      <c r="D289" s="0" t="n">
        <v>2.56497740338922</v>
      </c>
      <c r="E289" s="2" t="n">
        <v>-3.33742976453846</v>
      </c>
      <c r="F289" s="0" t="n">
        <v>-1.99656440812304</v>
      </c>
      <c r="G289" s="0" t="n">
        <v>-1.29366226741876</v>
      </c>
      <c r="H289" s="0" t="n">
        <v>-1.43198844431708</v>
      </c>
      <c r="I289" s="0" t="n">
        <f aca="false">AVERAGE(C289,D289,F289,G289,H289)</f>
        <v>-0.061888339667494</v>
      </c>
      <c r="J289" s="0" t="n">
        <f aca="false">(E289-I289)</f>
        <v>-3.27554142487097</v>
      </c>
    </row>
    <row r="290" customFormat="false" ht="12.75" hidden="false" customHeight="false" outlineLevel="0" collapsed="false">
      <c r="A290" s="0" t="s">
        <v>510</v>
      </c>
      <c r="B290" s="1" t="s">
        <v>178</v>
      </c>
      <c r="C290" s="0" t="n">
        <v>0.0083698770309446</v>
      </c>
      <c r="D290" s="0" t="n">
        <v>-0.231636660756348</v>
      </c>
      <c r="E290" s="2" t="n">
        <v>-4.22318724627797</v>
      </c>
      <c r="F290" s="0" t="n">
        <v>-1.40980024110077</v>
      </c>
      <c r="G290" s="0" t="n">
        <v>-2.61464453710539</v>
      </c>
      <c r="H290" s="0" t="n">
        <v>-0.55635665739199</v>
      </c>
      <c r="I290" s="0" t="n">
        <f aca="false">AVERAGE(C290,D290,F290,G290,H290)</f>
        <v>-0.960813643864711</v>
      </c>
      <c r="J290" s="0" t="n">
        <f aca="false">(E290-I290)</f>
        <v>-3.26237360241326</v>
      </c>
    </row>
    <row r="291" customFormat="false" ht="12.75" hidden="false" customHeight="false" outlineLevel="0" collapsed="false">
      <c r="A291" s="0" t="s">
        <v>511</v>
      </c>
      <c r="B291" s="1" t="s">
        <v>512</v>
      </c>
      <c r="C291" s="0" t="n">
        <v>2.61844293132311</v>
      </c>
      <c r="D291" s="0" t="n">
        <v>-3.52391292886892</v>
      </c>
      <c r="E291" s="2" t="n">
        <v>-3.49266139238231</v>
      </c>
      <c r="F291" s="0" t="n">
        <v>-2.1773725692236</v>
      </c>
      <c r="G291" s="0" t="n">
        <v>-1.14271029547992</v>
      </c>
      <c r="H291" s="0" t="n">
        <v>3.07080833655165</v>
      </c>
      <c r="I291" s="0" t="n">
        <f aca="false">AVERAGE(C291,D291,F291,G291,H291)</f>
        <v>-0.230948905139536</v>
      </c>
      <c r="J291" s="0" t="n">
        <f aca="false">(E291-I291)</f>
        <v>-3.26171248724277</v>
      </c>
    </row>
    <row r="292" customFormat="false" ht="12.75" hidden="false" customHeight="false" outlineLevel="0" collapsed="false">
      <c r="A292" s="0" t="s">
        <v>513</v>
      </c>
      <c r="B292" s="1" t="s">
        <v>514</v>
      </c>
      <c r="C292" s="0" t="n">
        <v>-3.94141781708715</v>
      </c>
      <c r="D292" s="0" t="n">
        <v>-0.43413373058309</v>
      </c>
      <c r="E292" s="2" t="n">
        <v>-4.5984276811225</v>
      </c>
      <c r="F292" s="0" t="n">
        <v>-3.09807044797453</v>
      </c>
      <c r="G292" s="0" t="n">
        <v>-0.485126079113743</v>
      </c>
      <c r="H292" s="0" t="n">
        <v>1.26929669671135</v>
      </c>
      <c r="I292" s="0" t="n">
        <f aca="false">AVERAGE(C292,D292,F292,G292,H292)</f>
        <v>-1.33789027560943</v>
      </c>
      <c r="J292" s="0" t="n">
        <f aca="false">(E292-I292)</f>
        <v>-3.26053740551307</v>
      </c>
    </row>
    <row r="293" customFormat="false" ht="12.75" hidden="false" customHeight="false" outlineLevel="0" collapsed="false">
      <c r="A293" s="0" t="s">
        <v>515</v>
      </c>
      <c r="B293" s="1" t="s">
        <v>516</v>
      </c>
      <c r="C293" s="0" t="n">
        <v>-1.67292618130756</v>
      </c>
      <c r="D293" s="0" t="n">
        <v>-1.02079168426239</v>
      </c>
      <c r="E293" s="2" t="n">
        <v>-4.92007831935828</v>
      </c>
      <c r="F293" s="0" t="n">
        <v>-3.69460126176741</v>
      </c>
      <c r="G293" s="0" t="n">
        <v>-1.45762450811309</v>
      </c>
      <c r="H293" s="0" t="n">
        <v>-0.455721276523677</v>
      </c>
      <c r="I293" s="0" t="n">
        <f aca="false">AVERAGE(C293,D293,F293,G293,H293)</f>
        <v>-1.66033298239483</v>
      </c>
      <c r="J293" s="0" t="n">
        <f aca="false">(E293-I293)</f>
        <v>-3.25974533696346</v>
      </c>
    </row>
    <row r="294" customFormat="false" ht="12.75" hidden="false" customHeight="false" outlineLevel="0" collapsed="false">
      <c r="A294" s="0" t="s">
        <v>517</v>
      </c>
      <c r="B294" s="1" t="s">
        <v>518</v>
      </c>
      <c r="C294" s="0" t="n">
        <v>-1.91096921257379</v>
      </c>
      <c r="D294" s="0" t="n">
        <v>1.1902054493402</v>
      </c>
      <c r="E294" s="2" t="n">
        <v>-4.12240914141973</v>
      </c>
      <c r="F294" s="0" t="n">
        <v>-2.53139661352821</v>
      </c>
      <c r="G294" s="0" t="n">
        <v>-1.56627301368332</v>
      </c>
      <c r="H294" s="0" t="n">
        <v>0.48018578291261</v>
      </c>
      <c r="I294" s="0" t="n">
        <f aca="false">AVERAGE(C294,D294,F294,G294,H294)</f>
        <v>-0.867649521506502</v>
      </c>
      <c r="J294" s="0" t="n">
        <f aca="false">(E294-I294)</f>
        <v>-3.25475961991323</v>
      </c>
    </row>
    <row r="295" customFormat="false" ht="12.75" hidden="false" customHeight="false" outlineLevel="0" collapsed="false">
      <c r="A295" s="0" t="s">
        <v>519</v>
      </c>
      <c r="B295" s="1" t="s">
        <v>495</v>
      </c>
      <c r="C295" s="0" t="n">
        <v>-0.496872901586723</v>
      </c>
      <c r="D295" s="0" t="n">
        <v>0.358586037088816</v>
      </c>
      <c r="E295" s="2" t="n">
        <v>-2.72693215704381</v>
      </c>
      <c r="F295" s="0" t="n">
        <v>0.201614424424771</v>
      </c>
      <c r="G295" s="0" t="n">
        <v>1.53282019281807</v>
      </c>
      <c r="H295" s="0" t="n">
        <v>1.0191330374782</v>
      </c>
      <c r="I295" s="0" t="n">
        <f aca="false">AVERAGE(C295,D295,F295,G295,H295)</f>
        <v>0.523056158044627</v>
      </c>
      <c r="J295" s="0" t="n">
        <f aca="false">(E295-I295)</f>
        <v>-3.24998831508844</v>
      </c>
    </row>
    <row r="296" customFormat="false" ht="12.75" hidden="false" customHeight="false" outlineLevel="0" collapsed="false">
      <c r="A296" s="0" t="s">
        <v>520</v>
      </c>
      <c r="B296" s="1" t="s">
        <v>521</v>
      </c>
      <c r="C296" s="0" t="n">
        <v>1.41224501251635</v>
      </c>
      <c r="D296" s="0" t="n">
        <v>-2.9005839605823</v>
      </c>
      <c r="E296" s="2" t="n">
        <v>-4.22318724627797</v>
      </c>
      <c r="F296" s="0" t="n">
        <v>-3.06155895929223</v>
      </c>
      <c r="G296" s="0" t="n">
        <v>0.852555979941358</v>
      </c>
      <c r="H296" s="0" t="n">
        <v>-1.17634802985893</v>
      </c>
      <c r="I296" s="0" t="n">
        <f aca="false">AVERAGE(C296,D296,F296,G296,H296)</f>
        <v>-0.97473799145515</v>
      </c>
      <c r="J296" s="0" t="n">
        <f aca="false">(E296-I296)</f>
        <v>-3.24844925482282</v>
      </c>
    </row>
    <row r="297" customFormat="false" ht="12.75" hidden="false" customHeight="false" outlineLevel="0" collapsed="false">
      <c r="A297" s="0" t="s">
        <v>522</v>
      </c>
      <c r="B297" s="1" t="s">
        <v>523</v>
      </c>
      <c r="C297" s="0" t="n">
        <v>0.178992686554229</v>
      </c>
      <c r="D297" s="0" t="n">
        <v>0.287548307599161</v>
      </c>
      <c r="E297" s="2" t="n">
        <v>-5.0585173121367</v>
      </c>
      <c r="F297" s="0" t="n">
        <v>-4.85093048191678</v>
      </c>
      <c r="G297" s="0" t="n">
        <v>-4.49036516414667</v>
      </c>
      <c r="H297" s="0" t="n">
        <v>-0.180786359896565</v>
      </c>
      <c r="I297" s="0" t="n">
        <f aca="false">AVERAGE(C297,D297,F297,G297,H297)</f>
        <v>-1.81110820236133</v>
      </c>
      <c r="J297" s="0" t="n">
        <f aca="false">(E297-I297)</f>
        <v>-3.24740910977538</v>
      </c>
    </row>
    <row r="298" customFormat="false" ht="12.75" hidden="false" customHeight="false" outlineLevel="0" collapsed="false">
      <c r="A298" s="0" t="s">
        <v>524</v>
      </c>
      <c r="B298" s="1" t="s">
        <v>525</v>
      </c>
      <c r="C298" s="0" t="n">
        <v>-0.798239393903082</v>
      </c>
      <c r="D298" s="0" t="n">
        <v>-1.04274872438389</v>
      </c>
      <c r="E298" s="2" t="n">
        <v>-4.92007831935828</v>
      </c>
      <c r="F298" s="0" t="n">
        <v>-3.29310810237205</v>
      </c>
      <c r="G298" s="0" t="n">
        <v>-0.58084951369829</v>
      </c>
      <c r="H298" s="0" t="n">
        <v>-2.65656304847363</v>
      </c>
      <c r="I298" s="0" t="n">
        <f aca="false">AVERAGE(C298,D298,F298,G298,H298)</f>
        <v>-1.67430175656619</v>
      </c>
      <c r="J298" s="0" t="n">
        <f aca="false">(E298-I298)</f>
        <v>-3.24577656279209</v>
      </c>
    </row>
    <row r="299" customFormat="false" ht="12.75" hidden="false" customHeight="false" outlineLevel="0" collapsed="false">
      <c r="A299" s="0" t="s">
        <v>526</v>
      </c>
      <c r="B299" s="1" t="s">
        <v>527</v>
      </c>
      <c r="C299" s="0" t="n">
        <v>0.900995889088713</v>
      </c>
      <c r="D299" s="0" t="n">
        <v>-1.4731420904473</v>
      </c>
      <c r="E299" s="2" t="n">
        <v>-4.41413378042578</v>
      </c>
      <c r="F299" s="0" t="n">
        <v>-2.23726472807692</v>
      </c>
      <c r="G299" s="0" t="n">
        <v>-1.88567003292123</v>
      </c>
      <c r="H299" s="0" t="n">
        <v>-1.15790971820543</v>
      </c>
      <c r="I299" s="0" t="n">
        <f aca="false">AVERAGE(C299,D299,F299,G299,H299)</f>
        <v>-1.17059813611243</v>
      </c>
      <c r="J299" s="0" t="n">
        <f aca="false">(E299-I299)</f>
        <v>-3.24353564431335</v>
      </c>
    </row>
    <row r="300" customFormat="false" ht="12.75" hidden="false" customHeight="false" outlineLevel="0" collapsed="false">
      <c r="A300" s="0" t="s">
        <v>528</v>
      </c>
      <c r="B300" s="1" t="s">
        <v>529</v>
      </c>
      <c r="C300" s="0" t="n">
        <v>0.336410462540462</v>
      </c>
      <c r="D300" s="0" t="n">
        <v>-4.15439975486119</v>
      </c>
      <c r="E300" s="2" t="n">
        <v>-5.0585173121367</v>
      </c>
      <c r="F300" s="0" t="n">
        <v>-2.94450879772661</v>
      </c>
      <c r="G300" s="0" t="n">
        <v>-0.659755984402778</v>
      </c>
      <c r="H300" s="0" t="n">
        <v>-1.65609297927784</v>
      </c>
      <c r="I300" s="0" t="n">
        <f aca="false">AVERAGE(C300,D300,F300,G300,H300)</f>
        <v>-1.81566941074559</v>
      </c>
      <c r="J300" s="0" t="n">
        <f aca="false">(E300-I300)</f>
        <v>-3.24284790139111</v>
      </c>
    </row>
    <row r="301" customFormat="false" ht="12.75" hidden="false" customHeight="false" outlineLevel="0" collapsed="false">
      <c r="A301" s="0" t="s">
        <v>530</v>
      </c>
      <c r="B301" s="1" t="s">
        <v>531</v>
      </c>
      <c r="C301" s="0" t="n">
        <v>0.413400072704278</v>
      </c>
      <c r="D301" s="0" t="n">
        <v>-0.44900680391537</v>
      </c>
      <c r="E301" s="2" t="n">
        <v>-5.0585173121367</v>
      </c>
      <c r="F301" s="0" t="n">
        <v>-4.05129232650116</v>
      </c>
      <c r="G301" s="0" t="n">
        <v>-0.881980395138832</v>
      </c>
      <c r="H301" s="0" t="n">
        <v>-4.11908692227893</v>
      </c>
      <c r="I301" s="0" t="n">
        <f aca="false">AVERAGE(C301,D301,F301,G301,H301)</f>
        <v>-1.817593275026</v>
      </c>
      <c r="J301" s="0" t="n">
        <f aca="false">(E301-I301)</f>
        <v>-3.2409240371107</v>
      </c>
    </row>
    <row r="302" customFormat="false" ht="12.75" hidden="false" customHeight="false" outlineLevel="0" collapsed="false">
      <c r="A302" s="0" t="s">
        <v>532</v>
      </c>
      <c r="B302" s="1" t="s">
        <v>64</v>
      </c>
      <c r="C302" s="0" t="n">
        <v>-5.09915833038112</v>
      </c>
      <c r="D302" s="0" t="n">
        <v>-0.767483904454386</v>
      </c>
      <c r="E302" s="2" t="n">
        <v>-4.92007831935828</v>
      </c>
      <c r="F302" s="0" t="n">
        <v>-3.37005235543863</v>
      </c>
      <c r="G302" s="0" t="n">
        <v>-0.117311698779337</v>
      </c>
      <c r="H302" s="0" t="n">
        <v>0.881289021070552</v>
      </c>
      <c r="I302" s="0" t="n">
        <f aca="false">AVERAGE(C302,D302,F302,G302,H302)</f>
        <v>-1.69454345359658</v>
      </c>
      <c r="J302" s="0" t="n">
        <f aca="false">(E302-I302)</f>
        <v>-3.2255348657617</v>
      </c>
    </row>
    <row r="303" customFormat="false" ht="12.75" hidden="false" customHeight="false" outlineLevel="0" collapsed="false">
      <c r="A303" s="0" t="s">
        <v>533</v>
      </c>
      <c r="B303" s="1" t="s">
        <v>534</v>
      </c>
      <c r="C303" s="0" t="n">
        <v>2.24633228576654</v>
      </c>
      <c r="D303" s="0" t="n">
        <v>-4.06631746610594</v>
      </c>
      <c r="E303" s="2" t="n">
        <v>-3.41284195669676</v>
      </c>
      <c r="F303" s="0" t="n">
        <v>2.78677719984253</v>
      </c>
      <c r="G303" s="0" t="n">
        <v>-3.58452398358763</v>
      </c>
      <c r="H303" s="0" t="n">
        <v>1.66876240025337</v>
      </c>
      <c r="I303" s="0" t="n">
        <f aca="false">AVERAGE(C303,D303,F303,G303,H303)</f>
        <v>-0.189793912766226</v>
      </c>
      <c r="J303" s="0" t="n">
        <f aca="false">(E303-I303)</f>
        <v>-3.22304804393053</v>
      </c>
    </row>
    <row r="304" customFormat="false" ht="12.75" hidden="false" customHeight="false" outlineLevel="0" collapsed="false">
      <c r="A304" s="0" t="s">
        <v>535</v>
      </c>
      <c r="B304" s="1" t="s">
        <v>536</v>
      </c>
      <c r="C304" s="0" t="n">
        <v>-2.27224534905813</v>
      </c>
      <c r="D304" s="0" t="n">
        <v>-0.910191863956302</v>
      </c>
      <c r="E304" s="2" t="n">
        <v>-4.31920770687277</v>
      </c>
      <c r="F304" s="0" t="n">
        <v>0.401595244961987</v>
      </c>
      <c r="G304" s="0" t="n">
        <v>0.706527524961244</v>
      </c>
      <c r="H304" s="0" t="n">
        <v>-3.46156752563945</v>
      </c>
      <c r="I304" s="0" t="n">
        <f aca="false">AVERAGE(C304,D304,F304,G304,H304)</f>
        <v>-1.10717639374613</v>
      </c>
      <c r="J304" s="0" t="n">
        <f aca="false">(E304-I304)</f>
        <v>-3.21203131312664</v>
      </c>
    </row>
    <row r="305" customFormat="false" ht="12.75" hidden="false" customHeight="false" outlineLevel="0" collapsed="false">
      <c r="A305" s="0" t="s">
        <v>537</v>
      </c>
      <c r="B305" s="1" t="s">
        <v>538</v>
      </c>
      <c r="C305" s="0" t="n">
        <v>0.153597666011156</v>
      </c>
      <c r="D305" s="0" t="n">
        <v>-0.689331857170835</v>
      </c>
      <c r="E305" s="2" t="n">
        <v>-4.03455403654037</v>
      </c>
      <c r="F305" s="0" t="n">
        <v>-4.30465137562275</v>
      </c>
      <c r="G305" s="0" t="n">
        <v>1.39125399403923</v>
      </c>
      <c r="H305" s="0" t="n">
        <v>-0.673474647191962</v>
      </c>
      <c r="I305" s="0" t="n">
        <f aca="false">AVERAGE(C305,D305,F305,G305,H305)</f>
        <v>-0.824521243987032</v>
      </c>
      <c r="J305" s="0" t="n">
        <f aca="false">(E305-I305)</f>
        <v>-3.21003279255334</v>
      </c>
    </row>
    <row r="306" customFormat="false" ht="12.75" hidden="false" customHeight="false" outlineLevel="0" collapsed="false">
      <c r="A306" s="0" t="s">
        <v>539</v>
      </c>
      <c r="B306" s="1" t="s">
        <v>239</v>
      </c>
      <c r="C306" s="0" t="n">
        <v>-2.77161316757311</v>
      </c>
      <c r="D306" s="0" t="n">
        <v>-1.15879282590922</v>
      </c>
      <c r="E306" s="2" t="n">
        <v>-4.5984276811225</v>
      </c>
      <c r="F306" s="0" t="n">
        <v>-2.59880629152047</v>
      </c>
      <c r="G306" s="0" t="n">
        <v>-0.00856664600864405</v>
      </c>
      <c r="H306" s="0" t="n">
        <v>-0.462553681987658</v>
      </c>
      <c r="I306" s="0" t="n">
        <f aca="false">AVERAGE(C306,D306,F306,G306,H306)</f>
        <v>-1.40006652259982</v>
      </c>
      <c r="J306" s="0" t="n">
        <f aca="false">(E306-I306)</f>
        <v>-3.19836115852268</v>
      </c>
    </row>
    <row r="307" customFormat="false" ht="12.75" hidden="false" customHeight="false" outlineLevel="0" collapsed="false">
      <c r="A307" s="0" t="s">
        <v>540</v>
      </c>
      <c r="B307" s="1" t="s">
        <v>246</v>
      </c>
      <c r="C307" s="0" t="n">
        <v>-3.40639218499481</v>
      </c>
      <c r="D307" s="0" t="n">
        <v>0.442807713020828</v>
      </c>
      <c r="E307" s="2" t="n">
        <v>-4.03455403654037</v>
      </c>
      <c r="F307" s="0" t="n">
        <v>-0.509075934099593</v>
      </c>
      <c r="G307" s="0" t="n">
        <v>0.150885800649025</v>
      </c>
      <c r="H307" s="0" t="n">
        <v>-0.880663373171532</v>
      </c>
      <c r="I307" s="0" t="n">
        <f aca="false">AVERAGE(C307,D307,F307,G307,H307)</f>
        <v>-0.840487595719216</v>
      </c>
      <c r="J307" s="0" t="n">
        <f aca="false">(E307-I307)</f>
        <v>-3.19406644082115</v>
      </c>
    </row>
    <row r="308" customFormat="false" ht="12.75" hidden="false" customHeight="false" outlineLevel="0" collapsed="false">
      <c r="A308" s="0" t="s">
        <v>541</v>
      </c>
      <c r="B308" s="1" t="s">
        <v>148</v>
      </c>
      <c r="C308" s="0" t="n">
        <v>-3.1754363180958</v>
      </c>
      <c r="D308" s="0" t="n">
        <v>0.904418077719187</v>
      </c>
      <c r="E308" s="2" t="n">
        <v>-2.18410902283719</v>
      </c>
      <c r="F308" s="0" t="n">
        <v>3.847579687242</v>
      </c>
      <c r="G308" s="0" t="n">
        <v>2.33044208606895</v>
      </c>
      <c r="H308" s="0" t="n">
        <v>1.12160086906586</v>
      </c>
      <c r="I308" s="0" t="n">
        <f aca="false">AVERAGE(C308,D308,F308,G308,H308)</f>
        <v>1.00572088040004</v>
      </c>
      <c r="J308" s="0" t="n">
        <f aca="false">(E308-I308)</f>
        <v>-3.18982990323723</v>
      </c>
    </row>
    <row r="309" customFormat="false" ht="12.75" hidden="false" customHeight="false" outlineLevel="0" collapsed="false">
      <c r="A309" s="0" t="s">
        <v>542</v>
      </c>
      <c r="B309" s="1" t="s">
        <v>543</v>
      </c>
      <c r="C309" s="0" t="n">
        <v>-3.1754363180958</v>
      </c>
      <c r="D309" s="0" t="n">
        <v>-0.616487630974994</v>
      </c>
      <c r="E309" s="2" t="n">
        <v>-4.9911197751552</v>
      </c>
      <c r="F309" s="0" t="n">
        <v>-1.53521864018396</v>
      </c>
      <c r="G309" s="0" t="n">
        <v>0.116093355519309</v>
      </c>
      <c r="H309" s="0" t="n">
        <v>-3.79565409651157</v>
      </c>
      <c r="I309" s="0" t="n">
        <f aca="false">AVERAGE(C309,D309,F309,G309,H309)</f>
        <v>-1.8013406660494</v>
      </c>
      <c r="J309" s="0" t="n">
        <f aca="false">(E309-I309)</f>
        <v>-3.1897791091058</v>
      </c>
    </row>
    <row r="310" customFormat="false" ht="12.75" hidden="false" customHeight="false" outlineLevel="0" collapsed="false">
      <c r="A310" s="0" t="s">
        <v>544</v>
      </c>
      <c r="B310" s="1" t="s">
        <v>545</v>
      </c>
      <c r="C310" s="0" t="n">
        <v>0.781557292870374</v>
      </c>
      <c r="D310" s="0" t="n">
        <v>-0.301036324421713</v>
      </c>
      <c r="E310" s="2" t="n">
        <v>-3.9381782135384</v>
      </c>
      <c r="F310" s="0" t="n">
        <v>0.201614424424771</v>
      </c>
      <c r="G310" s="0" t="n">
        <v>-0.131556592549916</v>
      </c>
      <c r="H310" s="0" t="n">
        <v>-4.30637749766808</v>
      </c>
      <c r="I310" s="0" t="n">
        <f aca="false">AVERAGE(C310,D310,F310,G310,H310)</f>
        <v>-0.751159739468913</v>
      </c>
      <c r="J310" s="0" t="n">
        <f aca="false">(E310-I310)</f>
        <v>-3.18701847406949</v>
      </c>
    </row>
    <row r="311" customFormat="false" ht="12.75" hidden="false" customHeight="false" outlineLevel="0" collapsed="false">
      <c r="A311" s="0" t="s">
        <v>546</v>
      </c>
      <c r="B311" s="1" t="s">
        <v>547</v>
      </c>
      <c r="C311" s="0" t="n">
        <v>-1.33279088557763</v>
      </c>
      <c r="D311" s="0" t="n">
        <v>2.7536215602093</v>
      </c>
      <c r="E311" s="2" t="n">
        <v>-4.03455403654037</v>
      </c>
      <c r="F311" s="0" t="n">
        <v>-3.02097067096883</v>
      </c>
      <c r="G311" s="0" t="n">
        <v>1.59298340976176</v>
      </c>
      <c r="H311" s="0" t="n">
        <v>-4.23728059915423</v>
      </c>
      <c r="I311" s="0" t="n">
        <f aca="false">AVERAGE(C311,D311,F311,G311,H311)</f>
        <v>-0.848887437145926</v>
      </c>
      <c r="J311" s="0" t="n">
        <f aca="false">(E311-I311)</f>
        <v>-3.18566659939444</v>
      </c>
    </row>
    <row r="312" customFormat="false" ht="12.75" hidden="false" customHeight="false" outlineLevel="0" collapsed="false">
      <c r="A312" s="0" t="s">
        <v>548</v>
      </c>
      <c r="B312" s="1" t="s">
        <v>549</v>
      </c>
      <c r="C312" s="0" t="n">
        <v>0.593607365688952</v>
      </c>
      <c r="D312" s="0" t="n">
        <v>0.497685437892242</v>
      </c>
      <c r="E312" s="2" t="n">
        <v>-2.97514594353726</v>
      </c>
      <c r="F312" s="0" t="n">
        <v>1.21118895923709</v>
      </c>
      <c r="G312" s="0" t="n">
        <v>-3.2409365816491</v>
      </c>
      <c r="H312" s="0" t="n">
        <v>1.96292550513901</v>
      </c>
      <c r="I312" s="0" t="n">
        <f aca="false">AVERAGE(C312,D312,F312,G312,H312)</f>
        <v>0.204894137261639</v>
      </c>
      <c r="J312" s="0" t="n">
        <f aca="false">(E312-I312)</f>
        <v>-3.1800400807989</v>
      </c>
    </row>
    <row r="313" customFormat="false" ht="12.75" hidden="false" customHeight="false" outlineLevel="0" collapsed="false">
      <c r="A313" s="0" t="s">
        <v>550</v>
      </c>
      <c r="B313" s="1" t="s">
        <v>260</v>
      </c>
      <c r="C313" s="0" t="n">
        <v>1.10662402940591</v>
      </c>
      <c r="D313" s="0" t="n">
        <v>1.33573262993498</v>
      </c>
      <c r="E313" s="2" t="n">
        <v>-2.72693215704381</v>
      </c>
      <c r="F313" s="0" t="n">
        <v>1.27274404838594</v>
      </c>
      <c r="G313" s="0" t="n">
        <v>1.05520233065857</v>
      </c>
      <c r="H313" s="0" t="n">
        <v>-2.54282696412805</v>
      </c>
      <c r="I313" s="0" t="n">
        <f aca="false">AVERAGE(C313,D313,F313,G313,H313)</f>
        <v>0.44549521485147</v>
      </c>
      <c r="J313" s="0" t="n">
        <f aca="false">(E313-I313)</f>
        <v>-3.17242737189528</v>
      </c>
    </row>
    <row r="314" customFormat="false" ht="12.75" hidden="false" customHeight="false" outlineLevel="0" collapsed="false">
      <c r="A314" s="0" t="s">
        <v>551</v>
      </c>
      <c r="B314" s="1" t="s">
        <v>552</v>
      </c>
      <c r="C314" s="0" t="n">
        <v>-0.279129452274308</v>
      </c>
      <c r="D314" s="0" t="n">
        <v>-0.020809459034787</v>
      </c>
      <c r="E314" s="2" t="n">
        <v>-1.70615562382439</v>
      </c>
      <c r="F314" s="0" t="n">
        <v>3.34009330348636</v>
      </c>
      <c r="G314" s="0" t="n">
        <v>1.68861718224038</v>
      </c>
      <c r="H314" s="0" t="n">
        <v>2.59951645295973</v>
      </c>
      <c r="I314" s="0" t="n">
        <f aca="false">AVERAGE(C314,D314,F314,G314,H314)</f>
        <v>1.46565760547547</v>
      </c>
      <c r="J314" s="0" t="n">
        <f aca="false">(E314-I314)</f>
        <v>-3.17181322929986</v>
      </c>
    </row>
    <row r="315" customFormat="false" ht="12.75" hidden="false" customHeight="false" outlineLevel="0" collapsed="false">
      <c r="A315" s="0" t="s">
        <v>553</v>
      </c>
      <c r="B315" s="1" t="s">
        <v>257</v>
      </c>
      <c r="C315" s="0" t="n">
        <v>2.44920127921127</v>
      </c>
      <c r="D315" s="0" t="n">
        <v>-0.13990451759426</v>
      </c>
      <c r="E315" s="2" t="n">
        <v>-4.92007831935828</v>
      </c>
      <c r="F315" s="0" t="n">
        <v>-4.30465137562275</v>
      </c>
      <c r="G315" s="0" t="n">
        <v>-1.75774851651587</v>
      </c>
      <c r="H315" s="0" t="n">
        <v>-5.03264955188789</v>
      </c>
      <c r="I315" s="0" t="n">
        <f aca="false">AVERAGE(C315,D315,F315,G315,H315)</f>
        <v>-1.7571505364819</v>
      </c>
      <c r="J315" s="0" t="n">
        <f aca="false">(E315-I315)</f>
        <v>-3.16292778287638</v>
      </c>
    </row>
    <row r="316" customFormat="false" ht="12.75" hidden="false" customHeight="false" outlineLevel="0" collapsed="false">
      <c r="A316" s="0" t="s">
        <v>554</v>
      </c>
      <c r="B316" s="1" t="s">
        <v>555</v>
      </c>
      <c r="C316" s="0" t="n">
        <v>-4.95643054212927</v>
      </c>
      <c r="D316" s="0" t="n">
        <v>-0.315116422134514</v>
      </c>
      <c r="E316" s="2" t="n">
        <v>-4.84794258948302</v>
      </c>
      <c r="F316" s="0" t="n">
        <v>0.916096357107884</v>
      </c>
      <c r="G316" s="0" t="n">
        <v>-4.8585669262809</v>
      </c>
      <c r="H316" s="0" t="n">
        <v>0.763904918576978</v>
      </c>
      <c r="I316" s="0" t="n">
        <f aca="false">AVERAGE(C316,D316,F316,G316,H316)</f>
        <v>-1.69002252297196</v>
      </c>
      <c r="J316" s="0" t="n">
        <f aca="false">(E316-I316)</f>
        <v>-3.15792006651106</v>
      </c>
    </row>
    <row r="317" customFormat="false" ht="12.75" hidden="false" customHeight="false" outlineLevel="0" collapsed="false">
      <c r="A317" s="0" t="s">
        <v>556</v>
      </c>
      <c r="B317" s="1" t="s">
        <v>557</v>
      </c>
      <c r="C317" s="0" t="n">
        <v>0.434796871844043</v>
      </c>
      <c r="D317" s="0" t="n">
        <v>-1.78307806509491</v>
      </c>
      <c r="E317" s="2" t="n">
        <v>-4.12240914141973</v>
      </c>
      <c r="F317" s="0" t="n">
        <v>-0.98092198041428</v>
      </c>
      <c r="G317" s="0" t="n">
        <v>-3.68071836786273</v>
      </c>
      <c r="H317" s="0" t="n">
        <v>1.18322869806133</v>
      </c>
      <c r="I317" s="0" t="n">
        <f aca="false">AVERAGE(C317,D317,F317,G317,H317)</f>
        <v>-0.96533856869331</v>
      </c>
      <c r="J317" s="0" t="n">
        <f aca="false">(E317-I317)</f>
        <v>-3.15707057272642</v>
      </c>
    </row>
    <row r="318" customFormat="false" ht="12.75" hidden="false" customHeight="false" outlineLevel="0" collapsed="false">
      <c r="A318" s="0" t="s">
        <v>558</v>
      </c>
      <c r="B318" s="1" t="s">
        <v>178</v>
      </c>
      <c r="C318" s="0" t="n">
        <v>-4.23991086312654</v>
      </c>
      <c r="D318" s="0" t="n">
        <v>-0.286064767440393</v>
      </c>
      <c r="E318" s="2" t="n">
        <v>-4.84794258948302</v>
      </c>
      <c r="F318" s="0" t="n">
        <v>-3.33189665529765</v>
      </c>
      <c r="G318" s="0" t="n">
        <v>-0.956703339880313</v>
      </c>
      <c r="H318" s="0" t="n">
        <v>0.335788843643898</v>
      </c>
      <c r="I318" s="0" t="n">
        <f aca="false">AVERAGE(C318,D318,F318,G318,H318)</f>
        <v>-1.6957573564202</v>
      </c>
      <c r="J318" s="0" t="n">
        <f aca="false">(E318-I318)</f>
        <v>-3.15218523306282</v>
      </c>
    </row>
    <row r="319" customFormat="false" ht="12.75" hidden="false" customHeight="false" outlineLevel="0" collapsed="false">
      <c r="A319" s="0" t="s">
        <v>559</v>
      </c>
      <c r="B319" s="1" t="s">
        <v>560</v>
      </c>
      <c r="C319" s="0" t="n">
        <v>-1.12658619051044</v>
      </c>
      <c r="D319" s="0" t="n">
        <v>-0.465488089856374</v>
      </c>
      <c r="E319" s="2" t="n">
        <v>-4.22318724627797</v>
      </c>
      <c r="F319" s="0" t="n">
        <v>-3.02097067096883</v>
      </c>
      <c r="G319" s="0" t="n">
        <v>-1.17231608118565</v>
      </c>
      <c r="H319" s="0" t="n">
        <v>0.428619254579003</v>
      </c>
      <c r="I319" s="0" t="n">
        <f aca="false">AVERAGE(C319,D319,F319,G319,H319)</f>
        <v>-1.07134835558846</v>
      </c>
      <c r="J319" s="0" t="n">
        <f aca="false">(E319-I319)</f>
        <v>-3.15183889068951</v>
      </c>
    </row>
    <row r="320" customFormat="false" ht="12.75" hidden="false" customHeight="false" outlineLevel="0" collapsed="false">
      <c r="A320" s="0" t="s">
        <v>561</v>
      </c>
      <c r="B320" s="1" t="s">
        <v>562</v>
      </c>
      <c r="C320" s="0" t="n">
        <v>0.476964730853488</v>
      </c>
      <c r="D320" s="0" t="n">
        <v>-2.45329972446625</v>
      </c>
      <c r="E320" s="2" t="n">
        <v>-4.84794258948302</v>
      </c>
      <c r="F320" s="0" t="n">
        <v>-0.145764348857677</v>
      </c>
      <c r="G320" s="0" t="n">
        <v>-4.07600117702696</v>
      </c>
      <c r="H320" s="0" t="n">
        <v>-2.29060688414416</v>
      </c>
      <c r="I320" s="0" t="n">
        <f aca="false">AVERAGE(C320,D320,F320,G320,H320)</f>
        <v>-1.69774148072831</v>
      </c>
      <c r="J320" s="0" t="n">
        <f aca="false">(E320-I320)</f>
        <v>-3.15020110875471</v>
      </c>
    </row>
    <row r="321" customFormat="false" ht="12.75" hidden="false" customHeight="false" outlineLevel="0" collapsed="false">
      <c r="A321" s="0" t="s">
        <v>563</v>
      </c>
      <c r="B321" s="1" t="s">
        <v>369</v>
      </c>
      <c r="C321" s="0" t="n">
        <v>-0.576795262491172</v>
      </c>
      <c r="D321" s="0" t="n">
        <v>-4.23989776022438</v>
      </c>
      <c r="E321" s="2" t="n">
        <v>-4.22318724627797</v>
      </c>
      <c r="F321" s="0" t="n">
        <v>-2.94450879772661</v>
      </c>
      <c r="G321" s="0" t="n">
        <v>1.13372974992647</v>
      </c>
      <c r="H321" s="0" t="n">
        <v>1.2562389700802</v>
      </c>
      <c r="I321" s="0" t="n">
        <f aca="false">AVERAGE(C321,D321,F321,G321,H321)</f>
        <v>-1.0742466200871</v>
      </c>
      <c r="J321" s="0" t="n">
        <f aca="false">(E321-I321)</f>
        <v>-3.14894062619087</v>
      </c>
    </row>
    <row r="322" customFormat="false" ht="12.75" hidden="false" customHeight="false" outlineLevel="0" collapsed="false">
      <c r="A322" s="0" t="s">
        <v>564</v>
      </c>
      <c r="B322" s="1" t="s">
        <v>565</v>
      </c>
      <c r="C322" s="0" t="n">
        <v>-1.74931782442247</v>
      </c>
      <c r="D322" s="0" t="n">
        <v>-1.81584674352024</v>
      </c>
      <c r="E322" s="2" t="n">
        <v>-4.92007831935828</v>
      </c>
      <c r="F322" s="0" t="n">
        <v>-0.0473910613478208</v>
      </c>
      <c r="G322" s="0" t="n">
        <v>-5.09598577651159</v>
      </c>
      <c r="H322" s="0" t="n">
        <v>-0.160960852122244</v>
      </c>
      <c r="I322" s="0" t="n">
        <f aca="false">AVERAGE(C322,D322,F322,G322,H322)</f>
        <v>-1.77390045158487</v>
      </c>
      <c r="J322" s="0" t="n">
        <f aca="false">(E322-I322)</f>
        <v>-3.14617786777341</v>
      </c>
    </row>
    <row r="323" customFormat="false" ht="12.75" hidden="false" customHeight="false" outlineLevel="0" collapsed="false">
      <c r="A323" s="0" t="s">
        <v>566</v>
      </c>
      <c r="B323" s="1" t="s">
        <v>567</v>
      </c>
      <c r="C323" s="0" t="n">
        <v>-4.53634600472055</v>
      </c>
      <c r="D323" s="0" t="n">
        <v>0.418431659582637</v>
      </c>
      <c r="E323" s="2" t="n">
        <v>-4.31920770687277</v>
      </c>
      <c r="F323" s="0" t="n">
        <v>-0.670717093858121</v>
      </c>
      <c r="G323" s="0" t="n">
        <v>0.362345689388353</v>
      </c>
      <c r="H323" s="0" t="n">
        <v>-1.44602914858422</v>
      </c>
      <c r="I323" s="0" t="n">
        <f aca="false">AVERAGE(C323,D323,F323,G323,H323)</f>
        <v>-1.17446297963838</v>
      </c>
      <c r="J323" s="0" t="n">
        <f aca="false">(E323-I323)</f>
        <v>-3.14474472723439</v>
      </c>
    </row>
    <row r="324" customFormat="false" ht="12.75" hidden="false" customHeight="false" outlineLevel="0" collapsed="false">
      <c r="A324" s="0" t="s">
        <v>568</v>
      </c>
      <c r="B324" s="1" t="s">
        <v>569</v>
      </c>
      <c r="C324" s="0" t="n">
        <v>-0.845250597247106</v>
      </c>
      <c r="D324" s="0" t="n">
        <v>1.12864064297597</v>
      </c>
      <c r="E324" s="2" t="n">
        <v>-2.8511959032421</v>
      </c>
      <c r="F324" s="0" t="n">
        <v>1.11462715949845</v>
      </c>
      <c r="G324" s="0" t="n">
        <v>-1.6398383500062</v>
      </c>
      <c r="H324" s="0" t="n">
        <v>1.70434143773981</v>
      </c>
      <c r="I324" s="0" t="n">
        <f aca="false">AVERAGE(C324,D324,F324,G324,H324)</f>
        <v>0.292504058592185</v>
      </c>
      <c r="J324" s="0" t="n">
        <f aca="false">(E324-I324)</f>
        <v>-3.14369996183429</v>
      </c>
    </row>
    <row r="325" customFormat="false" ht="12.75" hidden="false" customHeight="false" outlineLevel="0" collapsed="false">
      <c r="A325" s="0" t="s">
        <v>570</v>
      </c>
      <c r="B325" s="1" t="s">
        <v>24</v>
      </c>
      <c r="C325" s="0" t="n">
        <v>-0.821926639133363</v>
      </c>
      <c r="D325" s="0" t="n">
        <v>-1.25753159112797</v>
      </c>
      <c r="E325" s="2" t="n">
        <v>-4.41413378042578</v>
      </c>
      <c r="F325" s="0" t="n">
        <v>-1.17648054056234</v>
      </c>
      <c r="G325" s="0" t="n">
        <v>-0.00856664600864405</v>
      </c>
      <c r="H325" s="0" t="n">
        <v>-3.10702248616071</v>
      </c>
      <c r="I325" s="0" t="n">
        <f aca="false">AVERAGE(C325,D325,F325,G325,H325)</f>
        <v>-1.27430558059861</v>
      </c>
      <c r="J325" s="0" t="n">
        <f aca="false">(E325-I325)</f>
        <v>-3.13982819982717</v>
      </c>
    </row>
    <row r="326" customFormat="false" ht="12.75" hidden="false" customHeight="false" outlineLevel="0" collapsed="false">
      <c r="A326" s="0" t="s">
        <v>571</v>
      </c>
      <c r="B326" s="1" t="s">
        <v>572</v>
      </c>
      <c r="C326" s="0" t="n">
        <v>2.09104834166678</v>
      </c>
      <c r="D326" s="0" t="n">
        <v>1.51473269499611</v>
      </c>
      <c r="E326" s="2" t="n">
        <v>-1.59356350077907</v>
      </c>
      <c r="F326" s="0" t="n">
        <v>2.42227713067216</v>
      </c>
      <c r="G326" s="0" t="n">
        <v>1.53282019281807</v>
      </c>
      <c r="H326" s="0" t="n">
        <v>0.166293297705787</v>
      </c>
      <c r="I326" s="0" t="n">
        <f aca="false">AVERAGE(C326,D326,F326,G326,H326)</f>
        <v>1.54543433157178</v>
      </c>
      <c r="J326" s="0" t="n">
        <f aca="false">(E326-I326)</f>
        <v>-3.13899783235085</v>
      </c>
    </row>
    <row r="327" customFormat="false" ht="12.75" hidden="false" customHeight="false" outlineLevel="0" collapsed="false">
      <c r="A327" s="0" t="s">
        <v>573</v>
      </c>
      <c r="B327" s="1" t="s">
        <v>97</v>
      </c>
      <c r="C327" s="0" t="n">
        <v>-1.39524710227748</v>
      </c>
      <c r="D327" s="0" t="n">
        <v>-2.14881820208162</v>
      </c>
      <c r="E327" s="2" t="n">
        <v>-4.92007831935828</v>
      </c>
      <c r="F327" s="0" t="n">
        <v>-1.02247893481968</v>
      </c>
      <c r="G327" s="0" t="n">
        <v>-1.35756649044807</v>
      </c>
      <c r="H327" s="0" t="n">
        <v>-3.00016480682754</v>
      </c>
      <c r="I327" s="0" t="n">
        <f aca="false">AVERAGE(C327,D327,F327,G327,H327)</f>
        <v>-1.78485510729088</v>
      </c>
      <c r="J327" s="0" t="n">
        <f aca="false">(E327-I327)</f>
        <v>-3.1352232120674</v>
      </c>
    </row>
    <row r="328" customFormat="false" ht="12.75" hidden="false" customHeight="false" outlineLevel="0" collapsed="false">
      <c r="A328" s="0" t="s">
        <v>574</v>
      </c>
      <c r="B328" s="1" t="s">
        <v>178</v>
      </c>
      <c r="C328" s="0" t="n">
        <v>2.0546724549329</v>
      </c>
      <c r="D328" s="0" t="n">
        <v>1.82169412010991</v>
      </c>
      <c r="E328" s="2" t="n">
        <v>-2.23142920894284</v>
      </c>
      <c r="F328" s="0" t="n">
        <v>-0.725111391093403</v>
      </c>
      <c r="G328" s="0" t="n">
        <v>-2.12085751084027</v>
      </c>
      <c r="H328" s="0" t="n">
        <v>3.48493213687242</v>
      </c>
      <c r="I328" s="0" t="n">
        <f aca="false">AVERAGE(C328,D328,F328,G328,H328)</f>
        <v>0.903065961996311</v>
      </c>
      <c r="J328" s="0" t="n">
        <f aca="false">(E328-I328)</f>
        <v>-3.13449517093915</v>
      </c>
    </row>
    <row r="329" customFormat="false" ht="12.75" hidden="false" customHeight="false" outlineLevel="0" collapsed="false">
      <c r="A329" s="0" t="s">
        <v>575</v>
      </c>
      <c r="B329" s="1" t="s">
        <v>576</v>
      </c>
      <c r="C329" s="0" t="n">
        <v>-0.439637251272062</v>
      </c>
      <c r="D329" s="0" t="n">
        <v>-0.8889758050617</v>
      </c>
      <c r="E329" s="2" t="n">
        <v>-3.84321481801894</v>
      </c>
      <c r="F329" s="0" t="n">
        <v>-0.218847855087165</v>
      </c>
      <c r="G329" s="0" t="n">
        <v>-1.11504098748919</v>
      </c>
      <c r="H329" s="0" t="n">
        <v>-0.89747130437621</v>
      </c>
      <c r="I329" s="0" t="n">
        <f aca="false">AVERAGE(C329,D329,F329,G329,H329)</f>
        <v>-0.711994640657266</v>
      </c>
      <c r="J329" s="0" t="n">
        <f aca="false">(E329-I329)</f>
        <v>-3.13122017736167</v>
      </c>
    </row>
    <row r="330" customFormat="false" ht="12.75" hidden="false" customHeight="false" outlineLevel="0" collapsed="false">
      <c r="A330" s="0" t="s">
        <v>577</v>
      </c>
      <c r="B330" s="1" t="s">
        <v>578</v>
      </c>
      <c r="C330" s="0" t="n">
        <v>0.81457882671671</v>
      </c>
      <c r="D330" s="0" t="n">
        <v>2.93477942696168</v>
      </c>
      <c r="E330" s="2" t="n">
        <v>-4.9911197751552</v>
      </c>
      <c r="F330" s="0" t="n">
        <v>-3.9755611109919</v>
      </c>
      <c r="G330" s="0" t="n">
        <v>-4.59122516392542</v>
      </c>
      <c r="H330" s="0" t="n">
        <v>-4.53469400209977</v>
      </c>
      <c r="I330" s="0" t="n">
        <f aca="false">AVERAGE(C330,D330,F330,G330,H330)</f>
        <v>-1.87042440466774</v>
      </c>
      <c r="J330" s="0" t="n">
        <f aca="false">(E330-I330)</f>
        <v>-3.12069537048746</v>
      </c>
    </row>
    <row r="331" customFormat="false" ht="12.75" hidden="false" customHeight="false" outlineLevel="0" collapsed="false">
      <c r="A331" s="0" t="s">
        <v>579</v>
      </c>
      <c r="B331" s="1" t="s">
        <v>580</v>
      </c>
      <c r="C331" s="0" t="n">
        <v>-0.348391246408815</v>
      </c>
      <c r="D331" s="0" t="n">
        <v>0.211558124866469</v>
      </c>
      <c r="E331" s="2" t="n">
        <v>-2.91013550067423</v>
      </c>
      <c r="F331" s="0" t="n">
        <v>2.53042965863432</v>
      </c>
      <c r="G331" s="0" t="n">
        <v>-1.38926492240881</v>
      </c>
      <c r="H331" s="0" t="n">
        <v>0.0483759923872882</v>
      </c>
      <c r="I331" s="0" t="n">
        <f aca="false">AVERAGE(C331,D331,F331,G331,H331)</f>
        <v>0.210541521414091</v>
      </c>
      <c r="J331" s="0" t="n">
        <f aca="false">(E331-I331)</f>
        <v>-3.12067702208832</v>
      </c>
    </row>
    <row r="332" customFormat="false" ht="12.75" hidden="false" customHeight="false" outlineLevel="0" collapsed="false">
      <c r="A332" s="0" t="s">
        <v>581</v>
      </c>
      <c r="B332" s="1" t="s">
        <v>582</v>
      </c>
      <c r="C332" s="0" t="n">
        <v>2.35170198889231</v>
      </c>
      <c r="D332" s="0" t="n">
        <v>-4.41288980887237</v>
      </c>
      <c r="E332" s="2" t="n">
        <v>-4.67985333468216</v>
      </c>
      <c r="F332" s="0" t="n">
        <v>-3.54069389521796</v>
      </c>
      <c r="G332" s="0" t="n">
        <v>-4.39349599050674</v>
      </c>
      <c r="H332" s="0" t="n">
        <v>2.19353692441752</v>
      </c>
      <c r="I332" s="0" t="n">
        <f aca="false">AVERAGE(C332,D332,F332,G332,H332)</f>
        <v>-1.56036815625745</v>
      </c>
      <c r="J332" s="0" t="n">
        <f aca="false">(E332-I332)</f>
        <v>-3.11948517842471</v>
      </c>
    </row>
    <row r="333" customFormat="false" ht="12.75" hidden="false" customHeight="false" outlineLevel="0" collapsed="false">
      <c r="A333" s="0" t="s">
        <v>583</v>
      </c>
      <c r="B333" s="1" t="s">
        <v>39</v>
      </c>
      <c r="C333" s="0" t="n">
        <v>-0.402890002891521</v>
      </c>
      <c r="D333" s="0" t="n">
        <v>0.278547735861007</v>
      </c>
      <c r="E333" s="2" t="n">
        <v>-4.31920770687277</v>
      </c>
      <c r="F333" s="0" t="n">
        <v>-1.96773515649407</v>
      </c>
      <c r="G333" s="0" t="n">
        <v>-1.9752333015057</v>
      </c>
      <c r="H333" s="0" t="n">
        <v>-1.9625290627538</v>
      </c>
      <c r="I333" s="0" t="n">
        <f aca="false">AVERAGE(C333,D333,F333,G333,H333)</f>
        <v>-1.20596795755682</v>
      </c>
      <c r="J333" s="0" t="n">
        <f aca="false">(E333-I333)</f>
        <v>-3.11323974931595</v>
      </c>
    </row>
    <row r="334" customFormat="false" ht="12.75" hidden="false" customHeight="false" outlineLevel="0" collapsed="false">
      <c r="A334" s="0" t="s">
        <v>584</v>
      </c>
      <c r="B334" s="1" t="s">
        <v>545</v>
      </c>
      <c r="C334" s="0" t="n">
        <v>-0.0197100602782369</v>
      </c>
      <c r="D334" s="0" t="n">
        <v>0.20170295013271</v>
      </c>
      <c r="E334" s="2" t="n">
        <v>-4.84794258948302</v>
      </c>
      <c r="F334" s="0" t="n">
        <v>-4.16195770114396</v>
      </c>
      <c r="G334" s="0" t="n">
        <v>0.0299345786598054</v>
      </c>
      <c r="H334" s="0" t="n">
        <v>-4.78501416771089</v>
      </c>
      <c r="I334" s="0" t="n">
        <f aca="false">AVERAGE(C334,D334,F334,G334,H334)</f>
        <v>-1.74700888006811</v>
      </c>
      <c r="J334" s="0" t="n">
        <f aca="false">(E334-I334)</f>
        <v>-3.10093370941491</v>
      </c>
    </row>
    <row r="335" customFormat="false" ht="12.75" hidden="false" customHeight="false" outlineLevel="0" collapsed="false">
      <c r="A335" s="0" t="s">
        <v>585</v>
      </c>
      <c r="B335" s="1" t="s">
        <v>586</v>
      </c>
      <c r="C335" s="0" t="n">
        <v>0.466155773700059</v>
      </c>
      <c r="D335" s="0" t="n">
        <v>-1.62175898198674</v>
      </c>
      <c r="E335" s="2" t="n">
        <v>-4.9911197751552</v>
      </c>
      <c r="F335" s="0" t="n">
        <v>-3.06155895929223</v>
      </c>
      <c r="G335" s="0" t="n">
        <v>-5.23041454170206</v>
      </c>
      <c r="H335" s="0" t="n">
        <v>-0.00440050231165169</v>
      </c>
      <c r="I335" s="0" t="n">
        <f aca="false">AVERAGE(C335,D335,F335,G335,H335)</f>
        <v>-1.89039544231852</v>
      </c>
      <c r="J335" s="0" t="n">
        <f aca="false">(E335-I335)</f>
        <v>-3.10072433283668</v>
      </c>
    </row>
    <row r="336" customFormat="false" ht="12.75" hidden="false" customHeight="false" outlineLevel="0" collapsed="false">
      <c r="A336" s="0" t="s">
        <v>587</v>
      </c>
      <c r="B336" s="1" t="s">
        <v>188</v>
      </c>
      <c r="C336" s="0" t="n">
        <v>-3.94141781708715</v>
      </c>
      <c r="D336" s="0" t="n">
        <v>-0.910191863956302</v>
      </c>
      <c r="E336" s="2" t="n">
        <v>-4.22318724627797</v>
      </c>
      <c r="F336" s="0" t="n">
        <v>-1.40980024110077</v>
      </c>
      <c r="G336" s="0" t="n">
        <v>-0.131556592549916</v>
      </c>
      <c r="H336" s="0" t="n">
        <v>0.742366148024626</v>
      </c>
      <c r="I336" s="0" t="n">
        <f aca="false">AVERAGE(C336,D336,F336,G336,H336)</f>
        <v>-1.1301200733339</v>
      </c>
      <c r="J336" s="0" t="n">
        <f aca="false">(E336-I336)</f>
        <v>-3.09306717294407</v>
      </c>
    </row>
    <row r="337" customFormat="false" ht="12.75" hidden="false" customHeight="false" outlineLevel="0" collapsed="false">
      <c r="A337" s="0" t="s">
        <v>588</v>
      </c>
      <c r="B337" s="1" t="s">
        <v>589</v>
      </c>
      <c r="C337" s="0" t="n">
        <v>-0.439637251272062</v>
      </c>
      <c r="D337" s="0" t="n">
        <v>-1.95802779229388</v>
      </c>
      <c r="E337" s="2" t="n">
        <v>-3.9381782135384</v>
      </c>
      <c r="F337" s="0" t="n">
        <v>-0.0758922920212182</v>
      </c>
      <c r="G337" s="0" t="n">
        <v>-1.52758100979933</v>
      </c>
      <c r="H337" s="0" t="n">
        <v>-0.275953575906843</v>
      </c>
      <c r="I337" s="0" t="n">
        <f aca="false">AVERAGE(C337,D337,F337,G337,H337)</f>
        <v>-0.855418384258667</v>
      </c>
      <c r="J337" s="0" t="n">
        <f aca="false">(E337-I337)</f>
        <v>-3.08275982927973</v>
      </c>
    </row>
    <row r="338" customFormat="false" ht="12.75" hidden="false" customHeight="false" outlineLevel="0" collapsed="false">
      <c r="A338" s="0" t="s">
        <v>590</v>
      </c>
      <c r="B338" s="1" t="s">
        <v>591</v>
      </c>
      <c r="C338" s="0" t="n">
        <v>-1.67292618130756</v>
      </c>
      <c r="D338" s="0" t="n">
        <v>-1.23257656280618</v>
      </c>
      <c r="E338" s="2" t="n">
        <v>-5.18524790228721</v>
      </c>
      <c r="F338" s="0" t="n">
        <v>-2.27098065912869</v>
      </c>
      <c r="G338" s="0" t="n">
        <v>-2.74238676679452</v>
      </c>
      <c r="H338" s="0" t="n">
        <v>-2.61117204140729</v>
      </c>
      <c r="I338" s="0" t="n">
        <f aca="false">AVERAGE(C338,D338,F338,G338,H338)</f>
        <v>-2.10600844228885</v>
      </c>
      <c r="J338" s="0" t="n">
        <f aca="false">(E338-I338)</f>
        <v>-3.07923945999836</v>
      </c>
    </row>
    <row r="339" customFormat="false" ht="12.75" hidden="false" customHeight="false" outlineLevel="0" collapsed="false">
      <c r="A339" s="0" t="s">
        <v>592</v>
      </c>
      <c r="B339" s="1" t="s">
        <v>593</v>
      </c>
      <c r="C339" s="0" t="n">
        <v>-1.78772615856622</v>
      </c>
      <c r="D339" s="0" t="n">
        <v>-3.7477391345721</v>
      </c>
      <c r="E339" s="2" t="n">
        <v>-4.31920770687277</v>
      </c>
      <c r="F339" s="0" t="n">
        <v>-3.09807044797453</v>
      </c>
      <c r="G339" s="0" t="n">
        <v>3.40506172004065</v>
      </c>
      <c r="H339" s="0" t="n">
        <v>-0.985006026051067</v>
      </c>
      <c r="I339" s="0" t="n">
        <f aca="false">AVERAGE(C339,D339,F339,G339,H339)</f>
        <v>-1.24269600942465</v>
      </c>
      <c r="J339" s="0" t="n">
        <f aca="false">(E339-I339)</f>
        <v>-3.07651169744812</v>
      </c>
    </row>
    <row r="340" customFormat="false" ht="12.75" hidden="false" customHeight="false" outlineLevel="0" collapsed="false">
      <c r="A340" s="0" t="s">
        <v>594</v>
      </c>
      <c r="B340" s="1" t="s">
        <v>178</v>
      </c>
      <c r="C340" s="0" t="n">
        <v>-1.7109803872027</v>
      </c>
      <c r="D340" s="0" t="n">
        <v>-3.32312411966445</v>
      </c>
      <c r="E340" s="2" t="n">
        <v>-5.0585173121367</v>
      </c>
      <c r="F340" s="0" t="n">
        <v>-2.98602389576826</v>
      </c>
      <c r="G340" s="0" t="n">
        <v>-1.6398383500062</v>
      </c>
      <c r="H340" s="0" t="n">
        <v>-0.270730264444332</v>
      </c>
      <c r="I340" s="0" t="n">
        <f aca="false">AVERAGE(C340,D340,F340,G340,H340)</f>
        <v>-1.98613940341719</v>
      </c>
      <c r="J340" s="0" t="n">
        <f aca="false">(E340-I340)</f>
        <v>-3.07237790871951</v>
      </c>
    </row>
    <row r="341" customFormat="false" ht="12.75" hidden="false" customHeight="false" outlineLevel="0" collapsed="false">
      <c r="A341" s="0" t="s">
        <v>595</v>
      </c>
      <c r="B341" s="1" t="s">
        <v>311</v>
      </c>
      <c r="C341" s="0" t="n">
        <v>1.32785267656439</v>
      </c>
      <c r="D341" s="0" t="n">
        <v>-0.20444555511788</v>
      </c>
      <c r="E341" s="2" t="n">
        <v>-4.50642083820593</v>
      </c>
      <c r="F341" s="0" t="n">
        <v>-3.41588374598196</v>
      </c>
      <c r="G341" s="0" t="n">
        <v>-0.982905223018032</v>
      </c>
      <c r="H341" s="0" t="n">
        <v>-3.90239540675597</v>
      </c>
      <c r="I341" s="0" t="n">
        <f aca="false">AVERAGE(C341,D341,F341,G341,H341)</f>
        <v>-1.43555545086189</v>
      </c>
      <c r="J341" s="0" t="n">
        <f aca="false">(E341-I341)</f>
        <v>-3.07086538734404</v>
      </c>
    </row>
    <row r="342" customFormat="false" ht="12.75" hidden="false" customHeight="false" outlineLevel="0" collapsed="false">
      <c r="A342" s="0" t="s">
        <v>596</v>
      </c>
      <c r="B342" s="1" t="s">
        <v>597</v>
      </c>
      <c r="C342" s="0" t="n">
        <v>-2.13093804276941</v>
      </c>
      <c r="D342" s="0" t="n">
        <v>-0.043854926572607</v>
      </c>
      <c r="E342" s="2" t="n">
        <v>-4.76170275190018</v>
      </c>
      <c r="F342" s="0" t="n">
        <v>-2.36398145495771</v>
      </c>
      <c r="G342" s="0" t="n">
        <v>-4.17811767893874</v>
      </c>
      <c r="H342" s="0" t="n">
        <v>0.261121879860239</v>
      </c>
      <c r="I342" s="0" t="n">
        <f aca="false">AVERAGE(C342,D342,F342,G342,H342)</f>
        <v>-1.69115404467565</v>
      </c>
      <c r="J342" s="0" t="n">
        <f aca="false">(E342-I342)</f>
        <v>-3.07054870722453</v>
      </c>
    </row>
    <row r="343" customFormat="false" ht="12.75" hidden="false" customHeight="false" outlineLevel="0" collapsed="false">
      <c r="A343" s="0" t="s">
        <v>598</v>
      </c>
      <c r="B343" s="1" t="s">
        <v>599</v>
      </c>
      <c r="C343" s="0" t="n">
        <v>-3.49060215097183</v>
      </c>
      <c r="D343" s="0" t="n">
        <v>3.44215908358045</v>
      </c>
      <c r="E343" s="2" t="n">
        <v>-4.12240914141973</v>
      </c>
      <c r="F343" s="0" t="n">
        <v>3.33401273711093</v>
      </c>
      <c r="G343" s="0" t="n">
        <v>-4.39349599050674</v>
      </c>
      <c r="H343" s="0" t="n">
        <v>-4.15621044998809</v>
      </c>
      <c r="I343" s="0" t="n">
        <f aca="false">AVERAGE(C343,D343,F343,G343,H343)</f>
        <v>-1.05282735415506</v>
      </c>
      <c r="J343" s="0" t="n">
        <f aca="false">(E343-I343)</f>
        <v>-3.06958178726467</v>
      </c>
    </row>
    <row r="344" customFormat="false" ht="12.75" hidden="false" customHeight="false" outlineLevel="0" collapsed="false">
      <c r="A344" s="0" t="s">
        <v>600</v>
      </c>
      <c r="B344" s="1" t="s">
        <v>601</v>
      </c>
      <c r="C344" s="0" t="n">
        <v>-4.53634600472055</v>
      </c>
      <c r="D344" s="0" t="n">
        <v>2.93477942696168</v>
      </c>
      <c r="E344" s="2" t="n">
        <v>-2.78729102322628</v>
      </c>
      <c r="F344" s="0" t="n">
        <v>-0.68878497727398</v>
      </c>
      <c r="G344" s="0" t="n">
        <v>2.78068825150141</v>
      </c>
      <c r="H344" s="0" t="n">
        <v>0.91170160479886</v>
      </c>
      <c r="I344" s="0" t="n">
        <f aca="false">AVERAGE(C344,D344,F344,G344,H344)</f>
        <v>0.280407660253484</v>
      </c>
      <c r="J344" s="0" t="n">
        <f aca="false">(E344-I344)</f>
        <v>-3.06769868347976</v>
      </c>
    </row>
    <row r="345" customFormat="false" ht="12.75" hidden="false" customHeight="false" outlineLevel="0" collapsed="false">
      <c r="A345" s="0" t="s">
        <v>602</v>
      </c>
      <c r="B345" s="1" t="s">
        <v>603</v>
      </c>
      <c r="C345" s="0" t="n">
        <v>1.98500591486256</v>
      </c>
      <c r="D345" s="0" t="n">
        <v>-0.258342125261874</v>
      </c>
      <c r="E345" s="2" t="n">
        <v>-3.9381782135384</v>
      </c>
      <c r="F345" s="0" t="n">
        <v>-2.9115728199921</v>
      </c>
      <c r="G345" s="0" t="n">
        <v>-2.74238676679452</v>
      </c>
      <c r="H345" s="0" t="n">
        <v>-0.429874624395521</v>
      </c>
      <c r="I345" s="0" t="n">
        <f aca="false">AVERAGE(C345,D345,F345,G345,H345)</f>
        <v>-0.871434084316291</v>
      </c>
      <c r="J345" s="0" t="n">
        <f aca="false">(E345-I345)</f>
        <v>-3.06674412922211</v>
      </c>
    </row>
    <row r="346" customFormat="false" ht="12.75" hidden="false" customHeight="false" outlineLevel="0" collapsed="false">
      <c r="A346" s="0" t="s">
        <v>604</v>
      </c>
      <c r="B346" s="1" t="s">
        <v>529</v>
      </c>
      <c r="C346" s="0" t="n">
        <v>-1.01872959142302</v>
      </c>
      <c r="D346" s="0" t="n">
        <v>-2.23271461716084</v>
      </c>
      <c r="E346" s="2" t="n">
        <v>-5.0585173121367</v>
      </c>
      <c r="F346" s="0" t="n">
        <v>-2.98602389576826</v>
      </c>
      <c r="G346" s="0" t="n">
        <v>-1.45762450811309</v>
      </c>
      <c r="H346" s="0" t="n">
        <v>-2.27300609680058</v>
      </c>
      <c r="I346" s="0" t="n">
        <f aca="false">AVERAGE(C346,D346,F346,G346,H346)</f>
        <v>-1.99361974185316</v>
      </c>
      <c r="J346" s="0" t="n">
        <f aca="false">(E346-I346)</f>
        <v>-3.06489757028354</v>
      </c>
    </row>
    <row r="347" customFormat="false" ht="12.75" hidden="false" customHeight="false" outlineLevel="0" collapsed="false">
      <c r="A347" s="0" t="s">
        <v>605</v>
      </c>
      <c r="B347" s="1" t="s">
        <v>178</v>
      </c>
      <c r="C347" s="0" t="n">
        <v>-1.27191602044458</v>
      </c>
      <c r="D347" s="0" t="n">
        <v>-2.84468861033243</v>
      </c>
      <c r="E347" s="2" t="n">
        <v>-3.9381782135384</v>
      </c>
      <c r="F347" s="0" t="n">
        <v>-2.76904444600892</v>
      </c>
      <c r="G347" s="0" t="n">
        <v>0.706527524961244</v>
      </c>
      <c r="H347" s="0" t="n">
        <v>1.79150363705163</v>
      </c>
      <c r="I347" s="0" t="n">
        <f aca="false">AVERAGE(C347,D347,F347,G347,H347)</f>
        <v>-0.877523582954611</v>
      </c>
      <c r="J347" s="0" t="n">
        <f aca="false">(E347-I347)</f>
        <v>-3.06065463058379</v>
      </c>
    </row>
    <row r="348" customFormat="false" ht="12.75" hidden="false" customHeight="false" outlineLevel="0" collapsed="false">
      <c r="A348" s="0" t="s">
        <v>606</v>
      </c>
      <c r="B348" s="1" t="s">
        <v>538</v>
      </c>
      <c r="C348" s="0" t="n">
        <v>0.703466557270999</v>
      </c>
      <c r="D348" s="0" t="n">
        <v>0.644217853573326</v>
      </c>
      <c r="E348" s="2" t="n">
        <v>-3.18987452778281</v>
      </c>
      <c r="F348" s="0" t="n">
        <v>-2.88223741809769</v>
      </c>
      <c r="G348" s="0" t="n">
        <v>0.982740608598065</v>
      </c>
      <c r="H348" s="0" t="n">
        <v>-0.107019331069374</v>
      </c>
      <c r="I348" s="0" t="n">
        <f aca="false">AVERAGE(C348,D348,F348,G348,H348)</f>
        <v>-0.131766345944935</v>
      </c>
      <c r="J348" s="0" t="n">
        <f aca="false">(E348-I348)</f>
        <v>-3.05810818183788</v>
      </c>
    </row>
    <row r="349" customFormat="false" ht="12.75" hidden="false" customHeight="false" outlineLevel="0" collapsed="false">
      <c r="A349" s="0" t="s">
        <v>607</v>
      </c>
      <c r="B349" s="1" t="s">
        <v>608</v>
      </c>
      <c r="C349" s="0" t="n">
        <v>-4.3432978133584</v>
      </c>
      <c r="D349" s="0" t="n">
        <v>1.96794497208028</v>
      </c>
      <c r="E349" s="2" t="n">
        <v>-4.84794258948302</v>
      </c>
      <c r="F349" s="0" t="n">
        <v>1.305779482488</v>
      </c>
      <c r="G349" s="0" t="n">
        <v>-4.39349599050674</v>
      </c>
      <c r="H349" s="0" t="n">
        <v>-3.52549322692781</v>
      </c>
      <c r="I349" s="0" t="n">
        <f aca="false">AVERAGE(C349,D349,F349,G349,H349)</f>
        <v>-1.79771251524493</v>
      </c>
      <c r="J349" s="0" t="n">
        <f aca="false">(E349-I349)</f>
        <v>-3.05023007423809</v>
      </c>
    </row>
    <row r="350" customFormat="false" ht="12.75" hidden="false" customHeight="false" outlineLevel="0" collapsed="false">
      <c r="A350" s="0" t="s">
        <v>609</v>
      </c>
      <c r="B350" s="1" t="s">
        <v>610</v>
      </c>
      <c r="C350" s="0" t="n">
        <v>-0.77349092526895</v>
      </c>
      <c r="D350" s="0" t="n">
        <v>1.37019590382312</v>
      </c>
      <c r="E350" s="2" t="n">
        <v>-4.67985333468216</v>
      </c>
      <c r="F350" s="0" t="n">
        <v>-1.74319302903079</v>
      </c>
      <c r="G350" s="0" t="n">
        <v>-3.78018658824134</v>
      </c>
      <c r="H350" s="0" t="n">
        <v>-3.24825792699638</v>
      </c>
      <c r="I350" s="0" t="n">
        <f aca="false">AVERAGE(C350,D350,F350,G350,H350)</f>
        <v>-1.63498651314287</v>
      </c>
      <c r="J350" s="0" t="n">
        <f aca="false">(E350-I350)</f>
        <v>-3.04486682153929</v>
      </c>
    </row>
    <row r="351" customFormat="false" ht="12.75" hidden="false" customHeight="false" outlineLevel="0" collapsed="false">
      <c r="A351" s="0" t="s">
        <v>611</v>
      </c>
      <c r="B351" s="1" t="s">
        <v>163</v>
      </c>
      <c r="C351" s="0" t="n">
        <v>1.26989970585698</v>
      </c>
      <c r="D351" s="0" t="n">
        <v>-0.126507785158672</v>
      </c>
      <c r="E351" s="2" t="n">
        <v>-2.72693215704381</v>
      </c>
      <c r="F351" s="0" t="n">
        <v>0.213951665351834</v>
      </c>
      <c r="G351" s="0" t="n">
        <v>0.516894848023488</v>
      </c>
      <c r="H351" s="0" t="n">
        <v>-0.286984474693048</v>
      </c>
      <c r="I351" s="0" t="n">
        <f aca="false">AVERAGE(C351,D351,F351,G351,H351)</f>
        <v>0.317450791876116</v>
      </c>
      <c r="J351" s="0" t="n">
        <f aca="false">(E351-I351)</f>
        <v>-3.04438294891993</v>
      </c>
    </row>
    <row r="352" customFormat="false" ht="12.75" hidden="false" customHeight="false" outlineLevel="0" collapsed="false">
      <c r="A352" s="0" t="s">
        <v>612</v>
      </c>
      <c r="B352" s="1" t="s">
        <v>613</v>
      </c>
      <c r="C352" s="0" t="n">
        <v>-2.89911732315579</v>
      </c>
      <c r="D352" s="0" t="n">
        <v>-0.847079042357347</v>
      </c>
      <c r="E352" s="2" t="n">
        <v>-4.92007831935828</v>
      </c>
      <c r="F352" s="0" t="n">
        <v>-2.11264120695787</v>
      </c>
      <c r="G352" s="0" t="n">
        <v>-2.27064428878258</v>
      </c>
      <c r="H352" s="0" t="n">
        <v>-1.27066602696948</v>
      </c>
      <c r="I352" s="0" t="n">
        <f aca="false">AVERAGE(C352,D352,F352,G352,H352)</f>
        <v>-1.88002957764461</v>
      </c>
      <c r="J352" s="0" t="n">
        <f aca="false">(E352-I352)</f>
        <v>-3.04004874171367</v>
      </c>
    </row>
    <row r="353" customFormat="false" ht="12.75" hidden="false" customHeight="false" outlineLevel="0" collapsed="false">
      <c r="A353" s="0" t="s">
        <v>614</v>
      </c>
      <c r="B353" s="1" t="s">
        <v>615</v>
      </c>
      <c r="C353" s="0" t="n">
        <v>0.729926821398788</v>
      </c>
      <c r="D353" s="0" t="n">
        <v>-1.41927132259673</v>
      </c>
      <c r="E353" s="2" t="n">
        <v>-3.84321481801894</v>
      </c>
      <c r="F353" s="0" t="n">
        <v>-1.0015521932009</v>
      </c>
      <c r="G353" s="0" t="n">
        <v>-2.61464453710539</v>
      </c>
      <c r="H353" s="0" t="n">
        <v>0.284196709463893</v>
      </c>
      <c r="I353" s="0" t="n">
        <f aca="false">AVERAGE(C353,D353,F353,G353,H353)</f>
        <v>-0.804268904408068</v>
      </c>
      <c r="J353" s="0" t="n">
        <f aca="false">(E353-I353)</f>
        <v>-3.03894591361087</v>
      </c>
    </row>
    <row r="354" customFormat="false" ht="12.75" hidden="false" customHeight="false" outlineLevel="0" collapsed="false">
      <c r="A354" s="0" t="s">
        <v>616</v>
      </c>
      <c r="B354" s="1" t="s">
        <v>369</v>
      </c>
      <c r="C354" s="0" t="n">
        <v>1.82277301230978</v>
      </c>
      <c r="D354" s="0" t="n">
        <v>-1.88349941331562</v>
      </c>
      <c r="E354" s="2" t="n">
        <v>-1.2924404896384</v>
      </c>
      <c r="F354" s="0" t="n">
        <v>0.706157927281241</v>
      </c>
      <c r="G354" s="0" t="n">
        <v>4.16830079724572</v>
      </c>
      <c r="H354" s="0" t="n">
        <v>3.90468532462749</v>
      </c>
      <c r="I354" s="0" t="n">
        <f aca="false">AVERAGE(C354,D354,F354,G354,H354)</f>
        <v>1.74368352962972</v>
      </c>
      <c r="J354" s="0" t="n">
        <f aca="false">(E354-I354)</f>
        <v>-3.03612401926812</v>
      </c>
    </row>
    <row r="355" customFormat="false" ht="12.75" hidden="false" customHeight="false" outlineLevel="0" collapsed="false">
      <c r="A355" s="0" t="s">
        <v>617</v>
      </c>
      <c r="B355" s="1" t="s">
        <v>618</v>
      </c>
      <c r="C355" s="0" t="n">
        <v>0.952681593653419</v>
      </c>
      <c r="D355" s="0" t="n">
        <v>0.0127697774504036</v>
      </c>
      <c r="E355" s="2" t="n">
        <v>-3.9381782135384</v>
      </c>
      <c r="F355" s="0" t="n">
        <v>-1.50523285814814</v>
      </c>
      <c r="G355" s="0" t="n">
        <v>-2.37938820374132</v>
      </c>
      <c r="H355" s="0" t="n">
        <v>-1.61526375596349</v>
      </c>
      <c r="I355" s="0" t="n">
        <f aca="false">AVERAGE(C355,D355,F355,G355,H355)</f>
        <v>-0.906886689349826</v>
      </c>
      <c r="J355" s="0" t="n">
        <f aca="false">(E355-I355)</f>
        <v>-3.03129152418857</v>
      </c>
    </row>
    <row r="356" customFormat="false" ht="12.75" hidden="false" customHeight="false" outlineLevel="0" collapsed="false">
      <c r="A356" s="0" t="s">
        <v>619</v>
      </c>
      <c r="B356" s="1" t="s">
        <v>620</v>
      </c>
      <c r="C356" s="0" t="n">
        <v>-1.24315398728052</v>
      </c>
      <c r="D356" s="0" t="n">
        <v>1.27906255058517</v>
      </c>
      <c r="E356" s="2" t="n">
        <v>-4.41413378042578</v>
      </c>
      <c r="F356" s="0" t="n">
        <v>-1.15261159517976</v>
      </c>
      <c r="G356" s="0" t="n">
        <v>-4.68293324362614</v>
      </c>
      <c r="H356" s="0" t="n">
        <v>-1.11562462695676</v>
      </c>
      <c r="I356" s="0" t="n">
        <f aca="false">AVERAGE(C356,D356,F356,G356,H356)</f>
        <v>-1.3830521804916</v>
      </c>
      <c r="J356" s="0" t="n">
        <f aca="false">(E356-I356)</f>
        <v>-3.03108159993418</v>
      </c>
    </row>
    <row r="357" customFormat="false" ht="12.75" hidden="false" customHeight="false" outlineLevel="0" collapsed="false">
      <c r="A357" s="0" t="s">
        <v>621</v>
      </c>
      <c r="B357" s="1" t="s">
        <v>622</v>
      </c>
      <c r="C357" s="0" t="n">
        <v>-0.641511471406089</v>
      </c>
      <c r="D357" s="0" t="n">
        <v>-0.24480281846366</v>
      </c>
      <c r="E357" s="2" t="n">
        <v>-3.74896871735461</v>
      </c>
      <c r="F357" s="0" t="n">
        <v>0.503106038582321</v>
      </c>
      <c r="G357" s="0" t="n">
        <v>-1.79937719413039</v>
      </c>
      <c r="H357" s="0" t="n">
        <v>-1.44602914858422</v>
      </c>
      <c r="I357" s="0" t="n">
        <f aca="false">AVERAGE(C357,D357,F357,G357,H357)</f>
        <v>-0.725722918800408</v>
      </c>
      <c r="J357" s="0" t="n">
        <f aca="false">(E357-I357)</f>
        <v>-3.0232457985542</v>
      </c>
    </row>
    <row r="358" customFormat="false" ht="12.75" hidden="false" customHeight="false" outlineLevel="0" collapsed="false">
      <c r="A358" s="0" t="s">
        <v>623</v>
      </c>
      <c r="B358" s="1" t="s">
        <v>178</v>
      </c>
      <c r="C358" s="0" t="n">
        <v>2.50636365934378</v>
      </c>
      <c r="D358" s="0" t="n">
        <v>-2.03294754133029</v>
      </c>
      <c r="E358" s="2" t="n">
        <v>-4.03455403654037</v>
      </c>
      <c r="F358" s="0" t="n">
        <v>-1.96773515649407</v>
      </c>
      <c r="G358" s="0" t="n">
        <v>-3.97205010298415</v>
      </c>
      <c r="H358" s="0" t="n">
        <v>0.408735459489222</v>
      </c>
      <c r="I358" s="0" t="n">
        <f aca="false">AVERAGE(C358,D358,F358,G358,H358)</f>
        <v>-1.0115267363951</v>
      </c>
      <c r="J358" s="0" t="n">
        <f aca="false">(E358-I358)</f>
        <v>-3.02302730014527</v>
      </c>
    </row>
    <row r="359" customFormat="false" ht="12.75" hidden="false" customHeight="false" outlineLevel="0" collapsed="false">
      <c r="A359" s="0" t="s">
        <v>624</v>
      </c>
      <c r="B359" s="1" t="s">
        <v>625</v>
      </c>
      <c r="C359" s="0" t="n">
        <v>0.630346317292123</v>
      </c>
      <c r="D359" s="0" t="n">
        <v>-1.08904052868998</v>
      </c>
      <c r="E359" s="2" t="n">
        <v>-2.72693215704381</v>
      </c>
      <c r="F359" s="0" t="n">
        <v>-0.264472476034741</v>
      </c>
      <c r="G359" s="0" t="n">
        <v>1.63332536814917</v>
      </c>
      <c r="H359" s="0" t="n">
        <v>0.57026088898611</v>
      </c>
      <c r="I359" s="0" t="n">
        <f aca="false">AVERAGE(C359,D359,F359,G359,H359)</f>
        <v>0.296083913940536</v>
      </c>
      <c r="J359" s="0" t="n">
        <f aca="false">(E359-I359)</f>
        <v>-3.02301607098435</v>
      </c>
    </row>
    <row r="360" customFormat="false" ht="12.75" hidden="false" customHeight="false" outlineLevel="0" collapsed="false">
      <c r="A360" s="0" t="s">
        <v>626</v>
      </c>
      <c r="B360" s="5" t="s">
        <v>627</v>
      </c>
      <c r="C360" s="0" t="n">
        <v>0.805911123252695</v>
      </c>
      <c r="D360" s="0" t="n">
        <v>0.162912346603283</v>
      </c>
      <c r="E360" s="2" t="n">
        <v>-3.26000227500786</v>
      </c>
      <c r="F360" s="0" t="n">
        <v>-2.62986622546625</v>
      </c>
      <c r="G360" s="0" t="n">
        <v>0.682689402843308</v>
      </c>
      <c r="H360" s="0" t="n">
        <v>-0.211733020229811</v>
      </c>
      <c r="I360" s="0" t="n">
        <f aca="false">AVERAGE(C360,D360,F360,G360,H360)</f>
        <v>-0.238017274599355</v>
      </c>
      <c r="J360" s="0" t="n">
        <f aca="false">(E360-I360)</f>
        <v>-3.02198500040851</v>
      </c>
    </row>
    <row r="361" customFormat="false" ht="12.75" hidden="false" customHeight="false" outlineLevel="0" collapsed="false">
      <c r="A361" s="0" t="s">
        <v>628</v>
      </c>
      <c r="B361" s="1" t="s">
        <v>629</v>
      </c>
      <c r="C361" s="0" t="n">
        <v>1.78284191982479</v>
      </c>
      <c r="D361" s="0" t="n">
        <v>-4.86896304920066</v>
      </c>
      <c r="E361" s="2" t="n">
        <v>-4.41413378042578</v>
      </c>
      <c r="F361" s="0" t="n">
        <v>1.56169058621185</v>
      </c>
      <c r="G361" s="0" t="n">
        <v>-5.23041454170206</v>
      </c>
      <c r="H361" s="0" t="n">
        <v>-0.211733020229811</v>
      </c>
      <c r="I361" s="0" t="n">
        <f aca="false">AVERAGE(C361,D361,F361,G361,H361)</f>
        <v>-1.39331562101918</v>
      </c>
      <c r="J361" s="0" t="n">
        <f aca="false">(E361-I361)</f>
        <v>-3.0208181594066</v>
      </c>
    </row>
    <row r="362" customFormat="false" ht="12.75" hidden="false" customHeight="false" outlineLevel="0" collapsed="false">
      <c r="A362" s="0" t="s">
        <v>630</v>
      </c>
      <c r="B362" s="1" t="s">
        <v>631</v>
      </c>
      <c r="C362" s="0" t="n">
        <v>0.838740215493008</v>
      </c>
      <c r="D362" s="0" t="n">
        <v>-2.07195355799259</v>
      </c>
      <c r="E362" s="2" t="n">
        <v>-3.57111010827698</v>
      </c>
      <c r="F362" s="0" t="n">
        <v>-0.264472476034741</v>
      </c>
      <c r="G362" s="0" t="n">
        <v>0.666444961426111</v>
      </c>
      <c r="H362" s="0" t="n">
        <v>-1.99925228926029</v>
      </c>
      <c r="I362" s="0" t="n">
        <f aca="false">AVERAGE(C362,D362,F362,G362,H362)</f>
        <v>-0.5660986292737</v>
      </c>
      <c r="J362" s="0" t="n">
        <f aca="false">(E362-I362)</f>
        <v>-3.00501147900328</v>
      </c>
    </row>
    <row r="363" customFormat="false" ht="12.75" hidden="false" customHeight="false" outlineLevel="0" collapsed="false">
      <c r="A363" s="0" t="s">
        <v>632</v>
      </c>
      <c r="B363" s="1" t="s">
        <v>633</v>
      </c>
      <c r="C363" s="0" t="n">
        <v>4.1817458604275</v>
      </c>
      <c r="D363" s="0" t="n">
        <v>-4.86896304920066</v>
      </c>
      <c r="E363" s="2" t="n">
        <v>-4.12240914141973</v>
      </c>
      <c r="F363" s="0" t="n">
        <v>-3.61873808360927</v>
      </c>
      <c r="G363" s="0" t="n">
        <v>-4.8585669262809</v>
      </c>
      <c r="H363" s="0" t="n">
        <v>3.57030669160575</v>
      </c>
      <c r="I363" s="0" t="n">
        <f aca="false">AVERAGE(C363,D363,F363,G363,H363)</f>
        <v>-1.11884310141152</v>
      </c>
      <c r="J363" s="0" t="n">
        <f aca="false">(E363-I363)</f>
        <v>-3.00356604000821</v>
      </c>
    </row>
    <row r="364" customFormat="false" ht="12.75" hidden="false" customHeight="false" outlineLevel="0" collapsed="false">
      <c r="A364" s="0" t="s">
        <v>634</v>
      </c>
      <c r="B364" s="1" t="s">
        <v>547</v>
      </c>
      <c r="C364" s="0" t="n">
        <v>-1.27191602044458</v>
      </c>
      <c r="D364" s="0" t="n">
        <v>2.40576129904582</v>
      </c>
      <c r="E364" s="2" t="n">
        <v>-3.57111010827698</v>
      </c>
      <c r="F364" s="0" t="n">
        <v>-2.23726472807692</v>
      </c>
      <c r="G364" s="0" t="n">
        <v>1.82225422386785</v>
      </c>
      <c r="H364" s="0" t="n">
        <v>-3.55868027577229</v>
      </c>
      <c r="I364" s="0" t="n">
        <f aca="false">AVERAGE(C364,D364,F364,G364,H364)</f>
        <v>-0.567969100276024</v>
      </c>
      <c r="J364" s="0" t="n">
        <f aca="false">(E364-I364)</f>
        <v>-3.00314100800096</v>
      </c>
    </row>
    <row r="365" customFormat="false" ht="12.75" hidden="false" customHeight="false" outlineLevel="0" collapsed="false">
      <c r="A365" s="0" t="s">
        <v>635</v>
      </c>
      <c r="B365" s="1" t="s">
        <v>380</v>
      </c>
      <c r="C365" s="0" t="n">
        <v>0.25437181030628</v>
      </c>
      <c r="D365" s="0" t="n">
        <v>-2.95908914176048</v>
      </c>
      <c r="E365" s="2" t="n">
        <v>-4.41413378042578</v>
      </c>
      <c r="F365" s="0" t="n">
        <v>-3.45388179952619</v>
      </c>
      <c r="G365" s="0" t="n">
        <v>0.481677030920173</v>
      </c>
      <c r="H365" s="0" t="n">
        <v>-1.39631672572142</v>
      </c>
      <c r="I365" s="0" t="n">
        <f aca="false">AVERAGE(C365,D365,F365,G365,H365)</f>
        <v>-1.41464776515633</v>
      </c>
      <c r="J365" s="0" t="n">
        <f aca="false">(E365-I365)</f>
        <v>-2.99948601526945</v>
      </c>
    </row>
    <row r="366" customFormat="false" ht="12.75" hidden="false" customHeight="false" outlineLevel="0" collapsed="false">
      <c r="A366" s="0" t="s">
        <v>636</v>
      </c>
      <c r="B366" s="1" t="s">
        <v>637</v>
      </c>
      <c r="C366" s="0" t="n">
        <v>-0.684629398883455</v>
      </c>
      <c r="D366" s="0" t="n">
        <v>-1.4731420904473</v>
      </c>
      <c r="E366" s="2" t="n">
        <v>-4.41413378042578</v>
      </c>
      <c r="F366" s="0" t="n">
        <v>-2.23726472807692</v>
      </c>
      <c r="G366" s="0" t="n">
        <v>0.0676329113183768</v>
      </c>
      <c r="H366" s="0" t="n">
        <v>-2.75150821644385</v>
      </c>
      <c r="I366" s="0" t="n">
        <f aca="false">AVERAGE(C366,D366,F366,G366,H366)</f>
        <v>-1.41578230450663</v>
      </c>
      <c r="J366" s="0" t="n">
        <f aca="false">(E366-I366)</f>
        <v>-2.99835147591915</v>
      </c>
    </row>
    <row r="367" customFormat="false" ht="12.75" hidden="false" customHeight="false" outlineLevel="0" collapsed="false">
      <c r="A367" s="0" t="s">
        <v>638</v>
      </c>
      <c r="B367" s="1" t="s">
        <v>639</v>
      </c>
      <c r="C367" s="0" t="n">
        <v>-5.02885933888447</v>
      </c>
      <c r="D367" s="0" t="n">
        <v>-0.419130788831418</v>
      </c>
      <c r="E367" s="2" t="n">
        <v>-4.76170275190018</v>
      </c>
      <c r="F367" s="0" t="n">
        <v>-2.02461736441536</v>
      </c>
      <c r="G367" s="0" t="n">
        <v>-0.541673962762183</v>
      </c>
      <c r="H367" s="0" t="n">
        <v>-0.806983190342796</v>
      </c>
      <c r="I367" s="0" t="n">
        <f aca="false">AVERAGE(C367,D367,F367,G367,H367)</f>
        <v>-1.76425292904725</v>
      </c>
      <c r="J367" s="0" t="n">
        <f aca="false">(E367-I367)</f>
        <v>-2.99744982285293</v>
      </c>
    </row>
    <row r="368" customFormat="false" ht="12.75" hidden="false" customHeight="false" outlineLevel="0" collapsed="false">
      <c r="A368" s="0" t="s">
        <v>640</v>
      </c>
      <c r="B368" s="1" t="s">
        <v>641</v>
      </c>
      <c r="C368" s="0" t="n">
        <v>1.62220452019255</v>
      </c>
      <c r="D368" s="0" t="n">
        <v>1.01265820742369</v>
      </c>
      <c r="E368" s="2" t="n">
        <v>-4.76170275190018</v>
      </c>
      <c r="F368" s="0" t="n">
        <v>-3.69460126176741</v>
      </c>
      <c r="G368" s="0" t="n">
        <v>-3.00919582575894</v>
      </c>
      <c r="H368" s="0" t="n">
        <v>-4.75298189015002</v>
      </c>
      <c r="I368" s="0" t="n">
        <f aca="false">AVERAGE(C368,D368,F368,G368,H368)</f>
        <v>-1.76438325001203</v>
      </c>
      <c r="J368" s="0" t="n">
        <f aca="false">(E368-I368)</f>
        <v>-2.99731950188815</v>
      </c>
    </row>
    <row r="369" customFormat="false" ht="12.75" hidden="false" customHeight="false" outlineLevel="0" collapsed="false">
      <c r="A369" s="0" t="s">
        <v>642</v>
      </c>
      <c r="B369" s="1" t="s">
        <v>643</v>
      </c>
      <c r="C369" s="0" t="n">
        <v>-3.75665506312525</v>
      </c>
      <c r="D369" s="0" t="n">
        <v>2.95249081057261</v>
      </c>
      <c r="E369" s="2" t="n">
        <v>-3.49266139238231</v>
      </c>
      <c r="F369" s="0" t="n">
        <v>-1.15261159517976</v>
      </c>
      <c r="G369" s="0" t="n">
        <v>-1.38926492240881</v>
      </c>
      <c r="H369" s="0" t="n">
        <v>0.855485909636458</v>
      </c>
      <c r="I369" s="0" t="n">
        <f aca="false">AVERAGE(C369,D369,F369,G369,H369)</f>
        <v>-0.49811097210095</v>
      </c>
      <c r="J369" s="0" t="n">
        <f aca="false">(E369-I369)</f>
        <v>-2.99455042028136</v>
      </c>
    </row>
    <row r="370" customFormat="false" ht="12.75" hidden="false" customHeight="false" outlineLevel="0" collapsed="false">
      <c r="A370" s="0" t="s">
        <v>644</v>
      </c>
      <c r="B370" s="1" t="s">
        <v>645</v>
      </c>
      <c r="C370" s="0" t="n">
        <v>1.99624037585458</v>
      </c>
      <c r="D370" s="0" t="n">
        <v>-3.66970976240708</v>
      </c>
      <c r="E370" s="2" t="n">
        <v>-3.57111010827698</v>
      </c>
      <c r="F370" s="0" t="n">
        <v>-2.30047832379263</v>
      </c>
      <c r="G370" s="0" t="n">
        <v>1.0070947406677</v>
      </c>
      <c r="H370" s="0" t="n">
        <v>0.0666485315406378</v>
      </c>
      <c r="I370" s="0" t="n">
        <f aca="false">AVERAGE(C370,D370,F370,G370,H370)</f>
        <v>-0.580040887627358</v>
      </c>
      <c r="J370" s="0" t="n">
        <f aca="false">(E370-I370)</f>
        <v>-2.99106922064962</v>
      </c>
    </row>
    <row r="371" customFormat="false" ht="12.75" hidden="false" customHeight="false" outlineLevel="0" collapsed="false">
      <c r="A371" s="0" t="s">
        <v>646</v>
      </c>
      <c r="B371" s="1" t="s">
        <v>647</v>
      </c>
      <c r="C371" s="0" t="n">
        <v>0.0365312837685128</v>
      </c>
      <c r="D371" s="0" t="n">
        <v>-1.71846157233831</v>
      </c>
      <c r="E371" s="2" t="n">
        <v>-3.04342383970137</v>
      </c>
      <c r="F371" s="0" t="n">
        <v>-0.47360755601632</v>
      </c>
      <c r="G371" s="0" t="n">
        <v>0.682689402843308</v>
      </c>
      <c r="H371" s="0" t="n">
        <v>1.20644965084703</v>
      </c>
      <c r="I371" s="0" t="n">
        <f aca="false">AVERAGE(C371,D371,F371,G371,H371)</f>
        <v>-0.0532797581791559</v>
      </c>
      <c r="J371" s="0" t="n">
        <f aca="false">(E371-I371)</f>
        <v>-2.99014408152221</v>
      </c>
    </row>
    <row r="372" customFormat="false" ht="12.75" hidden="false" customHeight="false" outlineLevel="0" collapsed="false">
      <c r="A372" s="0" t="s">
        <v>648</v>
      </c>
      <c r="B372" s="1" t="s">
        <v>649</v>
      </c>
      <c r="C372" s="0" t="n">
        <v>-1.0709864038792</v>
      </c>
      <c r="D372" s="0" t="n">
        <v>-2.23271461716084</v>
      </c>
      <c r="E372" s="2" t="n">
        <v>-3.84321481801894</v>
      </c>
      <c r="F372" s="0" t="n">
        <v>-1.31488416346796</v>
      </c>
      <c r="G372" s="0" t="n">
        <v>1.19937767069235</v>
      </c>
      <c r="H372" s="0" t="n">
        <v>-0.847234979965735</v>
      </c>
      <c r="I372" s="0" t="n">
        <f aca="false">AVERAGE(C372,D372,F372,G372,H372)</f>
        <v>-0.853288498756277</v>
      </c>
      <c r="J372" s="0" t="n">
        <f aca="false">(E372-I372)</f>
        <v>-2.98992631926266</v>
      </c>
    </row>
    <row r="373" customFormat="false" ht="12.75" hidden="false" customHeight="false" outlineLevel="0" collapsed="false">
      <c r="A373" s="0" t="s">
        <v>650</v>
      </c>
      <c r="B373" s="1" t="s">
        <v>651</v>
      </c>
      <c r="C373" s="0" t="n">
        <v>1.15988747161879</v>
      </c>
      <c r="D373" s="0" t="n">
        <v>-4.93704330138836</v>
      </c>
      <c r="E373" s="2" t="n">
        <v>-5.0585173121367</v>
      </c>
      <c r="F373" s="0" t="n">
        <v>2.85606190300692</v>
      </c>
      <c r="G373" s="0" t="n">
        <v>-4.77694512557128</v>
      </c>
      <c r="H373" s="0" t="n">
        <v>-4.64496286251246</v>
      </c>
      <c r="I373" s="0" t="n">
        <f aca="false">AVERAGE(C373,D373,F373,G373,H373)</f>
        <v>-2.06860038296928</v>
      </c>
      <c r="J373" s="0" t="n">
        <f aca="false">(E373-I373)</f>
        <v>-2.98991692916742</v>
      </c>
    </row>
    <row r="374" customFormat="false" ht="12.75" hidden="false" customHeight="false" outlineLevel="0" collapsed="false">
      <c r="A374" s="0" t="s">
        <v>652</v>
      </c>
      <c r="B374" s="1" t="s">
        <v>653</v>
      </c>
      <c r="C374" s="0" t="n">
        <v>1.72985879741843</v>
      </c>
      <c r="D374" s="0" t="n">
        <v>-4.86896304920066</v>
      </c>
      <c r="E374" s="2" t="n">
        <v>-4.76170275190018</v>
      </c>
      <c r="F374" s="0" t="n">
        <v>0.125017579180881</v>
      </c>
      <c r="G374" s="0" t="n">
        <v>-1.0072980621251</v>
      </c>
      <c r="H374" s="0" t="n">
        <v>-4.89009895731268</v>
      </c>
      <c r="I374" s="0" t="n">
        <f aca="false">AVERAGE(C374,D374,F374,G374,H374)</f>
        <v>-1.78229673840783</v>
      </c>
      <c r="J374" s="0" t="n">
        <f aca="false">(E374-I374)</f>
        <v>-2.97940601349235</v>
      </c>
    </row>
    <row r="375" customFormat="false" ht="12.75" hidden="false" customHeight="false" outlineLevel="0" collapsed="false">
      <c r="A375" s="0" t="s">
        <v>654</v>
      </c>
      <c r="B375" s="1" t="s">
        <v>410</v>
      </c>
      <c r="C375" s="0" t="n">
        <v>-2.13093804276941</v>
      </c>
      <c r="D375" s="0" t="n">
        <v>-2.64126250403242</v>
      </c>
      <c r="E375" s="2" t="n">
        <v>-3.84321481801894</v>
      </c>
      <c r="F375" s="0" t="n">
        <v>2.3371023085676</v>
      </c>
      <c r="G375" s="0" t="n">
        <v>-2.74238676679452</v>
      </c>
      <c r="H375" s="0" t="n">
        <v>0.839030826608648</v>
      </c>
      <c r="I375" s="0" t="n">
        <f aca="false">AVERAGE(C375,D375,F375,G375,H375)</f>
        <v>-0.86769083568402</v>
      </c>
      <c r="J375" s="0" t="n">
        <f aca="false">(E375-I375)</f>
        <v>-2.97552398233492</v>
      </c>
    </row>
    <row r="376" customFormat="false" ht="12.75" hidden="false" customHeight="false" outlineLevel="0" collapsed="false">
      <c r="A376" s="0" t="s">
        <v>655</v>
      </c>
      <c r="B376" s="1" t="s">
        <v>656</v>
      </c>
      <c r="C376" s="0" t="n">
        <v>-4.88385249358097</v>
      </c>
      <c r="D376" s="0" t="n">
        <v>-1.71846157233831</v>
      </c>
      <c r="E376" s="2" t="n">
        <v>-5.12434180890933</v>
      </c>
      <c r="F376" s="0" t="n">
        <v>1.47186945194457</v>
      </c>
      <c r="G376" s="0" t="n">
        <v>-4.39349599050674</v>
      </c>
      <c r="H376" s="0" t="n">
        <v>-1.24996465739169</v>
      </c>
      <c r="I376" s="0" t="n">
        <f aca="false">AVERAGE(C376,D376,F376,G376,H376)</f>
        <v>-2.15478105237463</v>
      </c>
      <c r="J376" s="0" t="n">
        <f aca="false">(E376-I376)</f>
        <v>-2.9695607565347</v>
      </c>
    </row>
    <row r="377" customFormat="false" ht="12.75" hidden="false" customHeight="false" outlineLevel="0" collapsed="false">
      <c r="A377" s="0" t="s">
        <v>657</v>
      </c>
      <c r="B377" s="1" t="s">
        <v>658</v>
      </c>
      <c r="C377" s="0" t="n">
        <v>-1.42947220260277</v>
      </c>
      <c r="D377" s="0" t="n">
        <v>-4.57176221710021</v>
      </c>
      <c r="E377" s="2" t="n">
        <v>-5.18524790228721</v>
      </c>
      <c r="F377" s="0" t="n">
        <v>-1.0015521932009</v>
      </c>
      <c r="G377" s="0" t="n">
        <v>-0.218180790910513</v>
      </c>
      <c r="H377" s="0" t="n">
        <v>-3.86706689840749</v>
      </c>
      <c r="I377" s="0" t="n">
        <f aca="false">AVERAGE(C377,D377,F377,G377,H377)</f>
        <v>-2.21760686044438</v>
      </c>
      <c r="J377" s="0" t="n">
        <f aca="false">(E377-I377)</f>
        <v>-2.96764104184283</v>
      </c>
    </row>
    <row r="378" customFormat="false" ht="12.75" hidden="false" customHeight="false" outlineLevel="0" collapsed="false">
      <c r="A378" s="0" t="s">
        <v>659</v>
      </c>
      <c r="B378" s="1" t="s">
        <v>660</v>
      </c>
      <c r="C378" s="0" t="n">
        <v>-1.78772615856622</v>
      </c>
      <c r="D378" s="0" t="n">
        <v>-3.90545939888479</v>
      </c>
      <c r="E378" s="2" t="n">
        <v>-4.03455403654037</v>
      </c>
      <c r="F378" s="0" t="n">
        <v>-1.79819356053396</v>
      </c>
      <c r="G378" s="0" t="n">
        <v>0.542897644161082</v>
      </c>
      <c r="H378" s="0" t="n">
        <v>1.60242172491861</v>
      </c>
      <c r="I378" s="0" t="n">
        <f aca="false">AVERAGE(C378,D378,F378,G378,H378)</f>
        <v>-1.06921194978106</v>
      </c>
      <c r="J378" s="0" t="n">
        <f aca="false">(E378-I378)</f>
        <v>-2.96534208675931</v>
      </c>
    </row>
    <row r="379" customFormat="false" ht="12.75" hidden="false" customHeight="false" outlineLevel="0" collapsed="false">
      <c r="A379" s="0" t="s">
        <v>661</v>
      </c>
      <c r="B379" s="1" t="s">
        <v>552</v>
      </c>
      <c r="C379" s="0" t="n">
        <v>-1.52934778807769</v>
      </c>
      <c r="D379" s="0" t="n">
        <v>-1.20708142259474</v>
      </c>
      <c r="E379" s="2" t="n">
        <v>-2.8511959032421</v>
      </c>
      <c r="F379" s="0" t="n">
        <v>1.84143641617956</v>
      </c>
      <c r="G379" s="0" t="n">
        <v>0.872859787435257</v>
      </c>
      <c r="H379" s="0" t="n">
        <v>0.576650244337582</v>
      </c>
      <c r="I379" s="0" t="n">
        <f aca="false">AVERAGE(C379,D379,F379,G379,H379)</f>
        <v>0.110903447455994</v>
      </c>
      <c r="J379" s="0" t="n">
        <f aca="false">(E379-I379)</f>
        <v>-2.96209935069809</v>
      </c>
    </row>
    <row r="380" customFormat="false" ht="12.75" hidden="false" customHeight="false" outlineLevel="0" collapsed="false">
      <c r="A380" s="0" t="s">
        <v>662</v>
      </c>
      <c r="B380" s="1" t="s">
        <v>663</v>
      </c>
      <c r="C380" s="0" t="n">
        <v>-1.15497802897744</v>
      </c>
      <c r="D380" s="0" t="n">
        <v>-0.97577735512326</v>
      </c>
      <c r="E380" s="2" t="n">
        <v>-4.22318724627797</v>
      </c>
      <c r="F380" s="0" t="n">
        <v>-2.23726472807692</v>
      </c>
      <c r="G380" s="0" t="n">
        <v>-0.858096502396562</v>
      </c>
      <c r="H380" s="0" t="n">
        <v>-1.08826086905936</v>
      </c>
      <c r="I380" s="0" t="n">
        <f aca="false">AVERAGE(C380,D380,F380,G380,H380)</f>
        <v>-1.26287549672671</v>
      </c>
      <c r="J380" s="0" t="n">
        <f aca="false">(E380-I380)</f>
        <v>-2.96031174955126</v>
      </c>
    </row>
    <row r="381" customFormat="false" ht="12.75" hidden="false" customHeight="false" outlineLevel="0" collapsed="false">
      <c r="A381" s="0" t="s">
        <v>664</v>
      </c>
      <c r="B381" s="1" t="s">
        <v>665</v>
      </c>
      <c r="C381" s="0" t="n">
        <v>1.91773825789798</v>
      </c>
      <c r="D381" s="0" t="n">
        <v>-2.36251441673929</v>
      </c>
      <c r="E381" s="2" t="n">
        <v>-4.12240914141973</v>
      </c>
      <c r="F381" s="0" t="n">
        <v>-3.37005235543863</v>
      </c>
      <c r="G381" s="0" t="n">
        <v>-2.01988311880831</v>
      </c>
      <c r="H381" s="0" t="n">
        <v>0.00940515501359094</v>
      </c>
      <c r="I381" s="0" t="n">
        <f aca="false">AVERAGE(C381,D381,F381,G381,H381)</f>
        <v>-1.16506129561493</v>
      </c>
      <c r="J381" s="0" t="n">
        <f aca="false">(E381-I381)</f>
        <v>-2.9573478458048</v>
      </c>
    </row>
    <row r="382" customFormat="false" ht="12.75" hidden="false" customHeight="false" outlineLevel="0" collapsed="false">
      <c r="A382" s="0" t="s">
        <v>666</v>
      </c>
      <c r="B382" s="1" t="s">
        <v>667</v>
      </c>
      <c r="C382" s="0" t="n">
        <v>-3.66431554731867</v>
      </c>
      <c r="D382" s="0" t="n">
        <v>0.123049870505314</v>
      </c>
      <c r="E382" s="2" t="n">
        <v>-4.41413378042578</v>
      </c>
      <c r="F382" s="0" t="n">
        <v>0.125017579180881</v>
      </c>
      <c r="G382" s="0" t="n">
        <v>-3.49573790729681</v>
      </c>
      <c r="H382" s="0" t="n">
        <v>-0.381780993730213</v>
      </c>
      <c r="I382" s="0" t="n">
        <f aca="false">AVERAGE(C382,D382,F382,G382,H382)</f>
        <v>-1.4587533997319</v>
      </c>
      <c r="J382" s="0" t="n">
        <f aca="false">(E382-I382)</f>
        <v>-2.95538038069388</v>
      </c>
    </row>
    <row r="383" customFormat="false" ht="12.75" hidden="false" customHeight="false" outlineLevel="0" collapsed="false">
      <c r="A383" s="0" t="s">
        <v>668</v>
      </c>
      <c r="B383" s="1" t="s">
        <v>178</v>
      </c>
      <c r="C383" s="0" t="n">
        <v>-2.08162406219209</v>
      </c>
      <c r="D383" s="0" t="n">
        <v>-0.652119017172017</v>
      </c>
      <c r="E383" s="2" t="n">
        <v>-5.0585173121367</v>
      </c>
      <c r="F383" s="0" t="n">
        <v>-4.20330538533284</v>
      </c>
      <c r="G383" s="0" t="n">
        <v>-4.77694512557128</v>
      </c>
      <c r="H383" s="0" t="n">
        <v>1.18513060129658</v>
      </c>
      <c r="I383" s="0" t="n">
        <f aca="false">AVERAGE(C383,D383,F383,G383,H383)</f>
        <v>-2.10577259779433</v>
      </c>
      <c r="J383" s="0" t="n">
        <f aca="false">(E383-I383)</f>
        <v>-2.95274471434237</v>
      </c>
    </row>
    <row r="384" customFormat="false" ht="12.75" hidden="false" customHeight="false" outlineLevel="0" collapsed="false">
      <c r="A384" s="0" t="s">
        <v>669</v>
      </c>
      <c r="B384" s="1" t="s">
        <v>499</v>
      </c>
      <c r="C384" s="0" t="n">
        <v>0.525434073037153</v>
      </c>
      <c r="D384" s="0" t="n">
        <v>2.51925587907952</v>
      </c>
      <c r="E384" s="2" t="n">
        <v>-4.03455403654037</v>
      </c>
      <c r="F384" s="0" t="n">
        <v>-1.0015521932009</v>
      </c>
      <c r="G384" s="0" t="n">
        <v>-4.28326238477355</v>
      </c>
      <c r="H384" s="0" t="n">
        <v>-3.21734813310106</v>
      </c>
      <c r="I384" s="0" t="n">
        <f aca="false">AVERAGE(C384,D384,F384,G384,H384)</f>
        <v>-1.09149455179177</v>
      </c>
      <c r="J384" s="0" t="n">
        <f aca="false">(E384-I384)</f>
        <v>-2.9430594847486</v>
      </c>
    </row>
    <row r="385" customFormat="false" ht="12.75" hidden="false" customHeight="false" outlineLevel="0" collapsed="false">
      <c r="A385" s="0" t="s">
        <v>670</v>
      </c>
      <c r="B385" s="1" t="s">
        <v>671</v>
      </c>
      <c r="C385" s="0" t="n">
        <v>-4.53634600472055</v>
      </c>
      <c r="D385" s="0" t="n">
        <v>1.01265820742369</v>
      </c>
      <c r="E385" s="2" t="n">
        <v>-4.92007831935828</v>
      </c>
      <c r="F385" s="0" t="n">
        <v>-0.376000190235299</v>
      </c>
      <c r="G385" s="0" t="n">
        <v>-5.16794200639482</v>
      </c>
      <c r="H385" s="0" t="n">
        <v>-0.823331954164249</v>
      </c>
      <c r="I385" s="0" t="n">
        <f aca="false">AVERAGE(C385,D385,F385,G385,H385)</f>
        <v>-1.97819238961825</v>
      </c>
      <c r="J385" s="0" t="n">
        <f aca="false">(E385-I385)</f>
        <v>-2.94188592974004</v>
      </c>
    </row>
    <row r="386" customFormat="false" ht="12.75" hidden="false" customHeight="false" outlineLevel="0" collapsed="false">
      <c r="A386" s="0" t="s">
        <v>672</v>
      </c>
      <c r="B386" s="1" t="s">
        <v>178</v>
      </c>
      <c r="C386" s="0" t="n">
        <v>-0.165625381155645</v>
      </c>
      <c r="D386" s="0" t="n">
        <v>-2.79562387333304</v>
      </c>
      <c r="E386" s="2" t="n">
        <v>-4.84794258948302</v>
      </c>
      <c r="F386" s="0" t="n">
        <v>-4.63878796718371</v>
      </c>
      <c r="G386" s="0" t="n">
        <v>-2.12085751084027</v>
      </c>
      <c r="H386" s="0" t="n">
        <v>0.137901557831283</v>
      </c>
      <c r="I386" s="0" t="n">
        <f aca="false">AVERAGE(C386,D386,F386,G386,H386)</f>
        <v>-1.91659863493628</v>
      </c>
      <c r="J386" s="0" t="n">
        <f aca="false">(E386-I386)</f>
        <v>-2.93134395454674</v>
      </c>
    </row>
    <row r="387" customFormat="false" ht="12.75" hidden="false" customHeight="false" outlineLevel="0" collapsed="false">
      <c r="A387" s="0" t="s">
        <v>673</v>
      </c>
      <c r="B387" s="1" t="s">
        <v>674</v>
      </c>
      <c r="C387" s="0" t="n">
        <v>-1.12658619051044</v>
      </c>
      <c r="D387" s="0" t="n">
        <v>-1.99624410212986</v>
      </c>
      <c r="E387" s="2" t="n">
        <v>-4.5984276811225</v>
      </c>
      <c r="F387" s="0" t="n">
        <v>-1.71852982974743</v>
      </c>
      <c r="G387" s="0" t="n">
        <v>-3.08449496429043</v>
      </c>
      <c r="H387" s="0" t="n">
        <v>-0.411651117511006</v>
      </c>
      <c r="I387" s="0" t="n">
        <f aca="false">AVERAGE(C387,D387,F387,G387,H387)</f>
        <v>-1.66750124083783</v>
      </c>
      <c r="J387" s="0" t="n">
        <f aca="false">(E387-I387)</f>
        <v>-2.93092644028467</v>
      </c>
    </row>
    <row r="388" customFormat="false" ht="12.75" hidden="false" customHeight="false" outlineLevel="0" collapsed="false">
      <c r="A388" s="0" t="s">
        <v>675</v>
      </c>
      <c r="B388" s="1" t="s">
        <v>178</v>
      </c>
      <c r="C388" s="0" t="n">
        <v>-0.0908799618364492</v>
      </c>
      <c r="D388" s="0" t="n">
        <v>-0.8889758050617</v>
      </c>
      <c r="E388" s="2" t="n">
        <v>-4.50642083820593</v>
      </c>
      <c r="F388" s="0" t="n">
        <v>-1.40980024110077</v>
      </c>
      <c r="G388" s="0" t="n">
        <v>-0.430990912704137</v>
      </c>
      <c r="H388" s="0" t="n">
        <v>-5.06651314996957</v>
      </c>
      <c r="I388" s="0" t="n">
        <f aca="false">AVERAGE(C388,D388,F388,G388,H388)</f>
        <v>-1.57743201413453</v>
      </c>
      <c r="J388" s="0" t="n">
        <f aca="false">(E388-I388)</f>
        <v>-2.92898882407141</v>
      </c>
    </row>
    <row r="389" customFormat="false" ht="12.75" hidden="false" customHeight="false" outlineLevel="0" collapsed="false">
      <c r="A389" s="0" t="s">
        <v>676</v>
      </c>
      <c r="B389" s="1" t="s">
        <v>651</v>
      </c>
      <c r="C389" s="0" t="n">
        <v>2.12524791305396</v>
      </c>
      <c r="D389" s="0" t="n">
        <v>-4.23989776022438</v>
      </c>
      <c r="E389" s="2" t="n">
        <v>-4.31920770687277</v>
      </c>
      <c r="F389" s="0" t="n">
        <v>4.04988873659364</v>
      </c>
      <c r="G389" s="0" t="n">
        <v>-4.77694512557128</v>
      </c>
      <c r="H389" s="0" t="n">
        <v>-4.11908692227893</v>
      </c>
      <c r="I389" s="0" t="n">
        <f aca="false">AVERAGE(C389,D389,F389,G389,H389)</f>
        <v>-1.3921586316854</v>
      </c>
      <c r="J389" s="0" t="n">
        <f aca="false">(E389-I389)</f>
        <v>-2.92704907518737</v>
      </c>
    </row>
    <row r="390" customFormat="false" ht="12.75" hidden="false" customHeight="false" outlineLevel="0" collapsed="false">
      <c r="A390" s="0" t="s">
        <v>677</v>
      </c>
      <c r="B390" s="1" t="s">
        <v>678</v>
      </c>
      <c r="C390" s="0" t="n">
        <v>-1.36395773112095</v>
      </c>
      <c r="D390" s="0" t="n">
        <v>0.806786445354275</v>
      </c>
      <c r="E390" s="2" t="n">
        <v>-3.18987452778281</v>
      </c>
      <c r="F390" s="0" t="n">
        <v>-2.62986622546625</v>
      </c>
      <c r="G390" s="0" t="n">
        <v>0.831962342484366</v>
      </c>
      <c r="H390" s="0" t="n">
        <v>1.03725097132635</v>
      </c>
      <c r="I390" s="0" t="n">
        <f aca="false">AVERAGE(C390,D390,F390,G390,H390)</f>
        <v>-0.263564839484442</v>
      </c>
      <c r="J390" s="0" t="n">
        <f aca="false">(E390-I390)</f>
        <v>-2.92630968829837</v>
      </c>
    </row>
    <row r="391" customFormat="false" ht="12.75" hidden="false" customHeight="false" outlineLevel="0" collapsed="false">
      <c r="A391" s="0" t="s">
        <v>679</v>
      </c>
      <c r="B391" s="1" t="s">
        <v>680</v>
      </c>
      <c r="C391" s="0" t="n">
        <v>-1.67292618130756</v>
      </c>
      <c r="D391" s="0" t="n">
        <v>-1.91907894546182</v>
      </c>
      <c r="E391" s="2" t="n">
        <v>-4.5984276811225</v>
      </c>
      <c r="F391" s="0" t="n">
        <v>-2.33499486393755</v>
      </c>
      <c r="G391" s="0" t="n">
        <v>-0.560210946615129</v>
      </c>
      <c r="H391" s="0" t="n">
        <v>-1.88042232164484</v>
      </c>
      <c r="I391" s="0" t="n">
        <f aca="false">AVERAGE(C391,D391,F391,G391,H391)</f>
        <v>-1.67352665179338</v>
      </c>
      <c r="J391" s="0" t="n">
        <f aca="false">(E391-I391)</f>
        <v>-2.92490102932912</v>
      </c>
    </row>
    <row r="392" customFormat="false" ht="12.75" hidden="false" customHeight="false" outlineLevel="0" collapsed="false">
      <c r="A392" s="0" t="s">
        <v>681</v>
      </c>
      <c r="B392" s="1" t="s">
        <v>682</v>
      </c>
      <c r="C392" s="0" t="n">
        <v>1.69927534463748</v>
      </c>
      <c r="D392" s="0" t="n">
        <v>3.17679009969014</v>
      </c>
      <c r="E392" s="2" t="n">
        <v>-0.0810726011180146</v>
      </c>
      <c r="F392" s="0" t="n">
        <v>3.63019634748856</v>
      </c>
      <c r="G392" s="0" t="n">
        <v>2.59895067086508</v>
      </c>
      <c r="H392" s="0" t="n">
        <v>3.05723015959503</v>
      </c>
      <c r="I392" s="0" t="n">
        <f aca="false">AVERAGE(C392,D392,F392,G392,H392)</f>
        <v>2.83248852445526</v>
      </c>
      <c r="J392" s="0" t="n">
        <f aca="false">(E392-I392)</f>
        <v>-2.91356112557327</v>
      </c>
    </row>
    <row r="393" customFormat="false" ht="12.75" hidden="false" customHeight="false" outlineLevel="0" collapsed="false">
      <c r="A393" s="0" t="s">
        <v>683</v>
      </c>
      <c r="B393" s="1" t="s">
        <v>684</v>
      </c>
      <c r="C393" s="0" t="n">
        <v>-2.13093804276941</v>
      </c>
      <c r="D393" s="0" t="n">
        <v>-3.52391292886892</v>
      </c>
      <c r="E393" s="2" t="n">
        <v>-3.57111010827698</v>
      </c>
      <c r="F393" s="0" t="n">
        <v>-1.15261159517976</v>
      </c>
      <c r="G393" s="0" t="n">
        <v>2.03175143076644</v>
      </c>
      <c r="H393" s="0" t="n">
        <v>1.46452724119856</v>
      </c>
      <c r="I393" s="0" t="n">
        <f aca="false">AVERAGE(C393,D393,F393,G393,H393)</f>
        <v>-0.662236778970618</v>
      </c>
      <c r="J393" s="0" t="n">
        <f aca="false">(E393-I393)</f>
        <v>-2.90887332930636</v>
      </c>
    </row>
    <row r="394" customFormat="false" ht="12.75" hidden="false" customHeight="false" outlineLevel="0" collapsed="false">
      <c r="A394" s="0" t="s">
        <v>685</v>
      </c>
      <c r="B394" s="1" t="s">
        <v>686</v>
      </c>
      <c r="C394" s="0" t="n">
        <v>-4.1477285130008</v>
      </c>
      <c r="D394" s="0" t="n">
        <v>-4.32385216576477</v>
      </c>
      <c r="E394" s="2" t="n">
        <v>-4.76170275190018</v>
      </c>
      <c r="F394" s="0" t="n">
        <v>-0.0758922920212182</v>
      </c>
      <c r="G394" s="0" t="n">
        <v>2.14722837938464</v>
      </c>
      <c r="H394" s="0" t="n">
        <v>-2.86986724950357</v>
      </c>
      <c r="I394" s="0" t="n">
        <f aca="false">AVERAGE(C394,D394,F394,G394,H394)</f>
        <v>-1.85402236818114</v>
      </c>
      <c r="J394" s="0" t="n">
        <f aca="false">(E394-I394)</f>
        <v>-2.90768038371904</v>
      </c>
    </row>
    <row r="395" customFormat="false" ht="12.75" hidden="false" customHeight="false" outlineLevel="0" collapsed="false">
      <c r="A395" s="0" t="s">
        <v>687</v>
      </c>
      <c r="B395" s="1" t="s">
        <v>688</v>
      </c>
      <c r="C395" s="0" t="n">
        <v>0.0501536606287385</v>
      </c>
      <c r="D395" s="0" t="n">
        <v>-1.68570106965708</v>
      </c>
      <c r="E395" s="2" t="n">
        <v>-3.33742976453846</v>
      </c>
      <c r="F395" s="0" t="n">
        <v>-1.22123858213447</v>
      </c>
      <c r="G395" s="0" t="n">
        <v>0.47296077611825</v>
      </c>
      <c r="H395" s="0" t="n">
        <v>0.227372315555068</v>
      </c>
      <c r="I395" s="0" t="n">
        <f aca="false">AVERAGE(C395,D395,F395,G395,H395)</f>
        <v>-0.431290579897899</v>
      </c>
      <c r="J395" s="0" t="n">
        <f aca="false">(E395-I395)</f>
        <v>-2.90613918464056</v>
      </c>
    </row>
    <row r="396" customFormat="false" ht="12.75" hidden="false" customHeight="false" outlineLevel="0" collapsed="false">
      <c r="A396" s="0" t="s">
        <v>689</v>
      </c>
      <c r="B396" s="1" t="s">
        <v>690</v>
      </c>
      <c r="C396" s="0" t="n">
        <v>-0.943726189358705</v>
      </c>
      <c r="D396" s="0" t="n">
        <v>-1.28292723541679</v>
      </c>
      <c r="E396" s="2" t="n">
        <v>-3.65991562504545</v>
      </c>
      <c r="F396" s="0" t="n">
        <v>-1.24343626536642</v>
      </c>
      <c r="G396" s="0" t="n">
        <v>-0.294480942724416</v>
      </c>
      <c r="H396" s="0" t="n">
        <v>-0.0406148000716213</v>
      </c>
      <c r="I396" s="0" t="n">
        <f aca="false">AVERAGE(C396,D396,F396,G396,H396)</f>
        <v>-0.761037086587591</v>
      </c>
      <c r="J396" s="0" t="n">
        <f aca="false">(E396-I396)</f>
        <v>-2.89887853845786</v>
      </c>
    </row>
    <row r="397" customFormat="false" ht="12.75" hidden="false" customHeight="false" outlineLevel="0" collapsed="false">
      <c r="A397" s="0" t="s">
        <v>691</v>
      </c>
      <c r="B397" s="1" t="s">
        <v>692</v>
      </c>
      <c r="C397" s="0" t="n">
        <v>4.38181175099504</v>
      </c>
      <c r="D397" s="0" t="n">
        <v>2.0570581119604</v>
      </c>
      <c r="E397" s="2" t="n">
        <v>0.179355460136107</v>
      </c>
      <c r="F397" s="0" t="n">
        <v>4.34947118943205</v>
      </c>
      <c r="G397" s="0" t="n">
        <v>1.63332536814917</v>
      </c>
      <c r="H397" s="0" t="n">
        <v>2.96042715460525</v>
      </c>
      <c r="I397" s="0" t="n">
        <f aca="false">AVERAGE(C397,D397,F397,G397,H397)</f>
        <v>3.07641871502838</v>
      </c>
      <c r="J397" s="0" t="n">
        <f aca="false">(E397-I397)</f>
        <v>-2.89706325489228</v>
      </c>
    </row>
    <row r="398" customFormat="false" ht="12.75" hidden="false" customHeight="false" outlineLevel="0" collapsed="false">
      <c r="A398" s="0" t="s">
        <v>693</v>
      </c>
      <c r="B398" s="1" t="s">
        <v>694</v>
      </c>
      <c r="C398" s="0" t="n">
        <v>-4.8023800060792</v>
      </c>
      <c r="D398" s="0" t="n">
        <v>0.269141172202387</v>
      </c>
      <c r="E398" s="2" t="n">
        <v>-3.9381782135384</v>
      </c>
      <c r="F398" s="0" t="n">
        <v>0.100031984181192</v>
      </c>
      <c r="G398" s="0" t="n">
        <v>-0.504122376851908</v>
      </c>
      <c r="H398" s="0" t="n">
        <v>-0.270730264444332</v>
      </c>
      <c r="I398" s="0" t="n">
        <f aca="false">AVERAGE(C398,D398,F398,G398,H398)</f>
        <v>-1.04161189819837</v>
      </c>
      <c r="J398" s="0" t="n">
        <f aca="false">(E398-I398)</f>
        <v>-2.89656631534003</v>
      </c>
    </row>
    <row r="399" customFormat="false" ht="12.75" hidden="false" customHeight="false" outlineLevel="0" collapsed="false">
      <c r="A399" s="0" t="s">
        <v>695</v>
      </c>
      <c r="B399" s="1" t="s">
        <v>386</v>
      </c>
      <c r="C399" s="0" t="n">
        <v>-4.04294865290275</v>
      </c>
      <c r="D399" s="0" t="n">
        <v>2.41617617974322</v>
      </c>
      <c r="E399" s="2" t="n">
        <v>-4.03455403654037</v>
      </c>
      <c r="F399" s="0" t="n">
        <v>-1.58637783576507</v>
      </c>
      <c r="G399" s="0" t="n">
        <v>-0.145025806545264</v>
      </c>
      <c r="H399" s="0" t="n">
        <v>-2.33470618108107</v>
      </c>
      <c r="I399" s="0" t="n">
        <f aca="false">AVERAGE(C399,D399,F399,G399,H399)</f>
        <v>-1.13857645931019</v>
      </c>
      <c r="J399" s="0" t="n">
        <f aca="false">(E399-I399)</f>
        <v>-2.89597757723018</v>
      </c>
    </row>
    <row r="400" customFormat="false" ht="12.75" hidden="false" customHeight="false" outlineLevel="0" collapsed="false">
      <c r="A400" s="0" t="s">
        <v>696</v>
      </c>
      <c r="B400" s="1" t="s">
        <v>697</v>
      </c>
      <c r="C400" s="0" t="n">
        <v>-1.39524710227748</v>
      </c>
      <c r="D400" s="0" t="n">
        <v>-2.14881820208162</v>
      </c>
      <c r="E400" s="2" t="n">
        <v>-4.31920770687277</v>
      </c>
      <c r="F400" s="0" t="n">
        <v>-1.58637783576507</v>
      </c>
      <c r="G400" s="0" t="n">
        <v>-0.812940018750538</v>
      </c>
      <c r="H400" s="0" t="n">
        <v>-1.17634802985893</v>
      </c>
      <c r="I400" s="0" t="n">
        <f aca="false">AVERAGE(C400,D400,F400,G400,H400)</f>
        <v>-1.42394623774673</v>
      </c>
      <c r="J400" s="0" t="n">
        <f aca="false">(E400-I400)</f>
        <v>-2.89526146912604</v>
      </c>
    </row>
    <row r="401" customFormat="false" ht="12.75" hidden="false" customHeight="false" outlineLevel="0" collapsed="false">
      <c r="A401" s="0" t="s">
        <v>698</v>
      </c>
      <c r="B401" s="1" t="s">
        <v>699</v>
      </c>
      <c r="C401" s="0" t="n">
        <v>1.59248298954882</v>
      </c>
      <c r="D401" s="0" t="n">
        <v>2.2616854089018</v>
      </c>
      <c r="E401" s="2" t="n">
        <v>-1.3237321538256</v>
      </c>
      <c r="F401" s="0" t="n">
        <v>1.66101126081648</v>
      </c>
      <c r="G401" s="0" t="n">
        <v>-0.0892370458654669</v>
      </c>
      <c r="H401" s="0" t="n">
        <v>2.42744651069521</v>
      </c>
      <c r="I401" s="0" t="n">
        <f aca="false">AVERAGE(C401,D401,F401,G401,H401)</f>
        <v>1.57067782481937</v>
      </c>
      <c r="J401" s="0" t="n">
        <f aca="false">(E401-I401)</f>
        <v>-2.89440997864497</v>
      </c>
    </row>
    <row r="402" customFormat="false" ht="12.75" hidden="false" customHeight="false" outlineLevel="0" collapsed="false">
      <c r="A402" s="0" t="s">
        <v>700</v>
      </c>
      <c r="B402" s="1" t="s">
        <v>701</v>
      </c>
      <c r="C402" s="0" t="n">
        <v>-2.71261098282851</v>
      </c>
      <c r="D402" s="0" t="n">
        <v>2.79311104114603</v>
      </c>
      <c r="E402" s="2" t="n">
        <v>-3.33742976453846</v>
      </c>
      <c r="F402" s="0" t="n">
        <v>-0.707081770369129</v>
      </c>
      <c r="G402" s="0" t="n">
        <v>-2.87205532846056</v>
      </c>
      <c r="H402" s="0" t="n">
        <v>1.282148448917</v>
      </c>
      <c r="I402" s="0" t="n">
        <f aca="false">AVERAGE(C402,D402,F402,G402,H402)</f>
        <v>-0.443297718319034</v>
      </c>
      <c r="J402" s="0" t="n">
        <f aca="false">(E402-I402)</f>
        <v>-2.89413204621943</v>
      </c>
    </row>
    <row r="403" customFormat="false" ht="12.75" hidden="false" customHeight="false" outlineLevel="0" collapsed="false">
      <c r="A403" s="0" t="s">
        <v>702</v>
      </c>
      <c r="B403" s="1" t="s">
        <v>703</v>
      </c>
      <c r="C403" s="0" t="n">
        <v>-2.08162406219209</v>
      </c>
      <c r="D403" s="0" t="n">
        <v>-0.747191847481827</v>
      </c>
      <c r="E403" s="2" t="n">
        <v>-4.12240914141973</v>
      </c>
      <c r="F403" s="0" t="n">
        <v>-0.190116709490403</v>
      </c>
      <c r="G403" s="0" t="n">
        <v>-1.9752333015057</v>
      </c>
      <c r="H403" s="0" t="n">
        <v>-1.15790971820543</v>
      </c>
      <c r="I403" s="0" t="n">
        <f aca="false">AVERAGE(C403,D403,F403,G403,H403)</f>
        <v>-1.23041512777509</v>
      </c>
      <c r="J403" s="0" t="n">
        <f aca="false">(E403-I403)</f>
        <v>-2.89199401364464</v>
      </c>
    </row>
    <row r="404" customFormat="false" ht="12.75" hidden="false" customHeight="false" outlineLevel="0" collapsed="false">
      <c r="A404" s="0" t="s">
        <v>704</v>
      </c>
      <c r="B404" s="1" t="s">
        <v>705</v>
      </c>
      <c r="C404" s="0" t="n">
        <v>-0.918570604352452</v>
      </c>
      <c r="D404" s="0" t="n">
        <v>-1.58977513569315</v>
      </c>
      <c r="E404" s="2" t="n">
        <v>-4.76170275190018</v>
      </c>
      <c r="F404" s="0" t="n">
        <v>-0.633403221747879</v>
      </c>
      <c r="G404" s="0" t="n">
        <v>-4.77694512557128</v>
      </c>
      <c r="H404" s="0" t="n">
        <v>-1.44602914858422</v>
      </c>
      <c r="I404" s="0" t="n">
        <f aca="false">AVERAGE(C404,D404,F404,G404,H404)</f>
        <v>-1.8729446471898</v>
      </c>
      <c r="J404" s="0" t="n">
        <f aca="false">(E404-I404)</f>
        <v>-2.88875810471038</v>
      </c>
    </row>
    <row r="405" customFormat="false" ht="12.75" hidden="false" customHeight="false" outlineLevel="0" collapsed="false">
      <c r="A405" s="0" t="s">
        <v>706</v>
      </c>
      <c r="B405" s="1" t="s">
        <v>707</v>
      </c>
      <c r="C405" s="0" t="n">
        <v>-1.39524710227748</v>
      </c>
      <c r="D405" s="0" t="n">
        <v>1.87944567089082</v>
      </c>
      <c r="E405" s="2" t="n">
        <v>-4.41413378042578</v>
      </c>
      <c r="F405" s="0" t="n">
        <v>-4.33353125752973</v>
      </c>
      <c r="G405" s="0" t="n">
        <v>-0.701479116905097</v>
      </c>
      <c r="H405" s="0" t="n">
        <v>-3.07985932067701</v>
      </c>
      <c r="I405" s="0" t="n">
        <f aca="false">AVERAGE(C405,D405,F405,G405,H405)</f>
        <v>-1.5261342252997</v>
      </c>
      <c r="J405" s="0" t="n">
        <f aca="false">(E405-I405)</f>
        <v>-2.88799955512608</v>
      </c>
    </row>
    <row r="406" customFormat="false" ht="12.75" hidden="false" customHeight="false" outlineLevel="0" collapsed="false">
      <c r="A406" s="0" t="s">
        <v>708</v>
      </c>
      <c r="B406" s="1" t="s">
        <v>709</v>
      </c>
      <c r="C406" s="0" t="n">
        <v>-4.63099646164072</v>
      </c>
      <c r="D406" s="0" t="n">
        <v>-4.73057994561561</v>
      </c>
      <c r="E406" s="2" t="n">
        <v>-4.5984276811225</v>
      </c>
      <c r="F406" s="0" t="n">
        <v>3.76464751771401</v>
      </c>
      <c r="G406" s="0" t="n">
        <v>1.53282019281807</v>
      </c>
      <c r="H406" s="0" t="n">
        <v>-4.49817250290501</v>
      </c>
      <c r="I406" s="0" t="n">
        <f aca="false">AVERAGE(C406,D406,F406,G406,H406)</f>
        <v>-1.71245623992585</v>
      </c>
      <c r="J406" s="0" t="n">
        <f aca="false">(E406-I406)</f>
        <v>-2.88597144119665</v>
      </c>
    </row>
    <row r="407" customFormat="false" ht="12.75" hidden="false" customHeight="false" outlineLevel="0" collapsed="false">
      <c r="A407" s="0" t="s">
        <v>710</v>
      </c>
      <c r="B407" s="1" t="s">
        <v>711</v>
      </c>
      <c r="C407" s="0" t="n">
        <v>3.43018287921928</v>
      </c>
      <c r="D407" s="0" t="n">
        <v>-2.36251441673929</v>
      </c>
      <c r="E407" s="2" t="n">
        <v>-2.38411529056864</v>
      </c>
      <c r="F407" s="0" t="n">
        <v>4.92452184154714</v>
      </c>
      <c r="G407" s="0" t="n">
        <v>-3.58452398358763</v>
      </c>
      <c r="H407" s="0" t="n">
        <v>0.0964629573678712</v>
      </c>
      <c r="I407" s="0" t="n">
        <f aca="false">AVERAGE(C407,D407,F407,G407,H407)</f>
        <v>0.500825855561474</v>
      </c>
      <c r="J407" s="0" t="n">
        <f aca="false">(E407-I407)</f>
        <v>-2.88494114613011</v>
      </c>
    </row>
    <row r="408" customFormat="false" ht="12.75" hidden="false" customHeight="false" outlineLevel="0" collapsed="false">
      <c r="A408" s="0" t="s">
        <v>712</v>
      </c>
      <c r="B408" s="1" t="s">
        <v>713</v>
      </c>
      <c r="C408" s="0" t="n">
        <v>-1.0996517535993</v>
      </c>
      <c r="D408" s="0" t="n">
        <v>-1.28292723541679</v>
      </c>
      <c r="E408" s="2" t="n">
        <v>-4.67985333468216</v>
      </c>
      <c r="F408" s="0" t="n">
        <v>-2.05370282414144</v>
      </c>
      <c r="G408" s="0" t="n">
        <v>-2.87205532846056</v>
      </c>
      <c r="H408" s="0" t="n">
        <v>-1.67037281704195</v>
      </c>
      <c r="I408" s="0" t="n">
        <f aca="false">AVERAGE(C408,D408,F408,G408,H408)</f>
        <v>-1.79574199173201</v>
      </c>
      <c r="J408" s="0" t="n">
        <f aca="false">(E408-I408)</f>
        <v>-2.88411134295015</v>
      </c>
    </row>
    <row r="409" customFormat="false" ht="12.75" hidden="false" customHeight="false" outlineLevel="0" collapsed="false">
      <c r="A409" s="0" t="s">
        <v>714</v>
      </c>
      <c r="B409" s="1" t="s">
        <v>715</v>
      </c>
      <c r="C409" s="0" t="n">
        <v>-0.641511471406089</v>
      </c>
      <c r="D409" s="0" t="n">
        <v>-4.57176221710021</v>
      </c>
      <c r="E409" s="2" t="n">
        <v>-4.92007831935828</v>
      </c>
      <c r="F409" s="0" t="n">
        <v>-1.22123858213447</v>
      </c>
      <c r="G409" s="0" t="n">
        <v>-3.68071836786273</v>
      </c>
      <c r="H409" s="0" t="n">
        <v>-0.116592860930896</v>
      </c>
      <c r="I409" s="0" t="n">
        <f aca="false">AVERAGE(C409,D409,F409,G409,H409)</f>
        <v>-2.04636469988688</v>
      </c>
      <c r="J409" s="0" t="n">
        <f aca="false">(E409-I409)</f>
        <v>-2.8737136194714</v>
      </c>
    </row>
    <row r="410" customFormat="false" ht="12.75" hidden="false" customHeight="false" outlineLevel="0" collapsed="false">
      <c r="A410" s="0" t="s">
        <v>716</v>
      </c>
      <c r="B410" s="1" t="s">
        <v>717</v>
      </c>
      <c r="C410" s="0" t="n">
        <v>-3.40639218499481</v>
      </c>
      <c r="D410" s="0" t="n">
        <v>-3.82704220483806</v>
      </c>
      <c r="E410" s="2" t="n">
        <v>-4.5984276811225</v>
      </c>
      <c r="F410" s="0" t="n">
        <v>-0.900118951716963</v>
      </c>
      <c r="G410" s="0" t="n">
        <v>1.15572874379402</v>
      </c>
      <c r="H410" s="0" t="n">
        <v>-1.65609297927784</v>
      </c>
      <c r="I410" s="0" t="n">
        <f aca="false">AVERAGE(C410,D410,F410,G410,H410)</f>
        <v>-1.72678351540673</v>
      </c>
      <c r="J410" s="0" t="n">
        <f aca="false">(E410-I410)</f>
        <v>-2.87164416571577</v>
      </c>
    </row>
    <row r="411" customFormat="false" ht="12.75" hidden="false" customHeight="false" outlineLevel="0" collapsed="false">
      <c r="A411" s="0" t="s">
        <v>718</v>
      </c>
      <c r="B411" s="1" t="s">
        <v>719</v>
      </c>
      <c r="C411" s="0" t="n">
        <v>3.86836961484638</v>
      </c>
      <c r="D411" s="0" t="n">
        <v>-2.64126250403242</v>
      </c>
      <c r="E411" s="2" t="n">
        <v>-4.31920770687277</v>
      </c>
      <c r="F411" s="0" t="n">
        <v>-2.36398145495771</v>
      </c>
      <c r="G411" s="0" t="n">
        <v>-3.08449496429043</v>
      </c>
      <c r="H411" s="0" t="n">
        <v>-3.02546420763061</v>
      </c>
      <c r="I411" s="0" t="n">
        <f aca="false">AVERAGE(C411,D411,F411,G411,H411)</f>
        <v>-1.44936670321296</v>
      </c>
      <c r="J411" s="0" t="n">
        <f aca="false">(E411-I411)</f>
        <v>-2.86984100365981</v>
      </c>
    </row>
    <row r="412" customFormat="false" ht="12.75" hidden="false" customHeight="false" outlineLevel="0" collapsed="false">
      <c r="A412" s="0" t="s">
        <v>720</v>
      </c>
      <c r="B412" s="1" t="s">
        <v>721</v>
      </c>
      <c r="C412" s="0" t="n">
        <v>-1.21153744664023</v>
      </c>
      <c r="D412" s="0" t="n">
        <v>-1.99624410212986</v>
      </c>
      <c r="E412" s="2" t="n">
        <v>-4.50642083820593</v>
      </c>
      <c r="F412" s="0" t="n">
        <v>-1.04487369697885</v>
      </c>
      <c r="G412" s="0" t="n">
        <v>-3.2409365816491</v>
      </c>
      <c r="H412" s="0" t="n">
        <v>-0.689764438491685</v>
      </c>
      <c r="I412" s="0" t="n">
        <f aca="false">AVERAGE(C412,D412,F412,G412,H412)</f>
        <v>-1.63667125317794</v>
      </c>
      <c r="J412" s="0" t="n">
        <f aca="false">(E412-I412)</f>
        <v>-2.86974958502799</v>
      </c>
    </row>
    <row r="413" customFormat="false" ht="12.75" hidden="false" customHeight="false" outlineLevel="0" collapsed="false">
      <c r="A413" s="0" t="s">
        <v>722</v>
      </c>
      <c r="B413" s="1" t="s">
        <v>432</v>
      </c>
      <c r="C413" s="0" t="n">
        <v>-4.8023800060792</v>
      </c>
      <c r="D413" s="0" t="n">
        <v>-0.55053439681405</v>
      </c>
      <c r="E413" s="2" t="n">
        <v>-4.92007831935828</v>
      </c>
      <c r="F413" s="0" t="n">
        <v>-3.21471014442053</v>
      </c>
      <c r="G413" s="0" t="n">
        <v>-0.232731376535396</v>
      </c>
      <c r="H413" s="0" t="n">
        <v>-1.45784905912872</v>
      </c>
      <c r="I413" s="0" t="n">
        <f aca="false">AVERAGE(C413,D413,F413,G413,H413)</f>
        <v>-2.05164099659558</v>
      </c>
      <c r="J413" s="0" t="n">
        <f aca="false">(E413-I413)</f>
        <v>-2.8684373227627</v>
      </c>
    </row>
    <row r="414" customFormat="false" ht="12.75" hidden="false" customHeight="false" outlineLevel="0" collapsed="false">
      <c r="A414" s="0" t="s">
        <v>723</v>
      </c>
      <c r="B414" s="1" t="s">
        <v>724</v>
      </c>
      <c r="C414" s="0" t="n">
        <v>-1.59911907716826</v>
      </c>
      <c r="D414" s="0" t="n">
        <v>-2.31680255647005</v>
      </c>
      <c r="E414" s="2" t="n">
        <v>-4.67985333468216</v>
      </c>
      <c r="F414" s="0" t="n">
        <v>-2.49719589582872</v>
      </c>
      <c r="G414" s="0" t="n">
        <v>-1.29366226741876</v>
      </c>
      <c r="H414" s="0" t="n">
        <v>-1.36096839110331</v>
      </c>
      <c r="I414" s="0" t="n">
        <f aca="false">AVERAGE(C414,D414,F414,G414,H414)</f>
        <v>-1.81354963759782</v>
      </c>
      <c r="J414" s="0" t="n">
        <f aca="false">(E414-I414)</f>
        <v>-2.86630369708434</v>
      </c>
    </row>
    <row r="415" customFormat="false" ht="12.75" hidden="false" customHeight="false" outlineLevel="0" collapsed="false">
      <c r="A415" s="0" t="s">
        <v>725</v>
      </c>
      <c r="B415" s="1" t="s">
        <v>726</v>
      </c>
      <c r="C415" s="0" t="n">
        <v>3.40340004190708</v>
      </c>
      <c r="D415" s="0" t="n">
        <v>-3.07101334006418</v>
      </c>
      <c r="E415" s="2" t="n">
        <v>-3.33742976453846</v>
      </c>
      <c r="F415" s="0" t="n">
        <v>-2.02461736441536</v>
      </c>
      <c r="G415" s="0" t="n">
        <v>1.30674399023758</v>
      </c>
      <c r="H415" s="0" t="n">
        <v>-1.97915680124941</v>
      </c>
      <c r="I415" s="0" t="n">
        <f aca="false">AVERAGE(C415,D415,F415,G415,H415)</f>
        <v>-0.472928694716858</v>
      </c>
      <c r="J415" s="0" t="n">
        <f aca="false">(E415-I415)</f>
        <v>-2.8645010698216</v>
      </c>
    </row>
    <row r="416" customFormat="false" ht="12.75" hidden="false" customHeight="false" outlineLevel="0" collapsed="false">
      <c r="A416" s="0" t="s">
        <v>727</v>
      </c>
      <c r="B416" s="1" t="s">
        <v>728</v>
      </c>
      <c r="C416" s="0" t="n">
        <v>1.05939369308407</v>
      </c>
      <c r="D416" s="0" t="n">
        <v>-1.99624410212986</v>
      </c>
      <c r="E416" s="2" t="n">
        <v>-4.03455403654037</v>
      </c>
      <c r="F416" s="0" t="n">
        <v>-3.2551085760322</v>
      </c>
      <c r="G416" s="0" t="n">
        <v>-0.0357381606819846</v>
      </c>
      <c r="H416" s="0" t="n">
        <v>-1.64323663868403</v>
      </c>
      <c r="I416" s="0" t="n">
        <f aca="false">AVERAGE(C416,D416,F416,G416,H416)</f>
        <v>-1.1741867568888</v>
      </c>
      <c r="J416" s="0" t="n">
        <f aca="false">(E416-I416)</f>
        <v>-2.86036727965157</v>
      </c>
    </row>
    <row r="417" customFormat="false" ht="12.75" hidden="false" customHeight="false" outlineLevel="0" collapsed="false">
      <c r="A417" s="0" t="s">
        <v>729</v>
      </c>
      <c r="B417" s="1" t="s">
        <v>332</v>
      </c>
      <c r="C417" s="0" t="n">
        <v>-0.120636350171355</v>
      </c>
      <c r="D417" s="0" t="n">
        <v>-5.00192797468374</v>
      </c>
      <c r="E417" s="2" t="n">
        <v>-4.5984276811225</v>
      </c>
      <c r="F417" s="0" t="n">
        <v>-1.38451757923848</v>
      </c>
      <c r="G417" s="0" t="n">
        <v>-0.744271075972207</v>
      </c>
      <c r="H417" s="0" t="n">
        <v>-1.46855025313952</v>
      </c>
      <c r="I417" s="0" t="n">
        <f aca="false">AVERAGE(C417,D417,F417,G417,H417)</f>
        <v>-1.74398064664106</v>
      </c>
      <c r="J417" s="0" t="n">
        <f aca="false">(E417-I417)</f>
        <v>-2.85444703448144</v>
      </c>
    </row>
    <row r="418" customFormat="false" ht="12.75" hidden="false" customHeight="false" outlineLevel="0" collapsed="false">
      <c r="A418" s="0" t="s">
        <v>730</v>
      </c>
      <c r="B418" s="1" t="s">
        <v>178</v>
      </c>
      <c r="C418" s="0" t="n">
        <v>-4.8023800060792</v>
      </c>
      <c r="D418" s="0" t="n">
        <v>-0.0672745042060908</v>
      </c>
      <c r="E418" s="2" t="n">
        <v>-4.50642083820593</v>
      </c>
      <c r="F418" s="0" t="n">
        <v>-1.91276686232474</v>
      </c>
      <c r="G418" s="0" t="n">
        <v>-1.19921077742107</v>
      </c>
      <c r="H418" s="0" t="n">
        <v>-0.316281112537424</v>
      </c>
      <c r="I418" s="0" t="n">
        <f aca="false">AVERAGE(C418,D418,F418,G418,H418)</f>
        <v>-1.65958265251371</v>
      </c>
      <c r="J418" s="0" t="n">
        <f aca="false">(E418-I418)</f>
        <v>-2.84683818569223</v>
      </c>
    </row>
    <row r="419" customFormat="false" ht="12.75" hidden="false" customHeight="false" outlineLevel="0" collapsed="false">
      <c r="A419" s="0" t="s">
        <v>731</v>
      </c>
      <c r="B419" s="1" t="s">
        <v>732</v>
      </c>
      <c r="C419" s="0" t="n">
        <v>0.822359359301245</v>
      </c>
      <c r="D419" s="0" t="n">
        <v>-0.272009699536635</v>
      </c>
      <c r="E419" s="2" t="n">
        <v>-2.66426019351735</v>
      </c>
      <c r="F419" s="0" t="n">
        <v>0.696848499673123</v>
      </c>
      <c r="G419" s="0" t="n">
        <v>-0.10342890715649</v>
      </c>
      <c r="H419" s="0" t="n">
        <v>-0.238251255251735</v>
      </c>
      <c r="I419" s="0" t="n">
        <f aca="false">AVERAGE(C419,D419,F419,G419,H419)</f>
        <v>0.181103599405902</v>
      </c>
      <c r="J419" s="0" t="n">
        <f aca="false">(E419-I419)</f>
        <v>-2.84536379292325</v>
      </c>
    </row>
    <row r="420" customFormat="false" ht="12.75" hidden="false" customHeight="false" outlineLevel="0" collapsed="false">
      <c r="A420" s="0" t="s">
        <v>733</v>
      </c>
      <c r="B420" s="1" t="s">
        <v>734</v>
      </c>
      <c r="C420" s="0" t="n">
        <v>1.16568604788</v>
      </c>
      <c r="D420" s="0" t="n">
        <v>-3.90545939888479</v>
      </c>
      <c r="E420" s="2" t="n">
        <v>-4.03455403654037</v>
      </c>
      <c r="F420" s="0" t="n">
        <v>1.73631099153128</v>
      </c>
      <c r="G420" s="0" t="n">
        <v>-4.49036516414667</v>
      </c>
      <c r="H420" s="0" t="n">
        <v>-0.462553681987658</v>
      </c>
      <c r="I420" s="0" t="n">
        <f aca="false">AVERAGE(C420,D420,F420,G420,H420)</f>
        <v>-1.19127624112157</v>
      </c>
      <c r="J420" s="0" t="n">
        <f aca="false">(E420-I420)</f>
        <v>-2.8432777954188</v>
      </c>
    </row>
    <row r="421" customFormat="false" ht="12.75" hidden="false" customHeight="false" outlineLevel="0" collapsed="false">
      <c r="A421" s="0" t="s">
        <v>735</v>
      </c>
      <c r="B421" s="1" t="s">
        <v>562</v>
      </c>
      <c r="C421" s="0" t="n">
        <v>-0.0330394411912057</v>
      </c>
      <c r="D421" s="0" t="n">
        <v>-2.19048739399431</v>
      </c>
      <c r="E421" s="2" t="n">
        <v>-4.31920770687277</v>
      </c>
      <c r="F421" s="0" t="n">
        <v>0.63740584779715</v>
      </c>
      <c r="G421" s="0" t="n">
        <v>-3.58452398358763</v>
      </c>
      <c r="H421" s="0" t="n">
        <v>-2.21161353212276</v>
      </c>
      <c r="I421" s="0" t="n">
        <f aca="false">AVERAGE(C421,D421,F421,G421,H421)</f>
        <v>-1.47645170061975</v>
      </c>
      <c r="J421" s="0" t="n">
        <f aca="false">(E421-I421)</f>
        <v>-2.84275600625302</v>
      </c>
    </row>
    <row r="422" customFormat="false" ht="12.75" hidden="false" customHeight="false" outlineLevel="0" collapsed="false">
      <c r="A422" s="0" t="s">
        <v>736</v>
      </c>
      <c r="B422" s="1" t="s">
        <v>737</v>
      </c>
      <c r="C422" s="0" t="n">
        <v>-1.27191602044458</v>
      </c>
      <c r="D422" s="0" t="n">
        <v>-4.73057994561561</v>
      </c>
      <c r="E422" s="2" t="n">
        <v>-5.12434180890933</v>
      </c>
      <c r="F422" s="0" t="n">
        <v>-3.57208481449757</v>
      </c>
      <c r="G422" s="0" t="n">
        <v>1.9204555758633</v>
      </c>
      <c r="H422" s="0" t="n">
        <v>-3.7575392094294</v>
      </c>
      <c r="I422" s="0" t="n">
        <f aca="false">AVERAGE(C422,D422,F422,G422,H422)</f>
        <v>-2.28233288282477</v>
      </c>
      <c r="J422" s="0" t="n">
        <f aca="false">(E422-I422)</f>
        <v>-2.84200892608456</v>
      </c>
    </row>
    <row r="423" customFormat="false" ht="12.75" hidden="false" customHeight="false" outlineLevel="0" collapsed="false">
      <c r="A423" s="0" t="s">
        <v>738</v>
      </c>
      <c r="B423" s="1" t="s">
        <v>739</v>
      </c>
      <c r="C423" s="0" t="n">
        <v>1.15988747161879</v>
      </c>
      <c r="D423" s="0" t="n">
        <v>-4.32385216576477</v>
      </c>
      <c r="E423" s="2" t="n">
        <v>-4.84794258948302</v>
      </c>
      <c r="F423" s="0" t="n">
        <v>-3.37005235543863</v>
      </c>
      <c r="G423" s="0" t="n">
        <v>-3.08449496429043</v>
      </c>
      <c r="H423" s="0" t="n">
        <v>-0.411651117511006</v>
      </c>
      <c r="I423" s="0" t="n">
        <f aca="false">AVERAGE(C423,D423,F423,G423,H423)</f>
        <v>-2.00603262627721</v>
      </c>
      <c r="J423" s="0" t="n">
        <f aca="false">(E423-I423)</f>
        <v>-2.84190996320581</v>
      </c>
    </row>
    <row r="424" customFormat="false" ht="12.75" hidden="false" customHeight="false" outlineLevel="0" collapsed="false">
      <c r="A424" s="0" t="s">
        <v>740</v>
      </c>
      <c r="B424" s="1" t="s">
        <v>392</v>
      </c>
      <c r="C424" s="0" t="n">
        <v>-3.5710900817224</v>
      </c>
      <c r="D424" s="0" t="n">
        <v>0.459292193058669</v>
      </c>
      <c r="E424" s="2" t="n">
        <v>-3.74896871735461</v>
      </c>
      <c r="F424" s="0" t="n">
        <v>-0.248868219334308</v>
      </c>
      <c r="G424" s="0" t="n">
        <v>0.371032706468925</v>
      </c>
      <c r="H424" s="0" t="n">
        <v>-1.54764808570945</v>
      </c>
      <c r="I424" s="0" t="n">
        <f aca="false">AVERAGE(C424,D424,F424,G424,H424)</f>
        <v>-0.907456297447713</v>
      </c>
      <c r="J424" s="0" t="n">
        <f aca="false">(E424-I424)</f>
        <v>-2.8415124199069</v>
      </c>
    </row>
    <row r="425" customFormat="false" ht="12.75" hidden="false" customHeight="false" outlineLevel="0" collapsed="false">
      <c r="A425" s="0" t="s">
        <v>741</v>
      </c>
      <c r="B425" s="1" t="s">
        <v>742</v>
      </c>
      <c r="C425" s="0" t="n">
        <v>2.47826446259286</v>
      </c>
      <c r="D425" s="0" t="n">
        <v>0.969105661272818</v>
      </c>
      <c r="E425" s="2" t="n">
        <v>-2.78729102322628</v>
      </c>
      <c r="F425" s="0" t="n">
        <v>-1.0015521932009</v>
      </c>
      <c r="G425" s="0" t="n">
        <v>-0.279297386242223</v>
      </c>
      <c r="H425" s="0" t="n">
        <v>-1.92897571838975</v>
      </c>
      <c r="I425" s="0" t="n">
        <f aca="false">AVERAGE(C425,D425,F425,G425,H425)</f>
        <v>0.047508965206561</v>
      </c>
      <c r="J425" s="0" t="n">
        <f aca="false">(E425-I425)</f>
        <v>-2.83479998843284</v>
      </c>
    </row>
    <row r="426" customFormat="false" ht="12.75" hidden="false" customHeight="false" outlineLevel="0" collapsed="false">
      <c r="A426" s="0" t="s">
        <v>743</v>
      </c>
      <c r="B426" s="1" t="s">
        <v>325</v>
      </c>
      <c r="C426" s="0" t="n">
        <v>-1.52934778807769</v>
      </c>
      <c r="D426" s="0" t="n">
        <v>-4.32385216576477</v>
      </c>
      <c r="E426" s="2" t="n">
        <v>-4.50642083820593</v>
      </c>
      <c r="F426" s="0" t="n">
        <v>-1.53521864018396</v>
      </c>
      <c r="G426" s="0" t="n">
        <v>0.250320971363312</v>
      </c>
      <c r="H426" s="0" t="n">
        <v>-1.22854236174002</v>
      </c>
      <c r="I426" s="0" t="n">
        <f aca="false">AVERAGE(C426,D426,F426,G426,H426)</f>
        <v>-1.67332799688063</v>
      </c>
      <c r="J426" s="0" t="n">
        <f aca="false">(E426-I426)</f>
        <v>-2.8330928413253</v>
      </c>
    </row>
    <row r="427" customFormat="false" ht="12.75" hidden="false" customHeight="false" outlineLevel="0" collapsed="false">
      <c r="A427" s="0" t="s">
        <v>744</v>
      </c>
      <c r="B427" s="1" t="s">
        <v>745</v>
      </c>
      <c r="C427" s="0" t="n">
        <v>0.25437181030628</v>
      </c>
      <c r="D427" s="0" t="n">
        <v>-1.23257656280618</v>
      </c>
      <c r="E427" s="2" t="n">
        <v>-3.65991562504545</v>
      </c>
      <c r="F427" s="0" t="n">
        <v>-2.05370282414144</v>
      </c>
      <c r="G427" s="0" t="n">
        <v>-0.232731376535396</v>
      </c>
      <c r="H427" s="0" t="n">
        <v>-0.871146038425384</v>
      </c>
      <c r="I427" s="0" t="n">
        <f aca="false">AVERAGE(C427,D427,F427,G427,H427)</f>
        <v>-0.827156998320424</v>
      </c>
      <c r="J427" s="0" t="n">
        <f aca="false">(E427-I427)</f>
        <v>-2.83275862672503</v>
      </c>
    </row>
    <row r="428" customFormat="false" ht="12.75" hidden="false" customHeight="false" outlineLevel="0" collapsed="false">
      <c r="A428" s="0" t="s">
        <v>746</v>
      </c>
      <c r="B428" s="1" t="s">
        <v>178</v>
      </c>
      <c r="C428" s="0" t="n">
        <v>-0.535515576354476</v>
      </c>
      <c r="D428" s="0" t="n">
        <v>-4.73057994561561</v>
      </c>
      <c r="E428" s="2" t="n">
        <v>-4.67985333468216</v>
      </c>
      <c r="F428" s="0" t="n">
        <v>-3.65925420532077</v>
      </c>
      <c r="G428" s="0" t="n">
        <v>1.31693735474924</v>
      </c>
      <c r="H428" s="0" t="n">
        <v>-1.62786847604109</v>
      </c>
      <c r="I428" s="0" t="n">
        <f aca="false">AVERAGE(C428,D428,F428,G428,H428)</f>
        <v>-1.84725616971654</v>
      </c>
      <c r="J428" s="0" t="n">
        <f aca="false">(E428-I428)</f>
        <v>-2.83259716496562</v>
      </c>
    </row>
    <row r="429" customFormat="false" ht="12.75" hidden="false" customHeight="false" outlineLevel="0" collapsed="false">
      <c r="A429" s="0" t="s">
        <v>747</v>
      </c>
      <c r="B429" s="1" t="s">
        <v>748</v>
      </c>
      <c r="C429" s="0" t="n">
        <v>-0.402890002891521</v>
      </c>
      <c r="D429" s="0" t="n">
        <v>-1.20708142259474</v>
      </c>
      <c r="E429" s="2" t="n">
        <v>-3.84321481801894</v>
      </c>
      <c r="F429" s="0" t="n">
        <v>-1.879826213913</v>
      </c>
      <c r="G429" s="0" t="n">
        <v>-0.68005124513997</v>
      </c>
      <c r="H429" s="0" t="n">
        <v>-0.889042850857759</v>
      </c>
      <c r="I429" s="0" t="n">
        <f aca="false">AVERAGE(C429,D429,F429,G429,H429)</f>
        <v>-1.0117783470794</v>
      </c>
      <c r="J429" s="0" t="n">
        <f aca="false">(E429-I429)</f>
        <v>-2.83143647093954</v>
      </c>
    </row>
    <row r="430" customFormat="false" ht="12.75" hidden="false" customHeight="false" outlineLevel="0" collapsed="false">
      <c r="A430" s="0" t="s">
        <v>749</v>
      </c>
      <c r="B430" s="1" t="s">
        <v>580</v>
      </c>
      <c r="C430" s="0" t="n">
        <v>-1.56258661389486</v>
      </c>
      <c r="D430" s="0" t="n">
        <v>-0.533058375435911</v>
      </c>
      <c r="E430" s="2" t="n">
        <v>-4.31920770687277</v>
      </c>
      <c r="F430" s="0" t="n">
        <v>-1.43180858746605</v>
      </c>
      <c r="G430" s="0" t="n">
        <v>-3.16058141797143</v>
      </c>
      <c r="H430" s="0" t="n">
        <v>-0.751360698147783</v>
      </c>
      <c r="I430" s="0" t="n">
        <f aca="false">AVERAGE(C430,D430,F430,G430,H430)</f>
        <v>-1.48787913858321</v>
      </c>
      <c r="J430" s="0" t="n">
        <f aca="false">(E430-I430)</f>
        <v>-2.83132856828956</v>
      </c>
    </row>
    <row r="431" customFormat="false" ht="12.75" hidden="false" customHeight="false" outlineLevel="0" collapsed="false">
      <c r="A431" s="0" t="s">
        <v>750</v>
      </c>
      <c r="B431" s="1" t="s">
        <v>178</v>
      </c>
      <c r="C431" s="0" t="n">
        <v>-0.228786671857274</v>
      </c>
      <c r="D431" s="0" t="n">
        <v>0.531518053937216</v>
      </c>
      <c r="E431" s="2" t="n">
        <v>-4.03455403654037</v>
      </c>
      <c r="F431" s="0" t="n">
        <v>-0.68878497727398</v>
      </c>
      <c r="G431" s="0" t="n">
        <v>-1.08877397739959</v>
      </c>
      <c r="H431" s="0" t="n">
        <v>-4.57221660287597</v>
      </c>
      <c r="I431" s="0" t="n">
        <f aca="false">AVERAGE(C431,D431,F431,G431,H431)</f>
        <v>-1.20940883509392</v>
      </c>
      <c r="J431" s="0" t="n">
        <f aca="false">(E431-I431)</f>
        <v>-2.82514520144645</v>
      </c>
    </row>
    <row r="432" customFormat="false" ht="12.75" hidden="false" customHeight="false" outlineLevel="0" collapsed="false">
      <c r="A432" s="0" t="s">
        <v>751</v>
      </c>
      <c r="B432" s="1" t="s">
        <v>752</v>
      </c>
      <c r="C432" s="0" t="n">
        <v>3.92370118793194</v>
      </c>
      <c r="D432" s="0" t="n">
        <v>-4.93704330138836</v>
      </c>
      <c r="E432" s="2" t="n">
        <v>-4.84794258948302</v>
      </c>
      <c r="F432" s="0" t="n">
        <v>-4.12616796709579</v>
      </c>
      <c r="G432" s="0" t="n">
        <v>-5.16794200639482</v>
      </c>
      <c r="H432" s="0" t="n">
        <v>0.154110536703816</v>
      </c>
      <c r="I432" s="0" t="n">
        <f aca="false">AVERAGE(C432,D432,F432,G432,H432)</f>
        <v>-2.03066831004864</v>
      </c>
      <c r="J432" s="0" t="n">
        <f aca="false">(E432-I432)</f>
        <v>-2.81727427943438</v>
      </c>
    </row>
    <row r="433" customFormat="false" ht="12.75" hidden="false" customHeight="false" outlineLevel="0" collapsed="false">
      <c r="A433" s="0" t="s">
        <v>753</v>
      </c>
      <c r="B433" s="1" t="s">
        <v>754</v>
      </c>
      <c r="C433" s="0" t="n">
        <v>-0.0908799618364492</v>
      </c>
      <c r="D433" s="0" t="n">
        <v>-3.7477391345721</v>
      </c>
      <c r="E433" s="2" t="n">
        <v>-4.41413378042578</v>
      </c>
      <c r="F433" s="0" t="n">
        <v>-2.39753060012443</v>
      </c>
      <c r="G433" s="0" t="n">
        <v>-3.8740985684748</v>
      </c>
      <c r="H433" s="0" t="n">
        <v>2.12563870832155</v>
      </c>
      <c r="I433" s="0" t="n">
        <f aca="false">AVERAGE(C433,D433,F433,G433,H433)</f>
        <v>-1.59692191133725</v>
      </c>
      <c r="J433" s="0" t="n">
        <f aca="false">(E433-I433)</f>
        <v>-2.81721186908853</v>
      </c>
    </row>
    <row r="434" customFormat="false" ht="12.75" hidden="false" customHeight="false" outlineLevel="0" collapsed="false">
      <c r="A434" s="0" t="s">
        <v>755</v>
      </c>
      <c r="B434" s="1" t="s">
        <v>756</v>
      </c>
      <c r="C434" s="0" t="n">
        <v>-3.3308501512796</v>
      </c>
      <c r="D434" s="0" t="n">
        <v>-3.45691240814228</v>
      </c>
      <c r="E434" s="2" t="n">
        <v>-4.84794258948302</v>
      </c>
      <c r="F434" s="0" t="n">
        <v>-1.48561445386087</v>
      </c>
      <c r="G434" s="0" t="n">
        <v>-3.32466319855847</v>
      </c>
      <c r="H434" s="0" t="n">
        <v>1.42668585435561</v>
      </c>
      <c r="I434" s="0" t="n">
        <f aca="false">AVERAGE(C434,D434,F434,G434,H434)</f>
        <v>-2.03427087149712</v>
      </c>
      <c r="J434" s="0" t="n">
        <f aca="false">(E434-I434)</f>
        <v>-2.8136717179859</v>
      </c>
    </row>
    <row r="435" customFormat="false" ht="12.75" hidden="false" customHeight="false" outlineLevel="0" collapsed="false">
      <c r="A435" s="0" t="s">
        <v>757</v>
      </c>
      <c r="B435" s="1" t="s">
        <v>758</v>
      </c>
      <c r="C435" s="0" t="n">
        <v>-5.16004336450907</v>
      </c>
      <c r="D435" s="0" t="n">
        <v>-0.272009699536635</v>
      </c>
      <c r="E435" s="2" t="n">
        <v>-4.5984276811225</v>
      </c>
      <c r="F435" s="0" t="n">
        <v>-3.49691723728457</v>
      </c>
      <c r="G435" s="0" t="n">
        <v>-0.58084951369829</v>
      </c>
      <c r="H435" s="0" t="n">
        <v>0.567638884011924</v>
      </c>
      <c r="I435" s="0" t="n">
        <f aca="false">AVERAGE(C435,D435,F435,G435,H435)</f>
        <v>-1.78843618620333</v>
      </c>
      <c r="J435" s="0" t="n">
        <f aca="false">(E435-I435)</f>
        <v>-2.80999149491917</v>
      </c>
    </row>
    <row r="436" customFormat="false" ht="12.75" hidden="false" customHeight="false" outlineLevel="0" collapsed="false">
      <c r="A436" s="0" t="s">
        <v>759</v>
      </c>
      <c r="B436" s="1" t="s">
        <v>760</v>
      </c>
      <c r="C436" s="0" t="n">
        <v>2.05835159503363</v>
      </c>
      <c r="D436" s="0" t="n">
        <v>2.51925587907952</v>
      </c>
      <c r="E436" s="2" t="n">
        <v>-0.543400094908312</v>
      </c>
      <c r="F436" s="0" t="n">
        <v>1.91270480411871</v>
      </c>
      <c r="G436" s="0" t="n">
        <v>2.4218246022415</v>
      </c>
      <c r="H436" s="0" t="n">
        <v>2.4164383102744</v>
      </c>
      <c r="I436" s="0" t="n">
        <f aca="false">AVERAGE(C436,D436,F436,G436,H436)</f>
        <v>2.26571503814955</v>
      </c>
      <c r="J436" s="0" t="n">
        <f aca="false">(E436-I436)</f>
        <v>-2.80911513305786</v>
      </c>
    </row>
    <row r="437" customFormat="false" ht="12.75" hidden="false" customHeight="false" outlineLevel="0" collapsed="false">
      <c r="A437" s="0" t="s">
        <v>761</v>
      </c>
      <c r="B437" s="1" t="s">
        <v>762</v>
      </c>
      <c r="C437" s="0" t="n">
        <v>-0.821926639133363</v>
      </c>
      <c r="D437" s="0" t="n">
        <v>-1.50382612678559</v>
      </c>
      <c r="E437" s="2" t="n">
        <v>-4.41413378042578</v>
      </c>
      <c r="F437" s="0" t="n">
        <v>-2.94450879772661</v>
      </c>
      <c r="G437" s="0" t="n">
        <v>-0.881980395138832</v>
      </c>
      <c r="H437" s="0" t="n">
        <v>-1.88042232164484</v>
      </c>
      <c r="I437" s="0" t="n">
        <f aca="false">AVERAGE(C437,D437,F437,G437,H437)</f>
        <v>-1.60653285608585</v>
      </c>
      <c r="J437" s="0" t="n">
        <f aca="false">(E437-I437)</f>
        <v>-2.80760092433993</v>
      </c>
    </row>
    <row r="438" customFormat="false" ht="12.75" hidden="false" customHeight="false" outlineLevel="0" collapsed="false">
      <c r="A438" s="0" t="s">
        <v>763</v>
      </c>
      <c r="B438" s="1" t="s">
        <v>764</v>
      </c>
      <c r="C438" s="0" t="n">
        <v>-4.88385249358097</v>
      </c>
      <c r="D438" s="0" t="n">
        <v>-1.75195294434814</v>
      </c>
      <c r="E438" s="2" t="n">
        <v>-4.67985333468216</v>
      </c>
      <c r="F438" s="0" t="n">
        <v>-0.960579428719726</v>
      </c>
      <c r="G438" s="0" t="n">
        <v>-2.74238676679452</v>
      </c>
      <c r="H438" s="0" t="n">
        <v>0.977214293288579</v>
      </c>
      <c r="I438" s="0" t="n">
        <f aca="false">AVERAGE(C438,D438,F438,G438,H438)</f>
        <v>-1.87231146803096</v>
      </c>
      <c r="J438" s="0" t="n">
        <f aca="false">(E438-I438)</f>
        <v>-2.8075418666512</v>
      </c>
    </row>
    <row r="439" customFormat="false" ht="12.75" hidden="false" customHeight="false" outlineLevel="0" collapsed="false">
      <c r="A439" s="0" t="s">
        <v>765</v>
      </c>
      <c r="B439" s="1" t="s">
        <v>330</v>
      </c>
      <c r="C439" s="0" t="n">
        <v>-4.23991086312654</v>
      </c>
      <c r="D439" s="0" t="n">
        <v>0.706072737632147</v>
      </c>
      <c r="E439" s="2" t="n">
        <v>-4.03455403654037</v>
      </c>
      <c r="F439" s="0" t="n">
        <v>-1.8276690602203</v>
      </c>
      <c r="G439" s="0" t="n">
        <v>0.0045194542423259</v>
      </c>
      <c r="H439" s="0" t="n">
        <v>-0.790817619987148</v>
      </c>
      <c r="I439" s="0" t="n">
        <f aca="false">AVERAGE(C439,D439,F439,G439,H439)</f>
        <v>-1.2295610702919</v>
      </c>
      <c r="J439" s="0" t="n">
        <f aca="false">(E439-I439)</f>
        <v>-2.80499296624847</v>
      </c>
    </row>
    <row r="440" customFormat="false" ht="12.75" hidden="false" customHeight="false" outlineLevel="0" collapsed="false">
      <c r="A440" s="0" t="s">
        <v>766</v>
      </c>
      <c r="B440" s="1" t="s">
        <v>178</v>
      </c>
      <c r="C440" s="0" t="n">
        <v>-4.63099646164072</v>
      </c>
      <c r="D440" s="0" t="n">
        <v>-0.634356753341893</v>
      </c>
      <c r="E440" s="2" t="n">
        <v>-3.9381782135384</v>
      </c>
      <c r="F440" s="0" t="n">
        <v>-0.526928691511094</v>
      </c>
      <c r="G440" s="0" t="n">
        <v>-0.906265736625551</v>
      </c>
      <c r="H440" s="0" t="n">
        <v>1.03081392344796</v>
      </c>
      <c r="I440" s="0" t="n">
        <f aca="false">AVERAGE(C440,D440,F440,G440,H440)</f>
        <v>-1.13354674393426</v>
      </c>
      <c r="J440" s="0" t="n">
        <f aca="false">(E440-I440)</f>
        <v>-2.80463146960414</v>
      </c>
    </row>
    <row r="441" customFormat="false" ht="12.75" hidden="false" customHeight="false" outlineLevel="0" collapsed="false">
      <c r="A441" s="0" t="s">
        <v>767</v>
      </c>
      <c r="B441" s="1" t="s">
        <v>768</v>
      </c>
      <c r="C441" s="0" t="n">
        <v>-0.21304105209988</v>
      </c>
      <c r="D441" s="0" t="n">
        <v>-3.98894819821974</v>
      </c>
      <c r="E441" s="2" t="n">
        <v>-4.76170275190018</v>
      </c>
      <c r="F441" s="0" t="n">
        <v>-1.1304623072797</v>
      </c>
      <c r="G441" s="0" t="n">
        <v>-3.49573790729681</v>
      </c>
      <c r="H441" s="0" t="n">
        <v>-0.976902459479463</v>
      </c>
      <c r="I441" s="0" t="n">
        <f aca="false">AVERAGE(C441,D441,F441,G441,H441)</f>
        <v>-1.96101838487512</v>
      </c>
      <c r="J441" s="0" t="n">
        <f aca="false">(E441-I441)</f>
        <v>-2.80068436702506</v>
      </c>
    </row>
    <row r="442" customFormat="false" ht="12.75" hidden="false" customHeight="false" outlineLevel="0" collapsed="false">
      <c r="A442" s="0" t="s">
        <v>769</v>
      </c>
      <c r="B442" s="1" t="s">
        <v>489</v>
      </c>
      <c r="C442" s="0" t="n">
        <v>-0.42142931323496</v>
      </c>
      <c r="D442" s="0" t="n">
        <v>-0.747191847481827</v>
      </c>
      <c r="E442" s="2" t="n">
        <v>-2.43733885793749</v>
      </c>
      <c r="F442" s="0" t="n">
        <v>0.696848499673123</v>
      </c>
      <c r="G442" s="0" t="n">
        <v>0.207310740474957</v>
      </c>
      <c r="H442" s="0" t="n">
        <v>2.04079653232365</v>
      </c>
      <c r="I442" s="0" t="n">
        <f aca="false">AVERAGE(C442,D442,F442,G442,H442)</f>
        <v>0.355266922350989</v>
      </c>
      <c r="J442" s="0" t="n">
        <f aca="false">(E442-I442)</f>
        <v>-2.79260578028848</v>
      </c>
    </row>
    <row r="443" customFormat="false" ht="12.75" hidden="false" customHeight="false" outlineLevel="0" collapsed="false">
      <c r="A443" s="0" t="s">
        <v>770</v>
      </c>
      <c r="B443" s="1" t="s">
        <v>178</v>
      </c>
      <c r="C443" s="0" t="n">
        <v>1.88336261260448</v>
      </c>
      <c r="D443" s="0" t="n">
        <v>0.230889331098475</v>
      </c>
      <c r="E443" s="2" t="n">
        <v>-5.12434180890933</v>
      </c>
      <c r="F443" s="0" t="n">
        <v>-4.46593428659776</v>
      </c>
      <c r="G443" s="0" t="n">
        <v>-4.59122516392542</v>
      </c>
      <c r="H443" s="0" t="n">
        <v>-4.71791436891147</v>
      </c>
      <c r="I443" s="0" t="n">
        <f aca="false">AVERAGE(C443,D443,F443,G443,H443)</f>
        <v>-2.33216437514634</v>
      </c>
      <c r="J443" s="0" t="n">
        <f aca="false">(E443-I443)</f>
        <v>-2.79217743376299</v>
      </c>
    </row>
    <row r="444" customFormat="false" ht="12.75" hidden="false" customHeight="false" outlineLevel="0" collapsed="false">
      <c r="A444" s="0" t="s">
        <v>771</v>
      </c>
      <c r="B444" s="1" t="s">
        <v>772</v>
      </c>
      <c r="C444" s="0" t="n">
        <v>-0.821926639133363</v>
      </c>
      <c r="D444" s="0" t="n">
        <v>-4.49207922437021</v>
      </c>
      <c r="E444" s="2" t="n">
        <v>-4.5984276811225</v>
      </c>
      <c r="F444" s="0" t="n">
        <v>-1.60720085758896</v>
      </c>
      <c r="G444" s="0" t="n">
        <v>-1.6398383500062</v>
      </c>
      <c r="H444" s="0" t="n">
        <v>-0.476015749427688</v>
      </c>
      <c r="I444" s="0" t="n">
        <f aca="false">AVERAGE(C444,D444,F444,G444,H444)</f>
        <v>-1.80741216410528</v>
      </c>
      <c r="J444" s="0" t="n">
        <f aca="false">(E444-I444)</f>
        <v>-2.79101551701722</v>
      </c>
    </row>
    <row r="445" customFormat="false" ht="12.75" hidden="false" customHeight="false" outlineLevel="0" collapsed="false">
      <c r="A445" s="0" t="s">
        <v>773</v>
      </c>
      <c r="B445" s="1" t="s">
        <v>774</v>
      </c>
      <c r="C445" s="0" t="n">
        <v>-1.52934778807769</v>
      </c>
      <c r="D445" s="0" t="n">
        <v>0.269141172202387</v>
      </c>
      <c r="E445" s="2" t="n">
        <v>-4.41413378042578</v>
      </c>
      <c r="F445" s="0" t="n">
        <v>-2.23726472807692</v>
      </c>
      <c r="G445" s="0" t="n">
        <v>-4.49036516414667</v>
      </c>
      <c r="H445" s="0" t="n">
        <v>-0.165194953781139</v>
      </c>
      <c r="I445" s="0" t="n">
        <f aca="false">AVERAGE(C445,D445,F445,G445,H445)</f>
        <v>-1.63060629237601</v>
      </c>
      <c r="J445" s="0" t="n">
        <f aca="false">(E445-I445)</f>
        <v>-2.78352748804977</v>
      </c>
    </row>
    <row r="446" customFormat="false" ht="12.75" hidden="false" customHeight="false" outlineLevel="0" collapsed="false">
      <c r="A446" s="0" t="s">
        <v>775</v>
      </c>
      <c r="B446" s="1" t="s">
        <v>776</v>
      </c>
      <c r="C446" s="0" t="n">
        <v>-5.09915833038112</v>
      </c>
      <c r="D446" s="0" t="n">
        <v>2.86370282367168</v>
      </c>
      <c r="E446" s="2" t="n">
        <v>-4.84794258948302</v>
      </c>
      <c r="F446" s="0" t="n">
        <v>-4.26784261057777</v>
      </c>
      <c r="G446" s="0" t="n">
        <v>-4.28326238477355</v>
      </c>
      <c r="H446" s="0" t="n">
        <v>0.424921917746107</v>
      </c>
      <c r="I446" s="0" t="n">
        <f aca="false">AVERAGE(C446,D446,F446,G446,H446)</f>
        <v>-2.07232771686293</v>
      </c>
      <c r="J446" s="0" t="n">
        <f aca="false">(E446-I446)</f>
        <v>-2.77561487262009</v>
      </c>
    </row>
    <row r="447" customFormat="false" ht="12.75" hidden="false" customHeight="false" outlineLevel="0" collapsed="false">
      <c r="A447" s="0" t="s">
        <v>777</v>
      </c>
      <c r="B447" s="1" t="s">
        <v>778</v>
      </c>
      <c r="C447" s="0" t="n">
        <v>-0.684629398883455</v>
      </c>
      <c r="D447" s="0" t="n">
        <v>-2.19048739399431</v>
      </c>
      <c r="E447" s="2" t="n">
        <v>-4.22318724627797</v>
      </c>
      <c r="F447" s="0" t="n">
        <v>-2.36398145495771</v>
      </c>
      <c r="G447" s="0" t="n">
        <v>-1.88567003292123</v>
      </c>
      <c r="H447" s="0" t="n">
        <v>-0.13569522131209</v>
      </c>
      <c r="I447" s="0" t="n">
        <f aca="false">AVERAGE(C447,D447,F447,G447,H447)</f>
        <v>-1.45209270041376</v>
      </c>
      <c r="J447" s="0" t="n">
        <f aca="false">(E447-I447)</f>
        <v>-2.77109454586421</v>
      </c>
    </row>
    <row r="448" customFormat="false" ht="12.75" hidden="false" customHeight="false" outlineLevel="0" collapsed="false">
      <c r="A448" s="0" t="s">
        <v>779</v>
      </c>
      <c r="B448" s="1" t="s">
        <v>780</v>
      </c>
      <c r="C448" s="0" t="n">
        <v>-1.95155817555266</v>
      </c>
      <c r="D448" s="0" t="n">
        <v>-0.867682881541398</v>
      </c>
      <c r="E448" s="2" t="n">
        <v>-4.03455403654037</v>
      </c>
      <c r="F448" s="0" t="n">
        <v>-2.146116954492</v>
      </c>
      <c r="G448" s="0" t="n">
        <v>1.03712203680027</v>
      </c>
      <c r="H448" s="0" t="n">
        <v>-2.39076372557516</v>
      </c>
      <c r="I448" s="0" t="n">
        <f aca="false">AVERAGE(C448,D448,F448,G448,H448)</f>
        <v>-1.26379994007219</v>
      </c>
      <c r="J448" s="0" t="n">
        <f aca="false">(E448-I448)</f>
        <v>-2.77075409646818</v>
      </c>
    </row>
    <row r="449" customFormat="false" ht="12.75" hidden="false" customHeight="false" outlineLevel="0" collapsed="false">
      <c r="A449" s="0" t="s">
        <v>781</v>
      </c>
      <c r="B449" s="1" t="s">
        <v>782</v>
      </c>
      <c r="C449" s="0" t="n">
        <v>-2.53872726580077</v>
      </c>
      <c r="D449" s="0" t="n">
        <v>0.759673625257071</v>
      </c>
      <c r="E449" s="2" t="n">
        <v>-3.41284195669676</v>
      </c>
      <c r="F449" s="0" t="n">
        <v>0.667620188396548</v>
      </c>
      <c r="G449" s="0" t="n">
        <v>-2.01988311880831</v>
      </c>
      <c r="H449" s="0" t="n">
        <v>-0.0823299370569816</v>
      </c>
      <c r="I449" s="0" t="n">
        <f aca="false">AVERAGE(C449,D449,F449,G449,H449)</f>
        <v>-0.642729301602489</v>
      </c>
      <c r="J449" s="0" t="n">
        <f aca="false">(E449-I449)</f>
        <v>-2.77011265509427</v>
      </c>
    </row>
    <row r="450" customFormat="false" ht="12.75" hidden="false" customHeight="false" outlineLevel="0" collapsed="false">
      <c r="A450" s="0" t="s">
        <v>783</v>
      </c>
      <c r="B450" s="1" t="s">
        <v>784</v>
      </c>
      <c r="C450" s="0" t="n">
        <v>-4.53634600472055</v>
      </c>
      <c r="D450" s="0" t="n">
        <v>-2.95908914176048</v>
      </c>
      <c r="E450" s="2" t="n">
        <v>-3.57111010827698</v>
      </c>
      <c r="F450" s="0" t="n">
        <v>1.01855430083502</v>
      </c>
      <c r="G450" s="0" t="n">
        <v>0.418053478550193</v>
      </c>
      <c r="H450" s="0" t="n">
        <v>2.0429742989869</v>
      </c>
      <c r="I450" s="0" t="n">
        <f aca="false">AVERAGE(C450,D450,F450,G450,H450)</f>
        <v>-0.803170613621783</v>
      </c>
      <c r="J450" s="0" t="n">
        <f aca="false">(E450-I450)</f>
        <v>-2.7679394946552</v>
      </c>
    </row>
    <row r="451" customFormat="false" ht="12.75" hidden="false" customHeight="false" outlineLevel="0" collapsed="false">
      <c r="A451" s="0" t="s">
        <v>785</v>
      </c>
      <c r="B451" s="1" t="s">
        <v>786</v>
      </c>
      <c r="C451" s="0" t="n">
        <v>-1.04418452579155</v>
      </c>
      <c r="D451" s="0" t="n">
        <v>-2.31680255647005</v>
      </c>
      <c r="E451" s="2" t="n">
        <v>-4.84794258948302</v>
      </c>
      <c r="F451" s="0" t="n">
        <v>-2.33499486393755</v>
      </c>
      <c r="G451" s="0" t="n">
        <v>-5.23041454170206</v>
      </c>
      <c r="H451" s="0" t="n">
        <v>0.524424659739604</v>
      </c>
      <c r="I451" s="0" t="n">
        <f aca="false">AVERAGE(C451,D451,F451,G451,H451)</f>
        <v>-2.08039436563232</v>
      </c>
      <c r="J451" s="0" t="n">
        <f aca="false">(E451-I451)</f>
        <v>-2.7675482238507</v>
      </c>
    </row>
    <row r="452" customFormat="false" ht="12.75" hidden="false" customHeight="false" outlineLevel="0" collapsed="false">
      <c r="A452" s="0" t="s">
        <v>787</v>
      </c>
      <c r="B452" s="1" t="s">
        <v>410</v>
      </c>
      <c r="C452" s="0" t="n">
        <v>-3.03216050991752</v>
      </c>
      <c r="D452" s="0" t="n">
        <v>-3.3853314842353</v>
      </c>
      <c r="E452" s="2" t="n">
        <v>-4.50642083820593</v>
      </c>
      <c r="F452" s="0" t="n">
        <v>1.32770559851035</v>
      </c>
      <c r="G452" s="0" t="n">
        <v>-3.78018658824134</v>
      </c>
      <c r="H452" s="0" t="n">
        <v>0.166293297705787</v>
      </c>
      <c r="I452" s="0" t="n">
        <f aca="false">AVERAGE(C452,D452,F452,G452,H452)</f>
        <v>-1.7407359372356</v>
      </c>
      <c r="J452" s="0" t="n">
        <f aca="false">(E452-I452)</f>
        <v>-2.76568490097033</v>
      </c>
    </row>
    <row r="453" customFormat="false" ht="12.75" hidden="false" customHeight="false" outlineLevel="0" collapsed="false">
      <c r="A453" s="0" t="s">
        <v>788</v>
      </c>
      <c r="B453" s="1" t="s">
        <v>178</v>
      </c>
      <c r="C453" s="0" t="n">
        <v>-2.32327359713845</v>
      </c>
      <c r="D453" s="0" t="n">
        <v>0.409896912487073</v>
      </c>
      <c r="E453" s="2" t="n">
        <v>-3.18987452778281</v>
      </c>
      <c r="F453" s="0" t="n">
        <v>-2.20616865258</v>
      </c>
      <c r="G453" s="0" t="n">
        <v>0.331192751293831</v>
      </c>
      <c r="H453" s="0" t="n">
        <v>1.65753863274394</v>
      </c>
      <c r="I453" s="0" t="n">
        <f aca="false">AVERAGE(C453,D453,F453,G453,H453)</f>
        <v>-0.426162790638721</v>
      </c>
      <c r="J453" s="0" t="n">
        <f aca="false">(E453-I453)</f>
        <v>-2.76371173714409</v>
      </c>
    </row>
    <row r="454" customFormat="false" ht="12.75" hidden="false" customHeight="false" outlineLevel="0" collapsed="false">
      <c r="A454" s="0" t="s">
        <v>789</v>
      </c>
      <c r="B454" s="1" t="s">
        <v>790</v>
      </c>
      <c r="C454" s="0" t="n">
        <v>0.967142096132599</v>
      </c>
      <c r="D454" s="0" t="n">
        <v>0.0742740948938006</v>
      </c>
      <c r="E454" s="2" t="n">
        <v>-3.33333903950671</v>
      </c>
      <c r="F454" s="0" t="n">
        <v>-2.68483015215269</v>
      </c>
      <c r="G454" s="0" t="n">
        <v>-1.75774851651587</v>
      </c>
      <c r="H454" s="0" t="n">
        <v>0.543453286068834</v>
      </c>
      <c r="I454" s="0" t="n">
        <f aca="false">AVERAGE(C454,D454,F454,G454,H454)</f>
        <v>-0.571541838314665</v>
      </c>
      <c r="J454" s="0" t="n">
        <f aca="false">(E454-I454)</f>
        <v>-2.76179720119205</v>
      </c>
    </row>
    <row r="455" customFormat="false" ht="12.75" hidden="false" customHeight="false" outlineLevel="0" collapsed="false">
      <c r="A455" s="0" t="s">
        <v>791</v>
      </c>
      <c r="B455" s="1" t="s">
        <v>792</v>
      </c>
      <c r="C455" s="0" t="n">
        <v>-5.02885933888447</v>
      </c>
      <c r="D455" s="0" t="n">
        <v>2.63962191276768</v>
      </c>
      <c r="E455" s="2" t="n">
        <v>-2.18410902283719</v>
      </c>
      <c r="F455" s="0" t="n">
        <v>0.827542446932739</v>
      </c>
      <c r="G455" s="0" t="n">
        <v>3.58295793540692</v>
      </c>
      <c r="H455" s="0" t="n">
        <v>0.864652659681708</v>
      </c>
      <c r="I455" s="0" t="n">
        <f aca="false">AVERAGE(C455,D455,F455,G455,H455)</f>
        <v>0.577183123180916</v>
      </c>
      <c r="J455" s="0" t="n">
        <f aca="false">(E455-I455)</f>
        <v>-2.76129214601811</v>
      </c>
    </row>
    <row r="456" customFormat="false" ht="12.75" hidden="false" customHeight="false" outlineLevel="0" collapsed="false">
      <c r="A456" s="0" t="s">
        <v>793</v>
      </c>
      <c r="B456" s="1" t="s">
        <v>794</v>
      </c>
      <c r="C456" s="0" t="n">
        <v>-2.42675555567538</v>
      </c>
      <c r="D456" s="0" t="n">
        <v>-2.84468861033243</v>
      </c>
      <c r="E456" s="2" t="n">
        <v>-4.41413378042578</v>
      </c>
      <c r="F456" s="0" t="n">
        <v>-0.204752879583515</v>
      </c>
      <c r="G456" s="0" t="n">
        <v>-2.16721791956602</v>
      </c>
      <c r="H456" s="0" t="n">
        <v>-0.650905833511507</v>
      </c>
      <c r="I456" s="0" t="n">
        <f aca="false">AVERAGE(C456,D456,F456,G456,H456)</f>
        <v>-1.65886415973377</v>
      </c>
      <c r="J456" s="0" t="n">
        <f aca="false">(E456-I456)</f>
        <v>-2.75526962069201</v>
      </c>
    </row>
    <row r="457" customFormat="false" ht="12.75" hidden="false" customHeight="false" outlineLevel="0" collapsed="false">
      <c r="A457" s="0" t="s">
        <v>795</v>
      </c>
      <c r="B457" s="1" t="s">
        <v>796</v>
      </c>
      <c r="C457" s="0" t="n">
        <v>-3.5710900817224</v>
      </c>
      <c r="D457" s="0" t="n">
        <v>-3.98894819821974</v>
      </c>
      <c r="E457" s="2" t="n">
        <v>-4.67985333468216</v>
      </c>
      <c r="F457" s="0" t="n">
        <v>-1.8276690602203</v>
      </c>
      <c r="G457" s="0" t="n">
        <v>-2.01988311880831</v>
      </c>
      <c r="H457" s="0" t="n">
        <v>1.77833515985248</v>
      </c>
      <c r="I457" s="0" t="n">
        <f aca="false">AVERAGE(C457,D457,F457,G457,H457)</f>
        <v>-1.92585105982365</v>
      </c>
      <c r="J457" s="0" t="n">
        <f aca="false">(E457-I457)</f>
        <v>-2.75400227485851</v>
      </c>
    </row>
    <row r="458" customFormat="false" ht="12.75" hidden="false" customHeight="false" outlineLevel="0" collapsed="false">
      <c r="A458" s="0" t="s">
        <v>797</v>
      </c>
      <c r="B458" s="1" t="s">
        <v>798</v>
      </c>
      <c r="C458" s="0" t="n">
        <v>-4.3432978133584</v>
      </c>
      <c r="D458" s="0" t="n">
        <v>0.806786445354275</v>
      </c>
      <c r="E458" s="2" t="n">
        <v>-4.31920770687277</v>
      </c>
      <c r="F458" s="0" t="n">
        <v>-2.76904444600892</v>
      </c>
      <c r="G458" s="0" t="n">
        <v>-1.9752333015057</v>
      </c>
      <c r="H458" s="0" t="n">
        <v>0.448074336051922</v>
      </c>
      <c r="I458" s="0" t="n">
        <f aca="false">AVERAGE(C458,D458,F458,G458,H458)</f>
        <v>-1.56654295589336</v>
      </c>
      <c r="J458" s="0" t="n">
        <f aca="false">(E458-I458)</f>
        <v>-2.75266475097941</v>
      </c>
    </row>
    <row r="459" customFormat="false" ht="12.75" hidden="false" customHeight="false" outlineLevel="0" collapsed="false">
      <c r="A459" s="0" t="s">
        <v>799</v>
      </c>
      <c r="B459" s="1" t="s">
        <v>800</v>
      </c>
      <c r="C459" s="0" t="n">
        <v>-4.04294865290275</v>
      </c>
      <c r="D459" s="0" t="n">
        <v>-1.68570106965708</v>
      </c>
      <c r="E459" s="2" t="n">
        <v>-4.50642083820593</v>
      </c>
      <c r="F459" s="0" t="n">
        <v>-1.94129459386564</v>
      </c>
      <c r="G459" s="0" t="n">
        <v>-1.4222206113721</v>
      </c>
      <c r="H459" s="0" t="n">
        <v>0.320296332700434</v>
      </c>
      <c r="I459" s="0" t="n">
        <f aca="false">AVERAGE(C459,D459,F459,G459,H459)</f>
        <v>-1.75437371901943</v>
      </c>
      <c r="J459" s="0" t="n">
        <f aca="false">(E459-I459)</f>
        <v>-2.7520471191865</v>
      </c>
    </row>
    <row r="460" customFormat="false" ht="12.75" hidden="false" customHeight="false" outlineLevel="0" collapsed="false">
      <c r="A460" s="0" t="s">
        <v>801</v>
      </c>
      <c r="B460" s="1" t="s">
        <v>567</v>
      </c>
      <c r="C460" s="0" t="n">
        <v>-3.75665506312525</v>
      </c>
      <c r="D460" s="0" t="n">
        <v>0.922642680608303</v>
      </c>
      <c r="E460" s="2" t="n">
        <v>-3.57111010827698</v>
      </c>
      <c r="F460" s="0" t="n">
        <v>-0.526928691511094</v>
      </c>
      <c r="G460" s="0" t="n">
        <v>0.650279875293519</v>
      </c>
      <c r="H460" s="0" t="n">
        <v>-1.38498732452912</v>
      </c>
      <c r="I460" s="0" t="n">
        <f aca="false">AVERAGE(C460,D460,F460,G460,H460)</f>
        <v>-0.819129704652728</v>
      </c>
      <c r="J460" s="0" t="n">
        <f aca="false">(E460-I460)</f>
        <v>-2.75198040362425</v>
      </c>
    </row>
    <row r="461" customFormat="false" ht="12.75" hidden="false" customHeight="false" outlineLevel="0" collapsed="false">
      <c r="A461" s="0" t="s">
        <v>802</v>
      </c>
      <c r="B461" s="1" t="s">
        <v>803</v>
      </c>
      <c r="C461" s="0" t="n">
        <v>-0.197707507282682</v>
      </c>
      <c r="D461" s="0" t="n">
        <v>0.466778737927216</v>
      </c>
      <c r="E461" s="2" t="n">
        <v>-4.03455403654037</v>
      </c>
      <c r="F461" s="0" t="n">
        <v>-3.45388179952619</v>
      </c>
      <c r="G461" s="0" t="n">
        <v>-1.08877397739959</v>
      </c>
      <c r="H461" s="0" t="n">
        <v>-2.17660716428741</v>
      </c>
      <c r="I461" s="0" t="n">
        <f aca="false">AVERAGE(C461,D461,F461,G461,H461)</f>
        <v>-1.29003834211373</v>
      </c>
      <c r="J461" s="0" t="n">
        <f aca="false">(E461-I461)</f>
        <v>-2.74451569442664</v>
      </c>
    </row>
    <row r="462" customFormat="false" ht="12.75" hidden="false" customHeight="false" outlineLevel="0" collapsed="false">
      <c r="A462" s="0" t="s">
        <v>804</v>
      </c>
      <c r="B462" s="1" t="s">
        <v>805</v>
      </c>
      <c r="C462" s="0" t="n">
        <v>0.931421187514754</v>
      </c>
      <c r="D462" s="0" t="n">
        <v>-4.32385216576477</v>
      </c>
      <c r="E462" s="2" t="n">
        <v>-4.67985333468216</v>
      </c>
      <c r="F462" s="0" t="n">
        <v>-3.02097067096883</v>
      </c>
      <c r="G462" s="0" t="n">
        <v>1.50063504748532</v>
      </c>
      <c r="H462" s="0" t="n">
        <v>-4.78501416771089</v>
      </c>
      <c r="I462" s="0" t="n">
        <f aca="false">AVERAGE(C462,D462,F462,G462,H462)</f>
        <v>-1.93955615388888</v>
      </c>
      <c r="J462" s="0" t="n">
        <f aca="false">(E462-I462)</f>
        <v>-2.74029718079328</v>
      </c>
    </row>
    <row r="463" customFormat="false" ht="12.75" hidden="false" customHeight="false" outlineLevel="0" collapsed="false">
      <c r="A463" s="0" t="s">
        <v>806</v>
      </c>
      <c r="B463" s="1" t="s">
        <v>807</v>
      </c>
      <c r="C463" s="0" t="n">
        <v>-4.88385249358097</v>
      </c>
      <c r="D463" s="0" t="n">
        <v>-4.86896304920066</v>
      </c>
      <c r="E463" s="2" t="n">
        <v>-4.31920770687277</v>
      </c>
      <c r="F463" s="0" t="n">
        <v>0.00738538108848221</v>
      </c>
      <c r="G463" s="0" t="n">
        <v>0.0174879219948084</v>
      </c>
      <c r="H463" s="0" t="n">
        <v>1.82219837253488</v>
      </c>
      <c r="I463" s="0" t="n">
        <f aca="false">AVERAGE(C463,D463,F463,G463,H463)</f>
        <v>-1.58114877343269</v>
      </c>
      <c r="J463" s="0" t="n">
        <f aca="false">(E463-I463)</f>
        <v>-2.73805893344008</v>
      </c>
    </row>
    <row r="464" customFormat="false" ht="12.75" hidden="false" customHeight="false" outlineLevel="0" collapsed="false">
      <c r="A464" s="0" t="s">
        <v>808</v>
      </c>
      <c r="B464" s="1" t="s">
        <v>338</v>
      </c>
      <c r="C464" s="0" t="n">
        <v>0.302578840988181</v>
      </c>
      <c r="D464" s="0" t="n">
        <v>-0.126507785158672</v>
      </c>
      <c r="E464" s="2" t="n">
        <v>-2.72693215704381</v>
      </c>
      <c r="F464" s="0" t="n">
        <v>0.503106038582321</v>
      </c>
      <c r="G464" s="0" t="n">
        <v>0.300700065450472</v>
      </c>
      <c r="H464" s="0" t="n">
        <v>-0.925515255985398</v>
      </c>
      <c r="I464" s="0" t="n">
        <f aca="false">AVERAGE(C464,D464,F464,G464,H464)</f>
        <v>0.0108723807753808</v>
      </c>
      <c r="J464" s="0" t="n">
        <f aca="false">(E464-I464)</f>
        <v>-2.73780453781919</v>
      </c>
    </row>
    <row r="465" customFormat="false" ht="12.75" hidden="false" customHeight="false" outlineLevel="0" collapsed="false">
      <c r="A465" s="0" t="s">
        <v>809</v>
      </c>
      <c r="B465" s="1" t="s">
        <v>810</v>
      </c>
      <c r="C465" s="0" t="n">
        <v>1.57317448509697</v>
      </c>
      <c r="D465" s="0" t="n">
        <v>-1.4731420904473</v>
      </c>
      <c r="E465" s="2" t="n">
        <v>-4.12240914141973</v>
      </c>
      <c r="F465" s="0" t="n">
        <v>-3.21471014442053</v>
      </c>
      <c r="G465" s="0" t="n">
        <v>0.185953363408464</v>
      </c>
      <c r="H465" s="0" t="n">
        <v>-4.0092250875308</v>
      </c>
      <c r="I465" s="0" t="n">
        <f aca="false">AVERAGE(C465,D465,F465,G465,H465)</f>
        <v>-1.38758989477864</v>
      </c>
      <c r="J465" s="0" t="n">
        <f aca="false">(E465-I465)</f>
        <v>-2.73481924664109</v>
      </c>
    </row>
    <row r="466" customFormat="false" ht="12.75" hidden="false" customHeight="false" outlineLevel="0" collapsed="false">
      <c r="A466" s="0" t="s">
        <v>811</v>
      </c>
      <c r="B466" s="1" t="s">
        <v>812</v>
      </c>
      <c r="C466" s="0" t="n">
        <v>-0.0908799618364492</v>
      </c>
      <c r="D466" s="0" t="n">
        <v>-0.728576484052153</v>
      </c>
      <c r="E466" s="2" t="n">
        <v>-3.41284195669676</v>
      </c>
      <c r="F466" s="0" t="n">
        <v>-2.735317670565</v>
      </c>
      <c r="G466" s="0" t="n">
        <v>-1.67892712757026</v>
      </c>
      <c r="H466" s="0" t="n">
        <v>1.83394420670041</v>
      </c>
      <c r="I466" s="0" t="n">
        <f aca="false">AVERAGE(C466,D466,F466,G466,H466)</f>
        <v>-0.679951407464691</v>
      </c>
      <c r="J466" s="0" t="n">
        <f aca="false">(E466-I466)</f>
        <v>-2.73289054923207</v>
      </c>
    </row>
    <row r="467" customFormat="false" ht="12.75" hidden="false" customHeight="false" outlineLevel="0" collapsed="false">
      <c r="A467" s="0" t="s">
        <v>813</v>
      </c>
      <c r="B467" s="1" t="s">
        <v>180</v>
      </c>
      <c r="C467" s="0" t="n">
        <v>-2.53872726580077</v>
      </c>
      <c r="D467" s="0" t="n">
        <v>-1.68570106965708</v>
      </c>
      <c r="E467" s="2" t="n">
        <v>-4.22318724627797</v>
      </c>
      <c r="F467" s="0" t="n">
        <v>-1.99656440812304</v>
      </c>
      <c r="G467" s="0" t="n">
        <v>-2.01988311880831</v>
      </c>
      <c r="H467" s="0" t="n">
        <v>0.788133230392594</v>
      </c>
      <c r="I467" s="0" t="n">
        <f aca="false">AVERAGE(C467,D467,F467,G467,H467)</f>
        <v>-1.49054852639932</v>
      </c>
      <c r="J467" s="0" t="n">
        <f aca="false">(E467-I467)</f>
        <v>-2.73263871987865</v>
      </c>
    </row>
    <row r="468" customFormat="false" ht="12.75" hidden="false" customHeight="false" outlineLevel="0" collapsed="false">
      <c r="A468" s="0" t="s">
        <v>814</v>
      </c>
      <c r="B468" s="1" t="s">
        <v>815</v>
      </c>
      <c r="C468" s="0" t="n">
        <v>1.54299413265319</v>
      </c>
      <c r="D468" s="0" t="n">
        <v>-2.40791241186516</v>
      </c>
      <c r="E468" s="2" t="n">
        <v>-4.31920770687277</v>
      </c>
      <c r="F468" s="0" t="n">
        <v>-3.09807044797453</v>
      </c>
      <c r="G468" s="0" t="n">
        <v>-3.40597312444959</v>
      </c>
      <c r="H468" s="0" t="n">
        <v>-0.569444388293191</v>
      </c>
      <c r="I468" s="0" t="n">
        <f aca="false">AVERAGE(C468,D468,F468,G468,H468)</f>
        <v>-1.58768124798586</v>
      </c>
      <c r="J468" s="0" t="n">
        <f aca="false">(E468-I468)</f>
        <v>-2.73152645888691</v>
      </c>
    </row>
    <row r="469" customFormat="false" ht="12.75" hidden="false" customHeight="false" outlineLevel="0" collapsed="false">
      <c r="A469" s="0" t="s">
        <v>816</v>
      </c>
      <c r="B469" s="1" t="s">
        <v>325</v>
      </c>
      <c r="C469" s="0" t="n">
        <v>-0.228786671857274</v>
      </c>
      <c r="D469" s="0" t="n">
        <v>-3.45691240814228</v>
      </c>
      <c r="E469" s="2" t="n">
        <v>-2.97514594353726</v>
      </c>
      <c r="F469" s="0" t="n">
        <v>0.285351332675769</v>
      </c>
      <c r="G469" s="0" t="n">
        <v>1.09497598964</v>
      </c>
      <c r="H469" s="0" t="n">
        <v>1.08448172803509</v>
      </c>
      <c r="I469" s="0" t="n">
        <f aca="false">AVERAGE(C469,D469,F469,G469,H469)</f>
        <v>-0.244178005929739</v>
      </c>
      <c r="J469" s="0" t="n">
        <f aca="false">(E469-I469)</f>
        <v>-2.73096793760752</v>
      </c>
    </row>
    <row r="470" customFormat="false" ht="12.75" hidden="false" customHeight="false" outlineLevel="0" collapsed="false">
      <c r="A470" s="0" t="s">
        <v>817</v>
      </c>
      <c r="B470" s="1" t="s">
        <v>818</v>
      </c>
      <c r="C470" s="0" t="n">
        <v>-0.496872901586723</v>
      </c>
      <c r="D470" s="0" t="n">
        <v>0.249787818402052</v>
      </c>
      <c r="E470" s="2" t="n">
        <v>-3.41284195669676</v>
      </c>
      <c r="F470" s="0" t="n">
        <v>-1.17648054056234</v>
      </c>
      <c r="G470" s="0" t="n">
        <v>-0.881980395138832</v>
      </c>
      <c r="H470" s="0" t="n">
        <v>-1.11562462695676</v>
      </c>
      <c r="I470" s="0" t="n">
        <f aca="false">AVERAGE(C470,D470,F470,G470,H470)</f>
        <v>-0.684234129168521</v>
      </c>
      <c r="J470" s="0" t="n">
        <f aca="false">(E470-I470)</f>
        <v>-2.72860782752824</v>
      </c>
    </row>
    <row r="471" customFormat="false" ht="12.75" hidden="false" customHeight="false" outlineLevel="0" collapsed="false">
      <c r="A471" s="0" t="s">
        <v>819</v>
      </c>
      <c r="B471" s="1" t="s">
        <v>820</v>
      </c>
      <c r="C471" s="0" t="n">
        <v>-2.83599240991597</v>
      </c>
      <c r="D471" s="0" t="n">
        <v>0.172848342308401</v>
      </c>
      <c r="E471" s="2" t="n">
        <v>-3.57111010827698</v>
      </c>
      <c r="F471" s="0" t="n">
        <v>0.447159669770611</v>
      </c>
      <c r="G471" s="0" t="n">
        <v>-1.38926492240881</v>
      </c>
      <c r="H471" s="0" t="n">
        <v>-0.623681632078351</v>
      </c>
      <c r="I471" s="0" t="n">
        <f aca="false">AVERAGE(C471,D471,F471,G471,H471)</f>
        <v>-0.845786190464824</v>
      </c>
      <c r="J471" s="0" t="n">
        <f aca="false">(E471-I471)</f>
        <v>-2.72532391781216</v>
      </c>
    </row>
    <row r="472" customFormat="false" ht="12.75" hidden="false" customHeight="false" outlineLevel="0" collapsed="false">
      <c r="A472" s="0" t="s">
        <v>821</v>
      </c>
      <c r="B472" s="1" t="s">
        <v>822</v>
      </c>
      <c r="C472" s="0" t="n">
        <v>2.58208325521078</v>
      </c>
      <c r="D472" s="0" t="n">
        <v>-3.13589610747157</v>
      </c>
      <c r="E472" s="2" t="n">
        <v>-3.49266139238231</v>
      </c>
      <c r="F472" s="0" t="n">
        <v>-0.357627494789217</v>
      </c>
      <c r="G472" s="0" t="n">
        <v>-4.59122516392542</v>
      </c>
      <c r="H472" s="0" t="n">
        <v>1.64034693412009</v>
      </c>
      <c r="I472" s="0" t="n">
        <f aca="false">AVERAGE(C472,D472,F472,G472,H472)</f>
        <v>-0.772463715371068</v>
      </c>
      <c r="J472" s="0" t="n">
        <f aca="false">(E472-I472)</f>
        <v>-2.72019767701124</v>
      </c>
    </row>
    <row r="473" customFormat="false" ht="12.75" hidden="false" customHeight="false" outlineLevel="0" collapsed="false">
      <c r="A473" s="0" t="s">
        <v>823</v>
      </c>
      <c r="B473" s="1" t="s">
        <v>298</v>
      </c>
      <c r="C473" s="0" t="n">
        <v>-1.04418452579155</v>
      </c>
      <c r="D473" s="0" t="n">
        <v>-4.86896304920066</v>
      </c>
      <c r="E473" s="2" t="n">
        <v>-4.84794258948302</v>
      </c>
      <c r="F473" s="0" t="n">
        <v>-2.27098065912869</v>
      </c>
      <c r="G473" s="0" t="n">
        <v>-2.49359873498732</v>
      </c>
      <c r="H473" s="0" t="n">
        <v>0.0273268804333268</v>
      </c>
      <c r="I473" s="0" t="n">
        <f aca="false">AVERAGE(C473,D473,F473,G473,H473)</f>
        <v>-2.13008001773498</v>
      </c>
      <c r="J473" s="0" t="n">
        <f aca="false">(E473-I473)</f>
        <v>-2.71786257174804</v>
      </c>
    </row>
    <row r="474" customFormat="false" ht="12.75" hidden="false" customHeight="false" outlineLevel="0" collapsed="false">
      <c r="A474" s="0" t="s">
        <v>824</v>
      </c>
      <c r="B474" s="1" t="s">
        <v>443</v>
      </c>
      <c r="C474" s="0" t="n">
        <v>1.6030838743323</v>
      </c>
      <c r="D474" s="0" t="n">
        <v>0.644217853573326</v>
      </c>
      <c r="E474" s="2" t="n">
        <v>-2.23142920894284</v>
      </c>
      <c r="F474" s="0" t="n">
        <v>1.64297033500367</v>
      </c>
      <c r="G474" s="0" t="n">
        <v>-1.0072980621251</v>
      </c>
      <c r="H474" s="0" t="n">
        <v>-0.467923444329388</v>
      </c>
      <c r="I474" s="0" t="n">
        <f aca="false">AVERAGE(C474,D474,F474,G474,H474)</f>
        <v>0.483010111290962</v>
      </c>
      <c r="J474" s="0" t="n">
        <f aca="false">(E474-I474)</f>
        <v>-2.7144393202338</v>
      </c>
    </row>
    <row r="475" customFormat="false" ht="12.75" hidden="false" customHeight="false" outlineLevel="0" collapsed="false">
      <c r="A475" s="0" t="s">
        <v>825</v>
      </c>
      <c r="B475" s="1" t="s">
        <v>178</v>
      </c>
      <c r="C475" s="0" t="n">
        <v>0.445532453147847</v>
      </c>
      <c r="D475" s="0" t="n">
        <v>-3.01285319161624</v>
      </c>
      <c r="E475" s="2" t="n">
        <v>-4.03455403654037</v>
      </c>
      <c r="F475" s="0" t="n">
        <v>0.238062415278627</v>
      </c>
      <c r="G475" s="0" t="n">
        <v>-3.58452398358763</v>
      </c>
      <c r="H475" s="0" t="n">
        <v>-0.697102733784336</v>
      </c>
      <c r="I475" s="0" t="n">
        <f aca="false">AVERAGE(C475,D475,F475,G475,H475)</f>
        <v>-1.32217700811235</v>
      </c>
      <c r="J475" s="0" t="n">
        <f aca="false">(E475-I475)</f>
        <v>-2.71237702842802</v>
      </c>
    </row>
    <row r="476" customFormat="false" ht="12.75" hidden="false" customHeight="false" outlineLevel="0" collapsed="false">
      <c r="A476" s="0" t="s">
        <v>826</v>
      </c>
      <c r="B476" s="1" t="s">
        <v>408</v>
      </c>
      <c r="C476" s="0" t="n">
        <v>-1.30126482720214</v>
      </c>
      <c r="D476" s="0" t="n">
        <v>-0.55053439681405</v>
      </c>
      <c r="E476" s="2" t="n">
        <v>-3.26000227500786</v>
      </c>
      <c r="F476" s="0" t="n">
        <v>-0.879776268795948</v>
      </c>
      <c r="G476" s="0" t="n">
        <v>-1.45762450811309</v>
      </c>
      <c r="H476" s="0" t="n">
        <v>1.44830645788732</v>
      </c>
      <c r="I476" s="0" t="n">
        <f aca="false">AVERAGE(C476,D476,F476,G476,H476)</f>
        <v>-0.548178708607582</v>
      </c>
      <c r="J476" s="0" t="n">
        <f aca="false">(E476-I476)</f>
        <v>-2.71182356640028</v>
      </c>
    </row>
    <row r="477" customFormat="false" ht="12.75" hidden="false" customHeight="false" outlineLevel="0" collapsed="false">
      <c r="A477" s="0" t="s">
        <v>827</v>
      </c>
      <c r="B477" s="1" t="s">
        <v>201</v>
      </c>
      <c r="C477" s="0" t="n">
        <v>-2.42675555567538</v>
      </c>
      <c r="D477" s="0" t="n">
        <v>-2.11120092013111</v>
      </c>
      <c r="E477" s="2" t="n">
        <v>-5.0585173121367</v>
      </c>
      <c r="F477" s="0" t="n">
        <v>-1.71852982974743</v>
      </c>
      <c r="G477" s="0" t="n">
        <v>-1.75774851651587</v>
      </c>
      <c r="H477" s="0" t="n">
        <v>-3.7229314977533</v>
      </c>
      <c r="I477" s="0" t="n">
        <f aca="false">AVERAGE(C477,D477,F477,G477,H477)</f>
        <v>-2.34743326396462</v>
      </c>
      <c r="J477" s="0" t="n">
        <f aca="false">(E477-I477)</f>
        <v>-2.71108404817208</v>
      </c>
    </row>
    <row r="478" customFormat="false" ht="12.75" hidden="false" customHeight="false" outlineLevel="0" collapsed="false">
      <c r="A478" s="0" t="s">
        <v>828</v>
      </c>
      <c r="B478" s="1" t="s">
        <v>178</v>
      </c>
      <c r="C478" s="0" t="n">
        <v>-0.556473379969583</v>
      </c>
      <c r="D478" s="0" t="n">
        <v>-4.32385216576477</v>
      </c>
      <c r="E478" s="2" t="n">
        <v>-4.03455403654037</v>
      </c>
      <c r="F478" s="0" t="n">
        <v>-2.23726472807692</v>
      </c>
      <c r="G478" s="0" t="n">
        <v>-0.264022862705218</v>
      </c>
      <c r="H478" s="0" t="n">
        <v>0.757847623118313</v>
      </c>
      <c r="I478" s="0" t="n">
        <f aca="false">AVERAGE(C478,D478,F478,G478,H478)</f>
        <v>-1.32475310267964</v>
      </c>
      <c r="J478" s="0" t="n">
        <f aca="false">(E478-I478)</f>
        <v>-2.70980093386073</v>
      </c>
    </row>
    <row r="479" customFormat="false" ht="12.75" hidden="false" customHeight="false" outlineLevel="0" collapsed="false">
      <c r="A479" s="0" t="s">
        <v>829</v>
      </c>
      <c r="B479" s="1" t="s">
        <v>227</v>
      </c>
      <c r="C479" s="0" t="n">
        <v>-4.8023800060792</v>
      </c>
      <c r="D479" s="0" t="n">
        <v>3.14263041025869</v>
      </c>
      <c r="E479" s="2" t="n">
        <v>-3.74896871735461</v>
      </c>
      <c r="F479" s="0" t="n">
        <v>-2.94450879772661</v>
      </c>
      <c r="G479" s="0" t="n">
        <v>1.60482985485274</v>
      </c>
      <c r="H479" s="0" t="n">
        <v>-2.21161353212276</v>
      </c>
      <c r="I479" s="0" t="n">
        <f aca="false">AVERAGE(C479,D479,F479,G479,H479)</f>
        <v>-1.04220841416343</v>
      </c>
      <c r="J479" s="0" t="n">
        <f aca="false">(E479-I479)</f>
        <v>-2.70676030319118</v>
      </c>
    </row>
    <row r="480" customFormat="false" ht="12.75" hidden="false" customHeight="false" outlineLevel="0" collapsed="false">
      <c r="A480" s="0" t="s">
        <v>830</v>
      </c>
      <c r="B480" s="1" t="s">
        <v>178</v>
      </c>
      <c r="C480" s="0" t="n">
        <v>1.59758392657527</v>
      </c>
      <c r="D480" s="0" t="n">
        <v>-1.85230240284257</v>
      </c>
      <c r="E480" s="2" t="n">
        <v>-3.74896871735461</v>
      </c>
      <c r="F480" s="0" t="n">
        <v>-1.8276690602203</v>
      </c>
      <c r="G480" s="0" t="n">
        <v>-3.08449496429043</v>
      </c>
      <c r="H480" s="0" t="n">
        <v>-0.054461057860274</v>
      </c>
      <c r="I480" s="0" t="n">
        <f aca="false">AVERAGE(C480,D480,F480,G480,H480)</f>
        <v>-1.04426871172766</v>
      </c>
      <c r="J480" s="0" t="n">
        <f aca="false">(E480-I480)</f>
        <v>-2.70470000562695</v>
      </c>
    </row>
    <row r="481" customFormat="false" ht="12.75" hidden="false" customHeight="false" outlineLevel="0" collapsed="false">
      <c r="A481" s="0" t="s">
        <v>831</v>
      </c>
      <c r="B481" s="1" t="s">
        <v>832</v>
      </c>
      <c r="C481" s="0" t="n">
        <v>1.46950844415517</v>
      </c>
      <c r="D481" s="0" t="n">
        <v>-3.32312411966445</v>
      </c>
      <c r="E481" s="2" t="n">
        <v>-4.31920770687277</v>
      </c>
      <c r="F481" s="0" t="n">
        <v>-1.79819356053396</v>
      </c>
      <c r="G481" s="0" t="n">
        <v>-2.74238676679452</v>
      </c>
      <c r="H481" s="0" t="n">
        <v>-1.68208660137246</v>
      </c>
      <c r="I481" s="0" t="n">
        <f aca="false">AVERAGE(C481,D481,F481,G481,H481)</f>
        <v>-1.61525652084204</v>
      </c>
      <c r="J481" s="0" t="n">
        <f aca="false">(E481-I481)</f>
        <v>-2.70395118603073</v>
      </c>
    </row>
    <row r="482" customFormat="false" ht="12.75" hidden="false" customHeight="false" outlineLevel="0" collapsed="false">
      <c r="A482" s="0" t="s">
        <v>833</v>
      </c>
      <c r="B482" s="1" t="s">
        <v>834</v>
      </c>
      <c r="C482" s="0" t="n">
        <v>-0.706853611963262</v>
      </c>
      <c r="D482" s="0" t="n">
        <v>-1.25753159112797</v>
      </c>
      <c r="E482" s="2" t="n">
        <v>-4.12240914141973</v>
      </c>
      <c r="F482" s="0" t="n">
        <v>-1.96773515649407</v>
      </c>
      <c r="G482" s="0" t="n">
        <v>-3.08449496429043</v>
      </c>
      <c r="H482" s="0" t="n">
        <v>-0.0972777312490836</v>
      </c>
      <c r="I482" s="0" t="n">
        <f aca="false">AVERAGE(C482,D482,F482,G482,H482)</f>
        <v>-1.42277861102496</v>
      </c>
      <c r="J482" s="0" t="n">
        <f aca="false">(E482-I482)</f>
        <v>-2.69963053039477</v>
      </c>
    </row>
    <row r="483" customFormat="false" ht="12.75" hidden="false" customHeight="false" outlineLevel="0" collapsed="false">
      <c r="A483" s="0" t="s">
        <v>835</v>
      </c>
      <c r="B483" s="1" t="s">
        <v>836</v>
      </c>
      <c r="C483" s="0" t="n">
        <v>-2.03951980005597</v>
      </c>
      <c r="D483" s="0" t="n">
        <v>0.786294942280523</v>
      </c>
      <c r="E483" s="2" t="n">
        <v>-3.49266139238231</v>
      </c>
      <c r="F483" s="0" t="n">
        <v>0.309265678767448</v>
      </c>
      <c r="G483" s="0" t="n">
        <v>-2.2162246280778</v>
      </c>
      <c r="H483" s="0" t="n">
        <v>-0.806983190342796</v>
      </c>
      <c r="I483" s="0" t="n">
        <f aca="false">AVERAGE(C483,D483,F483,G483,H483)</f>
        <v>-0.793433399485719</v>
      </c>
      <c r="J483" s="0" t="n">
        <f aca="false">(E483-I483)</f>
        <v>-2.69922799289659</v>
      </c>
    </row>
    <row r="484" customFormat="false" ht="12.75" hidden="false" customHeight="false" outlineLevel="0" collapsed="false">
      <c r="A484" s="0" t="s">
        <v>837</v>
      </c>
      <c r="B484" s="1" t="s">
        <v>97</v>
      </c>
      <c r="C484" s="0" t="n">
        <v>2.296491795022</v>
      </c>
      <c r="D484" s="0" t="n">
        <v>1.4260881135162</v>
      </c>
      <c r="E484" s="2" t="n">
        <v>-0.850835623168136</v>
      </c>
      <c r="F484" s="0" t="n">
        <v>2.77052295725966</v>
      </c>
      <c r="G484" s="0" t="n">
        <v>1.91257087152903</v>
      </c>
      <c r="H484" s="0" t="n">
        <v>0.830671615919894</v>
      </c>
      <c r="I484" s="0" t="n">
        <f aca="false">AVERAGE(C484,D484,F484,G484,H484)</f>
        <v>1.84726907064936</v>
      </c>
      <c r="J484" s="0" t="n">
        <f aca="false">(E484-I484)</f>
        <v>-2.69810469381749</v>
      </c>
    </row>
    <row r="485" customFormat="false" ht="12.75" hidden="false" customHeight="false" outlineLevel="0" collapsed="false">
      <c r="A485" s="0" t="s">
        <v>838</v>
      </c>
      <c r="B485" s="1" t="s">
        <v>839</v>
      </c>
      <c r="C485" s="0" t="n">
        <v>-3.5710900817224</v>
      </c>
      <c r="D485" s="0" t="n">
        <v>1.58668627389272</v>
      </c>
      <c r="E485" s="2" t="n">
        <v>-3.18987452778281</v>
      </c>
      <c r="F485" s="0" t="n">
        <v>1.14581718064113</v>
      </c>
      <c r="G485" s="0" t="n">
        <v>0.499833533855412</v>
      </c>
      <c r="H485" s="0" t="n">
        <v>-2.12263951630485</v>
      </c>
      <c r="I485" s="0" t="n">
        <f aca="false">AVERAGE(C485,D485,F485,G485,H485)</f>
        <v>-0.492278521927598</v>
      </c>
      <c r="J485" s="0" t="n">
        <f aca="false">(E485-I485)</f>
        <v>-2.69759600585521</v>
      </c>
    </row>
    <row r="486" customFormat="false" ht="12.75" hidden="false" customHeight="false" outlineLevel="0" collapsed="false">
      <c r="A486" s="0" t="s">
        <v>840</v>
      </c>
      <c r="B486" s="1" t="s">
        <v>841</v>
      </c>
      <c r="C486" s="0" t="n">
        <v>0.703466557270999</v>
      </c>
      <c r="D486" s="0" t="n">
        <v>0.172848342308401</v>
      </c>
      <c r="E486" s="2" t="n">
        <v>-2.78729102322628</v>
      </c>
      <c r="F486" s="0" t="n">
        <v>-1.06643103532975</v>
      </c>
      <c r="G486" s="0" t="n">
        <v>-0.0892370458654669</v>
      </c>
      <c r="H486" s="0" t="n">
        <v>-0.180786359896565</v>
      </c>
      <c r="I486" s="0" t="n">
        <f aca="false">AVERAGE(C486,D486,F486,G486,H486)</f>
        <v>-0.0920279083024764</v>
      </c>
      <c r="J486" s="0" t="n">
        <f aca="false">(E486-I486)</f>
        <v>-2.6952631149238</v>
      </c>
    </row>
    <row r="487" customFormat="false" ht="12.75" hidden="false" customHeight="false" outlineLevel="0" collapsed="false">
      <c r="A487" s="0" t="s">
        <v>842</v>
      </c>
      <c r="B487" s="1" t="s">
        <v>843</v>
      </c>
      <c r="C487" s="0" t="n">
        <v>-4.44489245182815</v>
      </c>
      <c r="D487" s="0" t="n">
        <v>-0.152490165300551</v>
      </c>
      <c r="E487" s="2" t="n">
        <v>-4.31920770687277</v>
      </c>
      <c r="F487" s="0" t="n">
        <v>-0.801164289184088</v>
      </c>
      <c r="G487" s="0" t="n">
        <v>-0.858096502396562</v>
      </c>
      <c r="H487" s="0" t="n">
        <v>-1.88042232164484</v>
      </c>
      <c r="I487" s="0" t="n">
        <f aca="false">AVERAGE(C487,D487,F487,G487,H487)</f>
        <v>-1.62741314607084</v>
      </c>
      <c r="J487" s="0" t="n">
        <f aca="false">(E487-I487)</f>
        <v>-2.69179456080193</v>
      </c>
    </row>
    <row r="488" customFormat="false" ht="12.75" hidden="false" customHeight="false" outlineLevel="0" collapsed="false">
      <c r="A488" s="0" t="s">
        <v>844</v>
      </c>
      <c r="B488" s="1" t="s">
        <v>845</v>
      </c>
      <c r="C488" s="0" t="n">
        <v>-0.641511471406089</v>
      </c>
      <c r="D488" s="0" t="n">
        <v>-1.18297387842343</v>
      </c>
      <c r="E488" s="2" t="n">
        <v>-3.33742976453846</v>
      </c>
      <c r="F488" s="0" t="n">
        <v>-1.36019236741771</v>
      </c>
      <c r="G488" s="0" t="n">
        <v>-0.744271075972207</v>
      </c>
      <c r="H488" s="0" t="n">
        <v>0.683575084688267</v>
      </c>
      <c r="I488" s="0" t="n">
        <f aca="false">AVERAGE(C488,D488,F488,G488,H488)</f>
        <v>-0.649074741706234</v>
      </c>
      <c r="J488" s="0" t="n">
        <f aca="false">(E488-I488)</f>
        <v>-2.68835502283223</v>
      </c>
    </row>
    <row r="489" customFormat="false" ht="12.75" hidden="false" customHeight="false" outlineLevel="0" collapsed="false">
      <c r="A489" s="0" t="s">
        <v>846</v>
      </c>
      <c r="B489" s="1" t="s">
        <v>847</v>
      </c>
      <c r="C489" s="0" t="n">
        <v>0.0225712488698036</v>
      </c>
      <c r="D489" s="0" t="n">
        <v>4.52004360808918</v>
      </c>
      <c r="E489" s="2" t="n">
        <v>-0.761545294654963</v>
      </c>
      <c r="F489" s="0" t="n">
        <v>-0.0473910613478208</v>
      </c>
      <c r="G489" s="0" t="n">
        <v>2.21554236361041</v>
      </c>
      <c r="H489" s="0" t="n">
        <v>2.91834245298899</v>
      </c>
      <c r="I489" s="0" t="n">
        <f aca="false">AVERAGE(C489,D489,F489,G489,H489)</f>
        <v>1.92582172244211</v>
      </c>
      <c r="J489" s="0" t="n">
        <f aca="false">(E489-I489)</f>
        <v>-2.68736701709708</v>
      </c>
    </row>
    <row r="490" customFormat="false" ht="12.75" hidden="false" customHeight="false" outlineLevel="0" collapsed="false">
      <c r="A490" s="0" t="s">
        <v>848</v>
      </c>
      <c r="B490" s="1" t="s">
        <v>178</v>
      </c>
      <c r="C490" s="0" t="n">
        <v>-3.84879137718693</v>
      </c>
      <c r="D490" s="0" t="n">
        <v>-3.98894819821974</v>
      </c>
      <c r="E490" s="2" t="n">
        <v>-5.18524790228721</v>
      </c>
      <c r="F490" s="0" t="n">
        <v>-2.53139661352821</v>
      </c>
      <c r="G490" s="0" t="n">
        <v>-1.79937719413039</v>
      </c>
      <c r="H490" s="0" t="n">
        <v>-0.32627067773255</v>
      </c>
      <c r="I490" s="0" t="n">
        <f aca="false">AVERAGE(C490,D490,F490,G490,H490)</f>
        <v>-2.49895681215956</v>
      </c>
      <c r="J490" s="0" t="n">
        <f aca="false">(E490-I490)</f>
        <v>-2.68629109012765</v>
      </c>
    </row>
    <row r="491" customFormat="false" ht="12.75" hidden="false" customHeight="false" outlineLevel="0" collapsed="false">
      <c r="A491" s="0" t="s">
        <v>849</v>
      </c>
      <c r="B491" s="1" t="s">
        <v>850</v>
      </c>
      <c r="C491" s="0" t="n">
        <v>-4.04294865290275</v>
      </c>
      <c r="D491" s="0" t="n">
        <v>0.850424913954942</v>
      </c>
      <c r="E491" s="2" t="n">
        <v>-3.57111010827698</v>
      </c>
      <c r="F491" s="0" t="n">
        <v>0.967703550250107</v>
      </c>
      <c r="G491" s="0" t="n">
        <v>1.01327372625757</v>
      </c>
      <c r="H491" s="0" t="n">
        <v>-3.21734813310106</v>
      </c>
      <c r="I491" s="0" t="n">
        <f aca="false">AVERAGE(C491,D491,F491,G491,H491)</f>
        <v>-0.885778919108238</v>
      </c>
      <c r="J491" s="0" t="n">
        <f aca="false">(E491-I491)</f>
        <v>-2.68533118916874</v>
      </c>
    </row>
    <row r="492" customFormat="false" ht="12.75" hidden="false" customHeight="false" outlineLevel="0" collapsed="false">
      <c r="A492" s="0" t="s">
        <v>851</v>
      </c>
      <c r="B492" s="1" t="s">
        <v>852</v>
      </c>
      <c r="C492" s="0" t="n">
        <v>-4.63099646164072</v>
      </c>
      <c r="D492" s="0" t="n">
        <v>-4.41288980887237</v>
      </c>
      <c r="E492" s="2" t="n">
        <v>-4.50642083820593</v>
      </c>
      <c r="F492" s="0" t="n">
        <v>2.69738832145409</v>
      </c>
      <c r="G492" s="0" t="n">
        <v>-1.56627301368332</v>
      </c>
      <c r="H492" s="0" t="n">
        <v>-1.19699380660211</v>
      </c>
      <c r="I492" s="0" t="n">
        <f aca="false">AVERAGE(C492,D492,F492,G492,H492)</f>
        <v>-1.82195295386889</v>
      </c>
      <c r="J492" s="0" t="n">
        <f aca="false">(E492-I492)</f>
        <v>-2.68446788433704</v>
      </c>
    </row>
    <row r="493" customFormat="false" ht="12.75" hidden="false" customHeight="false" outlineLevel="0" collapsed="false">
      <c r="A493" s="0" t="s">
        <v>853</v>
      </c>
      <c r="B493" s="1" t="s">
        <v>854</v>
      </c>
      <c r="C493" s="0" t="n">
        <v>-4.53634600472055</v>
      </c>
      <c r="D493" s="0" t="n">
        <v>-4.65053977030172</v>
      </c>
      <c r="E493" s="2" t="n">
        <v>-4.84794258948302</v>
      </c>
      <c r="F493" s="0" t="n">
        <v>-4.05129232650116</v>
      </c>
      <c r="G493" s="0" t="n">
        <v>2.27769063886198</v>
      </c>
      <c r="H493" s="0" t="n">
        <v>0.137901557831283</v>
      </c>
      <c r="I493" s="0" t="n">
        <f aca="false">AVERAGE(C493,D493,F493,G493,H493)</f>
        <v>-2.16451718096603</v>
      </c>
      <c r="J493" s="0" t="n">
        <f aca="false">(E493-I493)</f>
        <v>-2.68342540851699</v>
      </c>
    </row>
    <row r="494" customFormat="false" ht="12.75" hidden="false" customHeight="false" outlineLevel="0" collapsed="false">
      <c r="A494" s="0" t="s">
        <v>855</v>
      </c>
      <c r="B494" s="1" t="s">
        <v>856</v>
      </c>
      <c r="C494" s="0" t="n">
        <v>-3.251071698473</v>
      </c>
      <c r="D494" s="0" t="n">
        <v>1.17601449859009</v>
      </c>
      <c r="E494" s="2" t="n">
        <v>-2.91013550067423</v>
      </c>
      <c r="F494" s="0" t="n">
        <v>1.6889460845366</v>
      </c>
      <c r="G494" s="0" t="n">
        <v>0.055508632163288</v>
      </c>
      <c r="H494" s="0" t="n">
        <v>-0.806983190342796</v>
      </c>
      <c r="I494" s="0" t="n">
        <f aca="false">AVERAGE(C494,D494,F494,G494,H494)</f>
        <v>-0.227517134705164</v>
      </c>
      <c r="J494" s="0" t="n">
        <f aca="false">(E494-I494)</f>
        <v>-2.68261836596907</v>
      </c>
    </row>
    <row r="495" customFormat="false" ht="12.75" hidden="false" customHeight="false" outlineLevel="0" collapsed="false">
      <c r="A495" s="0" t="s">
        <v>857</v>
      </c>
      <c r="B495" s="1" t="s">
        <v>858</v>
      </c>
      <c r="C495" s="0" t="n">
        <v>-1.82658382512088</v>
      </c>
      <c r="D495" s="0" t="n">
        <v>-1.30982109290506</v>
      </c>
      <c r="E495" s="2" t="n">
        <v>-3.9381782135384</v>
      </c>
      <c r="F495" s="0" t="n">
        <v>-1.17648054056234</v>
      </c>
      <c r="G495" s="0" t="n">
        <v>-2.2162246280778</v>
      </c>
      <c r="H495" s="0" t="n">
        <v>0.234920342307849</v>
      </c>
      <c r="I495" s="0" t="n">
        <f aca="false">AVERAGE(C495,D495,F495,G495,H495)</f>
        <v>-1.25883794887165</v>
      </c>
      <c r="J495" s="0" t="n">
        <f aca="false">(E495-I495)</f>
        <v>-2.67934026466675</v>
      </c>
    </row>
    <row r="496" customFormat="false" ht="12.75" hidden="false" customHeight="false" outlineLevel="0" collapsed="false">
      <c r="A496" s="0" t="s">
        <v>859</v>
      </c>
      <c r="B496" s="1" t="s">
        <v>860</v>
      </c>
      <c r="C496" s="0" t="n">
        <v>-4.95643054212927</v>
      </c>
      <c r="D496" s="0" t="n">
        <v>-0.330394136559327</v>
      </c>
      <c r="E496" s="2" t="n">
        <v>-4.67985333468216</v>
      </c>
      <c r="F496" s="0" t="n">
        <v>-2.42868682416331</v>
      </c>
      <c r="G496" s="0" t="n">
        <v>-4.39349599050674</v>
      </c>
      <c r="H496" s="0" t="n">
        <v>2.07860707319935</v>
      </c>
      <c r="I496" s="0" t="n">
        <f aca="false">AVERAGE(C496,D496,F496,G496,H496)</f>
        <v>-2.00608008403186</v>
      </c>
      <c r="J496" s="0" t="n">
        <f aca="false">(E496-I496)</f>
        <v>-2.6737732506503</v>
      </c>
    </row>
    <row r="497" customFormat="false" ht="12.75" hidden="false" customHeight="false" outlineLevel="0" collapsed="false">
      <c r="A497" s="0" t="s">
        <v>861</v>
      </c>
      <c r="B497" s="1" t="s">
        <v>862</v>
      </c>
      <c r="C497" s="0" t="n">
        <v>-2.65098701576894</v>
      </c>
      <c r="D497" s="0" t="n">
        <v>1.33147086695233</v>
      </c>
      <c r="E497" s="2" t="n">
        <v>-2.78729102322628</v>
      </c>
      <c r="F497" s="0" t="n">
        <v>-0.960579428719726</v>
      </c>
      <c r="G497" s="0" t="n">
        <v>1.56072142554523</v>
      </c>
      <c r="H497" s="0" t="n">
        <v>0.146126451173722</v>
      </c>
      <c r="I497" s="0" t="n">
        <f aca="false">AVERAGE(C497,D497,F497,G497,H497)</f>
        <v>-0.114649540163477</v>
      </c>
      <c r="J497" s="0" t="n">
        <f aca="false">(E497-I497)</f>
        <v>-2.6726414830628</v>
      </c>
    </row>
    <row r="498" customFormat="false" ht="12.75" hidden="false" customHeight="false" outlineLevel="0" collapsed="false">
      <c r="A498" s="0" t="s">
        <v>863</v>
      </c>
      <c r="B498" s="1" t="s">
        <v>864</v>
      </c>
      <c r="C498" s="0" t="n">
        <v>-1.86939410834202</v>
      </c>
      <c r="D498" s="0" t="n">
        <v>-2.59393138749158</v>
      </c>
      <c r="E498" s="2" t="n">
        <v>-5.12434180890933</v>
      </c>
      <c r="F498" s="0" t="n">
        <v>-3.93327169712845</v>
      </c>
      <c r="G498" s="0" t="n">
        <v>0.47296077611825</v>
      </c>
      <c r="H498" s="0" t="n">
        <v>-4.34465754293486</v>
      </c>
      <c r="I498" s="0" t="n">
        <f aca="false">AVERAGE(C498,D498,F498,G498,H498)</f>
        <v>-2.45365879195573</v>
      </c>
      <c r="J498" s="0" t="n">
        <f aca="false">(E498-I498)</f>
        <v>-2.6706830169536</v>
      </c>
    </row>
    <row r="499" customFormat="false" ht="12.75" hidden="false" customHeight="false" outlineLevel="0" collapsed="false">
      <c r="A499" s="0" t="s">
        <v>865</v>
      </c>
      <c r="B499" s="1" t="s">
        <v>104</v>
      </c>
      <c r="C499" s="0" t="n">
        <v>2.00362906616123</v>
      </c>
      <c r="D499" s="0" t="n">
        <v>2.5382517951988</v>
      </c>
      <c r="E499" s="2" t="n">
        <v>-2.13392218617658</v>
      </c>
      <c r="F499" s="0" t="n">
        <v>-2.84144184747027</v>
      </c>
      <c r="G499" s="0" t="n">
        <v>3.03043016238671</v>
      </c>
      <c r="H499" s="0" t="n">
        <v>-2.04879430152981</v>
      </c>
      <c r="I499" s="0" t="n">
        <f aca="false">AVERAGE(C499,D499,F499,G499,H499)</f>
        <v>0.536414974949332</v>
      </c>
      <c r="J499" s="0" t="n">
        <f aca="false">(E499-I499)</f>
        <v>-2.67033716112591</v>
      </c>
    </row>
    <row r="500" customFormat="false" ht="12.75" hidden="false" customHeight="false" outlineLevel="0" collapsed="false">
      <c r="A500" s="0" t="s">
        <v>866</v>
      </c>
      <c r="B500" s="1" t="s">
        <v>867</v>
      </c>
      <c r="C500" s="0" t="n">
        <v>1.38575013598092</v>
      </c>
      <c r="D500" s="0" t="n">
        <v>-3.7477391345721</v>
      </c>
      <c r="E500" s="2" t="n">
        <v>-4.22318724627797</v>
      </c>
      <c r="F500" s="0" t="n">
        <v>-0.900118951716963</v>
      </c>
      <c r="G500" s="0" t="n">
        <v>-4.77694512557128</v>
      </c>
      <c r="H500" s="0" t="n">
        <v>0.27279485989885</v>
      </c>
      <c r="I500" s="0" t="n">
        <f aca="false">AVERAGE(C500,D500,F500,G500,H500)</f>
        <v>-1.55325164319611</v>
      </c>
      <c r="J500" s="0" t="n">
        <f aca="false">(E500-I500)</f>
        <v>-2.66993560308186</v>
      </c>
    </row>
    <row r="501" customFormat="false" ht="12.75" hidden="false" customHeight="false" outlineLevel="0" collapsed="false">
      <c r="A501" s="0" t="s">
        <v>868</v>
      </c>
      <c r="B501" s="1" t="s">
        <v>869</v>
      </c>
      <c r="C501" s="0" t="n">
        <v>0.217628417708174</v>
      </c>
      <c r="D501" s="0" t="n">
        <v>-2.54558785398362</v>
      </c>
      <c r="E501" s="2" t="n">
        <v>-5.12434180890933</v>
      </c>
      <c r="F501" s="0" t="n">
        <v>-3.73693845091251</v>
      </c>
      <c r="G501" s="0" t="n">
        <v>-1.11504098748919</v>
      </c>
      <c r="H501" s="0" t="n">
        <v>-5.09686530172368</v>
      </c>
      <c r="I501" s="0" t="n">
        <f aca="false">AVERAGE(C501,D501,F501,G501,H501)</f>
        <v>-2.45536083528017</v>
      </c>
      <c r="J501" s="0" t="n">
        <f aca="false">(E501-I501)</f>
        <v>-2.66898097362916</v>
      </c>
    </row>
    <row r="502" customFormat="false" ht="12.75" hidden="false" customHeight="false" outlineLevel="0" collapsed="false">
      <c r="A502" s="0" t="s">
        <v>870</v>
      </c>
      <c r="B502" s="1" t="s">
        <v>178</v>
      </c>
      <c r="C502" s="0" t="n">
        <v>-0.261941633838404</v>
      </c>
      <c r="D502" s="0" t="n">
        <v>-4.73057994561561</v>
      </c>
      <c r="E502" s="2" t="n">
        <v>-4.5984276811225</v>
      </c>
      <c r="F502" s="0" t="n">
        <v>-4.16195770114396</v>
      </c>
      <c r="G502" s="0" t="n">
        <v>1.27906179305324</v>
      </c>
      <c r="H502" s="0" t="n">
        <v>-1.77296149800793</v>
      </c>
      <c r="I502" s="0" t="n">
        <f aca="false">AVERAGE(C502,D502,F502,G502,H502)</f>
        <v>-1.92967579711053</v>
      </c>
      <c r="J502" s="0" t="n">
        <f aca="false">(E502-I502)</f>
        <v>-2.66875188401197</v>
      </c>
    </row>
    <row r="503" customFormat="false" ht="12.75" hidden="false" customHeight="false" outlineLevel="0" collapsed="false">
      <c r="A503" s="0" t="s">
        <v>871</v>
      </c>
      <c r="B503" s="1" t="s">
        <v>330</v>
      </c>
      <c r="C503" s="0" t="n">
        <v>-4.23991086312654</v>
      </c>
      <c r="D503" s="0" t="n">
        <v>0.287548307599161</v>
      </c>
      <c r="E503" s="2" t="n">
        <v>-3.74896871735461</v>
      </c>
      <c r="F503" s="0" t="n">
        <v>-0.309378216860624</v>
      </c>
      <c r="G503" s="0" t="n">
        <v>-0.10342890715649</v>
      </c>
      <c r="H503" s="0" t="n">
        <v>-1.05062885085122</v>
      </c>
      <c r="I503" s="0" t="n">
        <f aca="false">AVERAGE(C503,D503,F503,G503,H503)</f>
        <v>-1.08315970607914</v>
      </c>
      <c r="J503" s="0" t="n">
        <f aca="false">(E503-I503)</f>
        <v>-2.66580901127547</v>
      </c>
    </row>
    <row r="504" customFormat="false" ht="12.75" hidden="false" customHeight="false" outlineLevel="0" collapsed="false">
      <c r="A504" s="0" t="s">
        <v>872</v>
      </c>
      <c r="B504" s="1" t="s">
        <v>873</v>
      </c>
      <c r="C504" s="0" t="n">
        <v>1.72609905022471</v>
      </c>
      <c r="D504" s="0" t="n">
        <v>-3.98894819821974</v>
      </c>
      <c r="E504" s="2" t="n">
        <v>-4.03455403654037</v>
      </c>
      <c r="F504" s="0" t="n">
        <v>-2.146116954492</v>
      </c>
      <c r="G504" s="0" t="n">
        <v>-1.71784931592858</v>
      </c>
      <c r="H504" s="0" t="n">
        <v>-0.735443671081944</v>
      </c>
      <c r="I504" s="0" t="n">
        <f aca="false">AVERAGE(C504,D504,F504,G504,H504)</f>
        <v>-1.37245181789951</v>
      </c>
      <c r="J504" s="0" t="n">
        <f aca="false">(E504-I504)</f>
        <v>-2.66210221864086</v>
      </c>
    </row>
    <row r="505" customFormat="false" ht="12.75" hidden="false" customHeight="false" outlineLevel="0" collapsed="false">
      <c r="A505" s="0" t="s">
        <v>874</v>
      </c>
      <c r="B505" s="1" t="s">
        <v>875</v>
      </c>
      <c r="C505" s="0" t="n">
        <v>-3.66431554731867</v>
      </c>
      <c r="D505" s="0" t="n">
        <v>-2.79562387333304</v>
      </c>
      <c r="E505" s="2" t="n">
        <v>-4.84794258948302</v>
      </c>
      <c r="F505" s="0" t="n">
        <v>-2.66617142221645</v>
      </c>
      <c r="G505" s="0" t="n">
        <v>-1.67892712757026</v>
      </c>
      <c r="H505" s="0" t="n">
        <v>-0.14546159624766</v>
      </c>
      <c r="I505" s="0" t="n">
        <f aca="false">AVERAGE(C505,D505,F505,G505,H505)</f>
        <v>-2.19009991333722</v>
      </c>
      <c r="J505" s="0" t="n">
        <f aca="false">(E505-I505)</f>
        <v>-2.6578426761458</v>
      </c>
    </row>
    <row r="506" customFormat="false" ht="12.75" hidden="false" customHeight="false" outlineLevel="0" collapsed="false">
      <c r="A506" s="0" t="s">
        <v>876</v>
      </c>
      <c r="B506" s="1" t="s">
        <v>443</v>
      </c>
      <c r="C506" s="0" t="n">
        <v>1.1206715484792</v>
      </c>
      <c r="D506" s="0" t="n">
        <v>1.08869769028275</v>
      </c>
      <c r="E506" s="2" t="n">
        <v>-2.23142920894284</v>
      </c>
      <c r="F506" s="0" t="n">
        <v>1.66752031039975</v>
      </c>
      <c r="G506" s="0" t="n">
        <v>-0.327026334263663</v>
      </c>
      <c r="H506" s="0" t="n">
        <v>-1.41981230885861</v>
      </c>
      <c r="I506" s="0" t="n">
        <f aca="false">AVERAGE(C506,D506,F506,G506,H506)</f>
        <v>0.426010181207886</v>
      </c>
      <c r="J506" s="0" t="n">
        <f aca="false">(E506-I506)</f>
        <v>-2.65743939015073</v>
      </c>
    </row>
    <row r="507" customFormat="false" ht="12.75" hidden="false" customHeight="false" outlineLevel="0" collapsed="false">
      <c r="A507" s="0" t="s">
        <v>877</v>
      </c>
      <c r="B507" s="1" t="s">
        <v>878</v>
      </c>
      <c r="C507" s="0" t="n">
        <v>-2.71261098282851</v>
      </c>
      <c r="D507" s="0" t="n">
        <v>-3.45691240814228</v>
      </c>
      <c r="E507" s="2" t="n">
        <v>-5.0585173121367</v>
      </c>
      <c r="F507" s="0" t="n">
        <v>-3.78041786372819</v>
      </c>
      <c r="G507" s="0" t="n">
        <v>-3.08449496429043</v>
      </c>
      <c r="H507" s="0" t="n">
        <v>1.01699904154032</v>
      </c>
      <c r="I507" s="0" t="n">
        <f aca="false">AVERAGE(C507,D507,F507,G507,H507)</f>
        <v>-2.40348743548982</v>
      </c>
      <c r="J507" s="0" t="n">
        <f aca="false">(E507-I507)</f>
        <v>-2.65502987664688</v>
      </c>
    </row>
    <row r="508" customFormat="false" ht="12.75" hidden="false" customHeight="false" outlineLevel="0" collapsed="false">
      <c r="A508" s="0" t="s">
        <v>879</v>
      </c>
      <c r="B508" s="1" t="s">
        <v>244</v>
      </c>
      <c r="C508" s="0" t="n">
        <v>-2.42675555567538</v>
      </c>
      <c r="D508" s="0" t="n">
        <v>-0.997688420214906</v>
      </c>
      <c r="E508" s="2" t="n">
        <v>-4.31920770687277</v>
      </c>
      <c r="F508" s="0" t="n">
        <v>-4.33353125752973</v>
      </c>
      <c r="G508" s="0" t="n">
        <v>-0.172581224387127</v>
      </c>
      <c r="H508" s="0" t="n">
        <v>-0.399343724380591</v>
      </c>
      <c r="I508" s="0" t="n">
        <f aca="false">AVERAGE(C508,D508,F508,G508,H508)</f>
        <v>-1.66598003643755</v>
      </c>
      <c r="J508" s="0" t="n">
        <f aca="false">(E508-I508)</f>
        <v>-2.65322767043522</v>
      </c>
    </row>
    <row r="509" customFormat="false" ht="12.75" hidden="false" customHeight="false" outlineLevel="0" collapsed="false">
      <c r="A509" s="0" t="s">
        <v>880</v>
      </c>
      <c r="B509" s="1" t="s">
        <v>881</v>
      </c>
      <c r="C509" s="0" t="n">
        <v>0.854003159276163</v>
      </c>
      <c r="D509" s="0" t="n">
        <v>-4.23989776022438</v>
      </c>
      <c r="E509" s="2" t="n">
        <v>-4.92007831935828</v>
      </c>
      <c r="F509" s="0" t="n">
        <v>-4.16195770114396</v>
      </c>
      <c r="G509" s="0" t="n">
        <v>-4.49036516414667</v>
      </c>
      <c r="H509" s="0" t="n">
        <v>0.69483251365717</v>
      </c>
      <c r="I509" s="0" t="n">
        <f aca="false">AVERAGE(C509,D509,F509,G509,H509)</f>
        <v>-2.26867699051634</v>
      </c>
      <c r="J509" s="0" t="n">
        <f aca="false">(E509-I509)</f>
        <v>-2.65140132884194</v>
      </c>
    </row>
    <row r="510" customFormat="false" ht="12.75" hidden="false" customHeight="false" outlineLevel="0" collapsed="false">
      <c r="A510" s="0" t="s">
        <v>882</v>
      </c>
      <c r="B510" s="1" t="s">
        <v>320</v>
      </c>
      <c r="C510" s="0" t="n">
        <v>-1.04418452579155</v>
      </c>
      <c r="D510" s="0" t="n">
        <v>-0.481571588588036</v>
      </c>
      <c r="E510" s="2" t="n">
        <v>-4.67985333468216</v>
      </c>
      <c r="F510" s="0" t="n">
        <v>-1.45649939698215</v>
      </c>
      <c r="G510" s="0" t="n">
        <v>-2.16721791956602</v>
      </c>
      <c r="H510" s="0" t="n">
        <v>-4.99513577351253</v>
      </c>
      <c r="I510" s="0" t="n">
        <f aca="false">AVERAGE(C510,D510,F510,G510,H510)</f>
        <v>-2.02892184088806</v>
      </c>
      <c r="J510" s="0" t="n">
        <f aca="false">(E510-I510)</f>
        <v>-2.6509314937941</v>
      </c>
    </row>
    <row r="511" customFormat="false" ht="12.75" hidden="false" customHeight="false" outlineLevel="0" collapsed="false">
      <c r="A511" s="0" t="s">
        <v>883</v>
      </c>
      <c r="B511" s="1" t="s">
        <v>884</v>
      </c>
      <c r="C511" s="0" t="n">
        <v>-3.40639218499481</v>
      </c>
      <c r="D511" s="0" t="n">
        <v>-2.4975004021909</v>
      </c>
      <c r="E511" s="2" t="n">
        <v>-4.84794258948302</v>
      </c>
      <c r="F511" s="0" t="n">
        <v>-1.43180858746605</v>
      </c>
      <c r="G511" s="0" t="n">
        <v>-1.08877397739959</v>
      </c>
      <c r="H511" s="0" t="n">
        <v>-2.56570960765446</v>
      </c>
      <c r="I511" s="0" t="n">
        <f aca="false">AVERAGE(C511,D511,F511,G511,H511)</f>
        <v>-2.19803695194116</v>
      </c>
      <c r="J511" s="0" t="n">
        <f aca="false">(E511-I511)</f>
        <v>-2.64990563754186</v>
      </c>
    </row>
    <row r="512" customFormat="false" ht="12.75" hidden="false" customHeight="false" outlineLevel="0" collapsed="false">
      <c r="A512" s="0" t="s">
        <v>885</v>
      </c>
      <c r="B512" s="1" t="s">
        <v>886</v>
      </c>
      <c r="C512" s="0" t="n">
        <v>-3.5710900817224</v>
      </c>
      <c r="D512" s="0" t="n">
        <v>-3.13589610747157</v>
      </c>
      <c r="E512" s="2" t="n">
        <v>-4.92007831935828</v>
      </c>
      <c r="F512" s="0" t="n">
        <v>-3.93327169712845</v>
      </c>
      <c r="G512" s="0" t="n">
        <v>0.508608127352108</v>
      </c>
      <c r="H512" s="0" t="n">
        <v>-1.24996465739169</v>
      </c>
      <c r="I512" s="0" t="n">
        <f aca="false">AVERAGE(C512,D512,F512,G512,H512)</f>
        <v>-2.2763228832724</v>
      </c>
      <c r="J512" s="0" t="n">
        <f aca="false">(E512-I512)</f>
        <v>-2.64375543608588</v>
      </c>
    </row>
    <row r="513" customFormat="false" ht="12.75" hidden="false" customHeight="false" outlineLevel="0" collapsed="false">
      <c r="A513" s="0" t="s">
        <v>887</v>
      </c>
      <c r="B513" s="1" t="s">
        <v>888</v>
      </c>
      <c r="C513" s="0" t="n">
        <v>-4.1477285130008</v>
      </c>
      <c r="D513" s="0" t="n">
        <v>0.515179929287036</v>
      </c>
      <c r="E513" s="2" t="n">
        <v>-4.12240914141973</v>
      </c>
      <c r="F513" s="0" t="n">
        <v>-0.117150605358877</v>
      </c>
      <c r="G513" s="0" t="n">
        <v>-2.74238676679452</v>
      </c>
      <c r="H513" s="0" t="n">
        <v>-0.906354218398939</v>
      </c>
      <c r="I513" s="0" t="n">
        <f aca="false">AVERAGE(C513,D513,F513,G513,H513)</f>
        <v>-1.47968803485322</v>
      </c>
      <c r="J513" s="0" t="n">
        <f aca="false">(E513-I513)</f>
        <v>-2.64272110656651</v>
      </c>
    </row>
    <row r="514" customFormat="false" ht="12.75" hidden="false" customHeight="false" outlineLevel="0" collapsed="false">
      <c r="A514" s="0" t="s">
        <v>889</v>
      </c>
      <c r="B514" s="1" t="s">
        <v>890</v>
      </c>
      <c r="C514" s="0" t="n">
        <v>0.515721959280972</v>
      </c>
      <c r="D514" s="0" t="n">
        <v>-2.59393138749158</v>
      </c>
      <c r="E514" s="2" t="n">
        <v>-3.84321481801894</v>
      </c>
      <c r="F514" s="0" t="n">
        <v>-2.05370282414144</v>
      </c>
      <c r="G514" s="0" t="n">
        <v>-1.03295909068996</v>
      </c>
      <c r="H514" s="0" t="n">
        <v>-0.839480779645701</v>
      </c>
      <c r="I514" s="0" t="n">
        <f aca="false">AVERAGE(C514,D514,F514,G514,H514)</f>
        <v>-1.20087042453754</v>
      </c>
      <c r="J514" s="0" t="n">
        <f aca="false">(E514-I514)</f>
        <v>-2.6423443934814</v>
      </c>
    </row>
    <row r="515" customFormat="false" ht="12.75" hidden="false" customHeight="false" outlineLevel="0" collapsed="false">
      <c r="A515" s="0" t="s">
        <v>891</v>
      </c>
      <c r="B515" s="1" t="s">
        <v>892</v>
      </c>
      <c r="C515" s="0" t="n">
        <v>-1.36395773112095</v>
      </c>
      <c r="D515" s="0" t="n">
        <v>-1.95802779229388</v>
      </c>
      <c r="E515" s="2" t="n">
        <v>-4.92007831935828</v>
      </c>
      <c r="F515" s="0" t="n">
        <v>-2.33499486393755</v>
      </c>
      <c r="G515" s="0" t="n">
        <v>-1.79937719413039</v>
      </c>
      <c r="H515" s="0" t="n">
        <v>-3.93319904322764</v>
      </c>
      <c r="I515" s="0" t="n">
        <f aca="false">AVERAGE(C515,D515,F515,G515,H515)</f>
        <v>-2.27791132494208</v>
      </c>
      <c r="J515" s="0" t="n">
        <f aca="false">(E515-I515)</f>
        <v>-2.6421669944162</v>
      </c>
    </row>
    <row r="516" customFormat="false" ht="12.75" hidden="false" customHeight="false" outlineLevel="0" collapsed="false">
      <c r="A516" s="0" t="s">
        <v>893</v>
      </c>
      <c r="B516" s="1" t="s">
        <v>894</v>
      </c>
      <c r="C516" s="0" t="n">
        <v>0.413400072704278</v>
      </c>
      <c r="D516" s="0" t="n">
        <v>-2.59393138749158</v>
      </c>
      <c r="E516" s="2" t="n">
        <v>-3.74896871735461</v>
      </c>
      <c r="F516" s="0" t="n">
        <v>-0.544136285418372</v>
      </c>
      <c r="G516" s="0" t="n">
        <v>-3.00919582575894</v>
      </c>
      <c r="H516" s="0" t="n">
        <v>0.19715601837406</v>
      </c>
      <c r="I516" s="0" t="n">
        <f aca="false">AVERAGE(C516,D516,F516,G516,H516)</f>
        <v>-1.10734148151811</v>
      </c>
      <c r="J516" s="0" t="n">
        <f aca="false">(E516-I516)</f>
        <v>-2.6416272358365</v>
      </c>
    </row>
    <row r="517" customFormat="false" ht="12.75" hidden="false" customHeight="false" outlineLevel="0" collapsed="false">
      <c r="A517" s="0" t="s">
        <v>895</v>
      </c>
      <c r="B517" s="1" t="s">
        <v>641</v>
      </c>
      <c r="C517" s="0" t="n">
        <v>1.28127857323961</v>
      </c>
      <c r="D517" s="0" t="n">
        <v>0.800270452063825</v>
      </c>
      <c r="E517" s="2" t="n">
        <v>-4.31920770687277</v>
      </c>
      <c r="F517" s="0" t="n">
        <v>-2.735317670565</v>
      </c>
      <c r="G517" s="0" t="n">
        <v>-3.08449496429043</v>
      </c>
      <c r="H517" s="0" t="n">
        <v>-4.67899994049407</v>
      </c>
      <c r="I517" s="0" t="n">
        <f aca="false">AVERAGE(C517,D517,F517,G517,H517)</f>
        <v>-1.68345271000921</v>
      </c>
      <c r="J517" s="0" t="n">
        <f aca="false">(E517-I517)</f>
        <v>-2.63575499686356</v>
      </c>
    </row>
    <row r="518" customFormat="false" ht="12.75" hidden="false" customHeight="false" outlineLevel="0" collapsed="false">
      <c r="A518" s="0" t="s">
        <v>896</v>
      </c>
      <c r="B518" s="1" t="s">
        <v>897</v>
      </c>
      <c r="C518" s="0" t="n">
        <v>-2.17928152769094</v>
      </c>
      <c r="D518" s="0" t="n">
        <v>-0.286064767440393</v>
      </c>
      <c r="E518" s="2" t="n">
        <v>-4.22318724627797</v>
      </c>
      <c r="F518" s="0" t="n">
        <v>-2.42868682416331</v>
      </c>
      <c r="G518" s="0" t="n">
        <v>0.389360339549424</v>
      </c>
      <c r="H518" s="0" t="n">
        <v>-3.46156752563945</v>
      </c>
      <c r="I518" s="0" t="n">
        <f aca="false">AVERAGE(C518,D518,F518,G518,H518)</f>
        <v>-1.59324806107693</v>
      </c>
      <c r="J518" s="0" t="n">
        <f aca="false">(E518-I518)</f>
        <v>-2.62993918520104</v>
      </c>
    </row>
    <row r="519" customFormat="false" ht="12.75" hidden="false" customHeight="false" outlineLevel="0" collapsed="false">
      <c r="A519" s="0" t="s">
        <v>898</v>
      </c>
      <c r="B519" s="1" t="s">
        <v>899</v>
      </c>
      <c r="C519" s="0" t="n">
        <v>-0.967470830268057</v>
      </c>
      <c r="D519" s="0" t="n">
        <v>-0.533058375435911</v>
      </c>
      <c r="E519" s="2" t="n">
        <v>-4.22318724627797</v>
      </c>
      <c r="F519" s="0" t="n">
        <v>-2.62986622546625</v>
      </c>
      <c r="G519" s="0" t="n">
        <v>-2.80727152089334</v>
      </c>
      <c r="H519" s="0" t="n">
        <v>-1.03106736765</v>
      </c>
      <c r="I519" s="0" t="n">
        <f aca="false">AVERAGE(C519,D519,F519,G519,H519)</f>
        <v>-1.59374686394271</v>
      </c>
      <c r="J519" s="0" t="n">
        <f aca="false">(E519-I519)</f>
        <v>-2.62944038233526</v>
      </c>
    </row>
    <row r="520" customFormat="false" ht="12.75" hidden="false" customHeight="false" outlineLevel="0" collapsed="false">
      <c r="A520" s="0" t="s">
        <v>900</v>
      </c>
      <c r="B520" s="1" t="s">
        <v>901</v>
      </c>
      <c r="C520" s="0" t="n">
        <v>-4.3432978133584</v>
      </c>
      <c r="D520" s="0" t="n">
        <v>0.442807713020828</v>
      </c>
      <c r="E520" s="2" t="n">
        <v>-4.92007831935828</v>
      </c>
      <c r="F520" s="0" t="n">
        <v>-0.917393054948769</v>
      </c>
      <c r="G520" s="0" t="n">
        <v>-1.79937719413039</v>
      </c>
      <c r="H520" s="0" t="n">
        <v>-4.86021417738885</v>
      </c>
      <c r="I520" s="0" t="n">
        <f aca="false">AVERAGE(C520,D520,F520,G520,H520)</f>
        <v>-2.29549490536112</v>
      </c>
      <c r="J520" s="0" t="n">
        <f aca="false">(E520-I520)</f>
        <v>-2.62458341399716</v>
      </c>
    </row>
    <row r="521" customFormat="false" ht="12.75" hidden="false" customHeight="false" outlineLevel="0" collapsed="false">
      <c r="A521" s="0" t="s">
        <v>902</v>
      </c>
      <c r="B521" s="1" t="s">
        <v>903</v>
      </c>
      <c r="C521" s="0" t="n">
        <v>1.34631841570109</v>
      </c>
      <c r="D521" s="0" t="n">
        <v>-0.97577735512326</v>
      </c>
      <c r="E521" s="2" t="n">
        <v>-4.67985333468216</v>
      </c>
      <c r="F521" s="0" t="n">
        <v>-2.62986622546625</v>
      </c>
      <c r="G521" s="0" t="n">
        <v>-3.8740985684748</v>
      </c>
      <c r="H521" s="0" t="n">
        <v>-4.15621044998809</v>
      </c>
      <c r="I521" s="0" t="n">
        <f aca="false">AVERAGE(C521,D521,F521,G521,H521)</f>
        <v>-2.05792683667026</v>
      </c>
      <c r="J521" s="0" t="n">
        <f aca="false">(E521-I521)</f>
        <v>-2.6219264980119</v>
      </c>
    </row>
    <row r="522" customFormat="false" ht="12.75" hidden="false" customHeight="false" outlineLevel="0" collapsed="false">
      <c r="A522" s="0" t="s">
        <v>904</v>
      </c>
      <c r="B522" s="1" t="s">
        <v>905</v>
      </c>
      <c r="C522" s="0" t="n">
        <v>-3.75665506312525</v>
      </c>
      <c r="D522" s="0" t="n">
        <v>0.249787818402052</v>
      </c>
      <c r="E522" s="2" t="n">
        <v>-5.12434180890933</v>
      </c>
      <c r="F522" s="0" t="n">
        <v>-3.17456421286667</v>
      </c>
      <c r="G522" s="0" t="n">
        <v>-5.09598577651159</v>
      </c>
      <c r="H522" s="0" t="n">
        <v>-0.735443671081944</v>
      </c>
      <c r="I522" s="0" t="n">
        <f aca="false">AVERAGE(C522,D522,F522,G522,H522)</f>
        <v>-2.50257218103668</v>
      </c>
      <c r="J522" s="0" t="n">
        <f aca="false">(E522-I522)</f>
        <v>-2.62176962787265</v>
      </c>
    </row>
    <row r="523" customFormat="false" ht="12.75" hidden="false" customHeight="false" outlineLevel="0" collapsed="false">
      <c r="A523" s="0" t="s">
        <v>906</v>
      </c>
      <c r="B523" s="1" t="s">
        <v>881</v>
      </c>
      <c r="C523" s="0" t="n">
        <v>0.434796871844043</v>
      </c>
      <c r="D523" s="0" t="n">
        <v>-3.7477391345721</v>
      </c>
      <c r="E523" s="2" t="n">
        <v>-4.9911197751552</v>
      </c>
      <c r="F523" s="0" t="n">
        <v>-2.9115728199921</v>
      </c>
      <c r="G523" s="0" t="n">
        <v>-4.49036516414667</v>
      </c>
      <c r="H523" s="0" t="n">
        <v>-1.1378006053701</v>
      </c>
      <c r="I523" s="0" t="n">
        <f aca="false">AVERAGE(C523,D523,F523,G523,H523)</f>
        <v>-2.37053617044739</v>
      </c>
      <c r="J523" s="0" t="n">
        <f aca="false">(E523-I523)</f>
        <v>-2.62058360470781</v>
      </c>
    </row>
    <row r="524" customFormat="false" ht="12.75" hidden="false" customHeight="false" outlineLevel="0" collapsed="false">
      <c r="A524" s="0" t="s">
        <v>907</v>
      </c>
      <c r="B524" s="1" t="s">
        <v>908</v>
      </c>
      <c r="C524" s="0" t="n">
        <v>-0.845250597247106</v>
      </c>
      <c r="D524" s="0" t="n">
        <v>-5.06200258107493</v>
      </c>
      <c r="E524" s="2" t="n">
        <v>-4.76170275190018</v>
      </c>
      <c r="F524" s="0" t="n">
        <v>-2.70065714636067</v>
      </c>
      <c r="G524" s="0" t="n">
        <v>-3.00919582575894</v>
      </c>
      <c r="H524" s="0" t="n">
        <v>0.902251907110971</v>
      </c>
      <c r="I524" s="0" t="n">
        <f aca="false">AVERAGE(C524,D524,F524,G524,H524)</f>
        <v>-2.14297084866614</v>
      </c>
      <c r="J524" s="0" t="n">
        <f aca="false">(E524-I524)</f>
        <v>-2.61873190323405</v>
      </c>
    </row>
    <row r="525" customFormat="false" ht="12.75" hidden="false" customHeight="false" outlineLevel="0" collapsed="false">
      <c r="A525" s="0" t="s">
        <v>909</v>
      </c>
      <c r="B525" s="1" t="s">
        <v>910</v>
      </c>
      <c r="C525" s="0" t="n">
        <v>-4.53634600472055</v>
      </c>
      <c r="D525" s="0" t="n">
        <v>3.78689040993085</v>
      </c>
      <c r="E525" s="2" t="n">
        <v>-4.5984276811225</v>
      </c>
      <c r="F525" s="0" t="n">
        <v>-3.57208481449757</v>
      </c>
      <c r="G525" s="0" t="n">
        <v>-4.59122516392542</v>
      </c>
      <c r="H525" s="0" t="n">
        <v>-0.995304733927796</v>
      </c>
      <c r="I525" s="0" t="n">
        <f aca="false">AVERAGE(C525,D525,F525,G525,H525)</f>
        <v>-1.9816140614281</v>
      </c>
      <c r="J525" s="0" t="n">
        <f aca="false">(E525-I525)</f>
        <v>-2.6168136196944</v>
      </c>
    </row>
    <row r="526" customFormat="false" ht="12.75" hidden="false" customHeight="false" outlineLevel="0" collapsed="false">
      <c r="A526" s="0" t="s">
        <v>911</v>
      </c>
      <c r="B526" s="1" t="s">
        <v>912</v>
      </c>
      <c r="C526" s="0" t="n">
        <v>-1.46105613597918</v>
      </c>
      <c r="D526" s="0" t="n">
        <v>-0.689331857170835</v>
      </c>
      <c r="E526" s="2" t="n">
        <v>-3.9381782135384</v>
      </c>
      <c r="F526" s="0" t="n">
        <v>-0.725111391093403</v>
      </c>
      <c r="G526" s="0" t="n">
        <v>-2.49359873498732</v>
      </c>
      <c r="H526" s="0" t="n">
        <v>-1.23819245507263</v>
      </c>
      <c r="I526" s="0" t="n">
        <f aca="false">AVERAGE(C526,D526,F526,G526,H526)</f>
        <v>-1.32145811486067</v>
      </c>
      <c r="J526" s="0" t="n">
        <f aca="false">(E526-I526)</f>
        <v>-2.61672009867773</v>
      </c>
    </row>
    <row r="527" customFormat="false" ht="12.75" hidden="false" customHeight="false" outlineLevel="0" collapsed="false">
      <c r="A527" s="0" t="s">
        <v>913</v>
      </c>
      <c r="B527" s="1" t="s">
        <v>378</v>
      </c>
      <c r="C527" s="0" t="n">
        <v>-4.95643054212927</v>
      </c>
      <c r="D527" s="0" t="n">
        <v>-0.59947516015974</v>
      </c>
      <c r="E527" s="2" t="n">
        <v>-4.31920770687277</v>
      </c>
      <c r="F527" s="0" t="n">
        <v>-0.597932896289401</v>
      </c>
      <c r="G527" s="0" t="n">
        <v>-1.79937719413039</v>
      </c>
      <c r="H527" s="0" t="n">
        <v>-0.569444388293191</v>
      </c>
      <c r="I527" s="0" t="n">
        <f aca="false">AVERAGE(C527,D527,F527,G527,H527)</f>
        <v>-1.7045320362004</v>
      </c>
      <c r="J527" s="0" t="n">
        <f aca="false">(E527-I527)</f>
        <v>-2.61467567067237</v>
      </c>
    </row>
    <row r="528" customFormat="false" ht="12.75" hidden="false" customHeight="false" outlineLevel="0" collapsed="false">
      <c r="A528" s="0" t="s">
        <v>914</v>
      </c>
      <c r="B528" s="1" t="s">
        <v>915</v>
      </c>
      <c r="C528" s="0" t="n">
        <v>0.0225712488698036</v>
      </c>
      <c r="D528" s="0" t="n">
        <v>-3.01285319161624</v>
      </c>
      <c r="E528" s="2" t="n">
        <v>-4.03455403654037</v>
      </c>
      <c r="F528" s="0" t="n">
        <v>-3.73693845091251</v>
      </c>
      <c r="G528" s="0" t="n">
        <v>-0.343644356712472</v>
      </c>
      <c r="H528" s="0" t="n">
        <v>-0.0359549060168975</v>
      </c>
      <c r="I528" s="0" t="n">
        <f aca="false">AVERAGE(C528,D528,F528,G528,H528)</f>
        <v>-1.42136393127766</v>
      </c>
      <c r="J528" s="0" t="n">
        <f aca="false">(E528-I528)</f>
        <v>-2.61319010526271</v>
      </c>
    </row>
    <row r="529" customFormat="false" ht="12.75" hidden="false" customHeight="false" outlineLevel="0" collapsed="false">
      <c r="A529" s="0" t="s">
        <v>916</v>
      </c>
      <c r="B529" s="1" t="s">
        <v>178</v>
      </c>
      <c r="C529" s="0" t="n">
        <v>-3.66431554731867</v>
      </c>
      <c r="D529" s="0" t="n">
        <v>-0.747191847481827</v>
      </c>
      <c r="E529" s="2" t="n">
        <v>-4.67985333468216</v>
      </c>
      <c r="F529" s="0" t="n">
        <v>-2.88223741809769</v>
      </c>
      <c r="G529" s="0" t="n">
        <v>-2.2162246280778</v>
      </c>
      <c r="H529" s="0" t="n">
        <v>-0.847234979965735</v>
      </c>
      <c r="I529" s="0" t="n">
        <f aca="false">AVERAGE(C529,D529,F529,G529,H529)</f>
        <v>-2.07144088418834</v>
      </c>
      <c r="J529" s="0" t="n">
        <f aca="false">(E529-I529)</f>
        <v>-2.60841245049382</v>
      </c>
    </row>
    <row r="530" customFormat="false" ht="12.75" hidden="false" customHeight="false" outlineLevel="0" collapsed="false">
      <c r="A530" s="0" t="s">
        <v>917</v>
      </c>
      <c r="B530" s="1" t="s">
        <v>918</v>
      </c>
      <c r="C530" s="0" t="n">
        <v>-2.96563719068904</v>
      </c>
      <c r="D530" s="0" t="n">
        <v>0.614675628702475</v>
      </c>
      <c r="E530" s="2" t="n">
        <v>-3.41284195669676</v>
      </c>
      <c r="F530" s="0" t="n">
        <v>-0.190116709490403</v>
      </c>
      <c r="G530" s="0" t="n">
        <v>-0.639419168138447</v>
      </c>
      <c r="H530" s="0" t="n">
        <v>-0.847234979965735</v>
      </c>
      <c r="I530" s="0" t="n">
        <f aca="false">AVERAGE(C530,D530,F530,G530,H530)</f>
        <v>-0.80554648391623</v>
      </c>
      <c r="J530" s="0" t="n">
        <f aca="false">(E530-I530)</f>
        <v>-2.60729547278053</v>
      </c>
    </row>
    <row r="531" customFormat="false" ht="12.75" hidden="false" customHeight="false" outlineLevel="0" collapsed="false">
      <c r="A531" s="0" t="s">
        <v>919</v>
      </c>
      <c r="B531" s="1" t="s">
        <v>920</v>
      </c>
      <c r="C531" s="0" t="n">
        <v>-3.251071698473</v>
      </c>
      <c r="D531" s="0" t="n">
        <v>-2.69226940426411</v>
      </c>
      <c r="E531" s="2" t="n">
        <v>-3.84321481801894</v>
      </c>
      <c r="F531" s="0" t="n">
        <v>1.6792465243166</v>
      </c>
      <c r="G531" s="0" t="n">
        <v>2.61791282043693</v>
      </c>
      <c r="H531" s="0" t="n">
        <v>-4.53469400209977</v>
      </c>
      <c r="I531" s="0" t="n">
        <f aca="false">AVERAGE(C531,D531,F531,G531,H531)</f>
        <v>-1.23617515201667</v>
      </c>
      <c r="J531" s="0" t="n">
        <f aca="false">(E531-I531)</f>
        <v>-2.60703966600227</v>
      </c>
    </row>
    <row r="532" customFormat="false" ht="12.75" hidden="false" customHeight="false" outlineLevel="0" collapsed="false">
      <c r="A532" s="0" t="s">
        <v>921</v>
      </c>
      <c r="B532" s="1" t="s">
        <v>922</v>
      </c>
      <c r="C532" s="0" t="n">
        <v>-1.91096921257379</v>
      </c>
      <c r="D532" s="0" t="n">
        <v>-4.32385216576477</v>
      </c>
      <c r="E532" s="2" t="n">
        <v>-4.9911197751552</v>
      </c>
      <c r="F532" s="0" t="n">
        <v>1.36690448706197</v>
      </c>
      <c r="G532" s="0" t="n">
        <v>-4.8585669262809</v>
      </c>
      <c r="H532" s="0" t="n">
        <v>-2.1956464021604</v>
      </c>
      <c r="I532" s="0" t="n">
        <f aca="false">AVERAGE(C532,D532,F532,G532,H532)</f>
        <v>-2.38442604394358</v>
      </c>
      <c r="J532" s="0" t="n">
        <f aca="false">(E532-I532)</f>
        <v>-2.60669373121162</v>
      </c>
    </row>
    <row r="533" customFormat="false" ht="12.75" hidden="false" customHeight="false" outlineLevel="0" collapsed="false">
      <c r="A533" s="0" t="s">
        <v>923</v>
      </c>
      <c r="B533" s="1" t="s">
        <v>924</v>
      </c>
      <c r="C533" s="0" t="n">
        <v>0.712254782725794</v>
      </c>
      <c r="D533" s="0" t="n">
        <v>-0.0787947356514425</v>
      </c>
      <c r="E533" s="2" t="n">
        <v>-3.84321481801894</v>
      </c>
      <c r="F533" s="0" t="n">
        <v>-2.80343258085656</v>
      </c>
      <c r="G533" s="0" t="n">
        <v>-2.27064428878258</v>
      </c>
      <c r="H533" s="0" t="n">
        <v>-1.756877324436</v>
      </c>
      <c r="I533" s="0" t="n">
        <f aca="false">AVERAGE(C533,D533,F533,G533,H533)</f>
        <v>-1.23949882940016</v>
      </c>
      <c r="J533" s="0" t="n">
        <f aca="false">(E533-I533)</f>
        <v>-2.60371598861878</v>
      </c>
    </row>
    <row r="534" customFormat="false" ht="12.75" hidden="false" customHeight="false" outlineLevel="0" collapsed="false">
      <c r="A534" s="0" t="s">
        <v>925</v>
      </c>
      <c r="B534" s="1" t="s">
        <v>926</v>
      </c>
      <c r="C534" s="0" t="n">
        <v>-3.84879137718693</v>
      </c>
      <c r="D534" s="0" t="n">
        <v>-3.7477391345721</v>
      </c>
      <c r="E534" s="2" t="n">
        <v>-4.50642083820593</v>
      </c>
      <c r="F534" s="0" t="n">
        <v>-2.39753060012443</v>
      </c>
      <c r="G534" s="0" t="n">
        <v>-4.49036516414667</v>
      </c>
      <c r="H534" s="0" t="n">
        <v>4.96611961763073</v>
      </c>
      <c r="I534" s="0" t="n">
        <f aca="false">AVERAGE(C534,D534,F534,G534,H534)</f>
        <v>-1.90366133167988</v>
      </c>
      <c r="J534" s="0" t="n">
        <f aca="false">(E534-I534)</f>
        <v>-2.60275950652605</v>
      </c>
    </row>
    <row r="535" customFormat="false" ht="12.75" hidden="false" customHeight="false" outlineLevel="0" collapsed="false">
      <c r="A535" s="0" t="s">
        <v>927</v>
      </c>
      <c r="B535" s="1" t="s">
        <v>928</v>
      </c>
      <c r="C535" s="0" t="n">
        <v>0.166445102638323</v>
      </c>
      <c r="D535" s="0" t="n">
        <v>0.474681380435012</v>
      </c>
      <c r="E535" s="2" t="n">
        <v>-4.41413378042578</v>
      </c>
      <c r="F535" s="0" t="n">
        <v>-2.30047832379263</v>
      </c>
      <c r="G535" s="0" t="n">
        <v>-3.8740985684748</v>
      </c>
      <c r="H535" s="0" t="n">
        <v>-3.55868027577229</v>
      </c>
      <c r="I535" s="0" t="n">
        <f aca="false">AVERAGE(C535,D535,F535,G535,H535)</f>
        <v>-1.81842613699328</v>
      </c>
      <c r="J535" s="0" t="n">
        <f aca="false">(E535-I535)</f>
        <v>-2.5957076434325</v>
      </c>
    </row>
    <row r="536" customFormat="false" ht="12.75" hidden="false" customHeight="false" outlineLevel="0" collapsed="false">
      <c r="A536" s="0" t="s">
        <v>929</v>
      </c>
      <c r="B536" s="1" t="s">
        <v>930</v>
      </c>
      <c r="C536" s="0" t="n">
        <v>1.86366018017907</v>
      </c>
      <c r="D536" s="0" t="n">
        <v>-2.31680255647005</v>
      </c>
      <c r="E536" s="2" t="n">
        <v>-3.74896871735461</v>
      </c>
      <c r="F536" s="0" t="n">
        <v>-0.248868219334308</v>
      </c>
      <c r="G536" s="0" t="n">
        <v>-1.60289762161244</v>
      </c>
      <c r="H536" s="0" t="n">
        <v>-3.46156752563945</v>
      </c>
      <c r="I536" s="0" t="n">
        <f aca="false">AVERAGE(C536,D536,F536,G536,H536)</f>
        <v>-1.15329514857544</v>
      </c>
      <c r="J536" s="0" t="n">
        <f aca="false">(E536-I536)</f>
        <v>-2.59567356877917</v>
      </c>
    </row>
    <row r="537" customFormat="false" ht="12.75" hidden="false" customHeight="false" outlineLevel="0" collapsed="false">
      <c r="A537" s="0" t="s">
        <v>931</v>
      </c>
      <c r="B537" s="1" t="s">
        <v>178</v>
      </c>
      <c r="C537" s="0" t="n">
        <v>-1.63595801666546</v>
      </c>
      <c r="D537" s="0" t="n">
        <v>-0.867682881541398</v>
      </c>
      <c r="E537" s="2" t="n">
        <v>-3.18987452778281</v>
      </c>
      <c r="F537" s="0" t="n">
        <v>-0.839926964114555</v>
      </c>
      <c r="G537" s="0" t="n">
        <v>0.838820945704434</v>
      </c>
      <c r="H537" s="0" t="n">
        <v>-0.467923444329388</v>
      </c>
      <c r="I537" s="0" t="n">
        <f aca="false">AVERAGE(C537,D537,F537,G537,H537)</f>
        <v>-0.594534072189274</v>
      </c>
      <c r="J537" s="0" t="n">
        <f aca="false">(E537-I537)</f>
        <v>-2.59534045559354</v>
      </c>
    </row>
    <row r="538" customFormat="false" ht="12.75" hidden="false" customHeight="false" outlineLevel="0" collapsed="false">
      <c r="A538" s="0" t="s">
        <v>932</v>
      </c>
      <c r="B538" s="1" t="s">
        <v>742</v>
      </c>
      <c r="C538" s="0" t="n">
        <v>0.869510764030373</v>
      </c>
      <c r="D538" s="0" t="n">
        <v>-0.533058375435911</v>
      </c>
      <c r="E538" s="2" t="n">
        <v>-4.22318724627797</v>
      </c>
      <c r="F538" s="0" t="n">
        <v>-2.9115728199921</v>
      </c>
      <c r="G538" s="0" t="n">
        <v>-0.956703339880313</v>
      </c>
      <c r="H538" s="0" t="n">
        <v>-4.61347155530128</v>
      </c>
      <c r="I538" s="0" t="n">
        <f aca="false">AVERAGE(C538,D538,F538,G538,H538)</f>
        <v>-1.62905906531585</v>
      </c>
      <c r="J538" s="0" t="n">
        <f aca="false">(E538-I538)</f>
        <v>-2.59412818096212</v>
      </c>
    </row>
    <row r="539" customFormat="false" ht="12.75" hidden="false" customHeight="false" outlineLevel="0" collapsed="false">
      <c r="A539" s="0" t="s">
        <v>933</v>
      </c>
      <c r="B539" s="1" t="s">
        <v>934</v>
      </c>
      <c r="C539" s="0" t="n">
        <v>0.0909594853303183</v>
      </c>
      <c r="D539" s="0" t="n">
        <v>-4.86896304920066</v>
      </c>
      <c r="E539" s="2" t="n">
        <v>-3.57111010827698</v>
      </c>
      <c r="F539" s="0" t="n">
        <v>-0.780115120532659</v>
      </c>
      <c r="G539" s="0" t="n">
        <v>0.866275273425082</v>
      </c>
      <c r="H539" s="0" t="n">
        <v>-0.196548107122384</v>
      </c>
      <c r="I539" s="0" t="n">
        <f aca="false">AVERAGE(C539,D539,F539,G539,H539)</f>
        <v>-0.977678303620061</v>
      </c>
      <c r="J539" s="0" t="n">
        <f aca="false">(E539-I539)</f>
        <v>-2.59343180465692</v>
      </c>
    </row>
    <row r="540" customFormat="false" ht="12.75" hidden="false" customHeight="false" outlineLevel="0" collapsed="false">
      <c r="A540" s="0" t="s">
        <v>935</v>
      </c>
      <c r="B540" s="1" t="s">
        <v>936</v>
      </c>
      <c r="C540" s="0" t="n">
        <v>-4.63099646164072</v>
      </c>
      <c r="D540" s="0" t="n">
        <v>-0.997688420214906</v>
      </c>
      <c r="E540" s="2" t="n">
        <v>-4.92007831935828</v>
      </c>
      <c r="F540" s="0" t="n">
        <v>2.432321154316</v>
      </c>
      <c r="G540" s="0" t="n">
        <v>-4.28326238477355</v>
      </c>
      <c r="H540" s="0" t="n">
        <v>-4.15621044998809</v>
      </c>
      <c r="I540" s="0" t="n">
        <f aca="false">AVERAGE(C540,D540,F540,G540,H540)</f>
        <v>-2.32716731246025</v>
      </c>
      <c r="J540" s="0" t="n">
        <f aca="false">(E540-I540)</f>
        <v>-2.59291100689803</v>
      </c>
    </row>
    <row r="541" customFormat="false" ht="12.75" hidden="false" customHeight="false" outlineLevel="0" collapsed="false">
      <c r="A541" s="0" t="s">
        <v>937</v>
      </c>
      <c r="B541" s="1" t="s">
        <v>938</v>
      </c>
      <c r="C541" s="0" t="n">
        <v>-0.576795262491172</v>
      </c>
      <c r="D541" s="0" t="n">
        <v>-1.11298293260248</v>
      </c>
      <c r="E541" s="2" t="n">
        <v>-4.22318724627797</v>
      </c>
      <c r="F541" s="0" t="n">
        <v>-3.54069389521796</v>
      </c>
      <c r="G541" s="0" t="n">
        <v>-2.67629420705681</v>
      </c>
      <c r="H541" s="0" t="n">
        <v>-0.249510234961993</v>
      </c>
      <c r="I541" s="0" t="n">
        <f aca="false">AVERAGE(C541,D541,F541,G541,H541)</f>
        <v>-1.63125530646608</v>
      </c>
      <c r="J541" s="0" t="n">
        <f aca="false">(E541-I541)</f>
        <v>-2.59193193981189</v>
      </c>
    </row>
    <row r="542" customFormat="false" ht="12.75" hidden="false" customHeight="false" outlineLevel="0" collapsed="false">
      <c r="A542" s="0" t="s">
        <v>939</v>
      </c>
      <c r="B542" s="1" t="s">
        <v>178</v>
      </c>
      <c r="C542" s="0" t="n">
        <v>2.48312427773524</v>
      </c>
      <c r="D542" s="0" t="n">
        <v>2.19329090584727</v>
      </c>
      <c r="E542" s="2" t="n">
        <v>-0.670158373034676</v>
      </c>
      <c r="F542" s="0" t="n">
        <v>1.59597212808378</v>
      </c>
      <c r="G542" s="0" t="n">
        <v>-0.10342890715649</v>
      </c>
      <c r="H542" s="0" t="n">
        <v>3.42960263278599</v>
      </c>
      <c r="I542" s="0" t="n">
        <f aca="false">AVERAGE(C542,D542,F542,G542,H542)</f>
        <v>1.91971220745916</v>
      </c>
      <c r="J542" s="0" t="n">
        <f aca="false">(E542-I542)</f>
        <v>-2.58987058049383</v>
      </c>
    </row>
    <row r="543" customFormat="false" ht="12.75" hidden="false" customHeight="false" outlineLevel="0" collapsed="false">
      <c r="A543" s="0" t="s">
        <v>940</v>
      </c>
      <c r="B543" s="1" t="s">
        <v>941</v>
      </c>
      <c r="C543" s="0" t="n">
        <v>-4.53634600472055</v>
      </c>
      <c r="D543" s="0" t="n">
        <v>-1.50382612678559</v>
      </c>
      <c r="E543" s="2" t="n">
        <v>-4.67985333468216</v>
      </c>
      <c r="F543" s="0" t="n">
        <v>-3.37005235543863</v>
      </c>
      <c r="G543" s="0" t="n">
        <v>-2.06913515147092</v>
      </c>
      <c r="H543" s="0" t="n">
        <v>1.01699904154032</v>
      </c>
      <c r="I543" s="0" t="n">
        <f aca="false">AVERAGE(C543,D543,F543,G543,H543)</f>
        <v>-2.09247211937507</v>
      </c>
      <c r="J543" s="0" t="n">
        <f aca="false">(E543-I543)</f>
        <v>-2.58738121530709</v>
      </c>
    </row>
    <row r="544" customFormat="false" ht="12.75" hidden="false" customHeight="false" outlineLevel="0" collapsed="false">
      <c r="A544" s="0" t="s">
        <v>942</v>
      </c>
      <c r="B544" s="1" t="s">
        <v>943</v>
      </c>
      <c r="C544" s="0" t="n">
        <v>-1.0709864038792</v>
      </c>
      <c r="D544" s="0" t="n">
        <v>-0.867682881541398</v>
      </c>
      <c r="E544" s="2" t="n">
        <v>-4.03455403654037</v>
      </c>
      <c r="F544" s="0" t="n">
        <v>-1.19733477626459</v>
      </c>
      <c r="G544" s="0" t="n">
        <v>-1.9752333015057</v>
      </c>
      <c r="H544" s="0" t="n">
        <v>-2.13890327577539</v>
      </c>
      <c r="I544" s="0" t="n">
        <f aca="false">AVERAGE(C544,D544,F544,G544,H544)</f>
        <v>-1.45002812779326</v>
      </c>
      <c r="J544" s="0" t="n">
        <f aca="false">(E544-I544)</f>
        <v>-2.58452590874711</v>
      </c>
    </row>
    <row r="545" customFormat="false" ht="12.75" hidden="false" customHeight="false" outlineLevel="0" collapsed="false">
      <c r="A545" s="0" t="s">
        <v>944</v>
      </c>
      <c r="B545" s="1" t="s">
        <v>862</v>
      </c>
      <c r="C545" s="0" t="n">
        <v>-0.330230693906595</v>
      </c>
      <c r="D545" s="0" t="n">
        <v>3.09284563535568</v>
      </c>
      <c r="E545" s="2" t="n">
        <v>-1.2924404896384</v>
      </c>
      <c r="F545" s="0" t="n">
        <v>0.250841754898034</v>
      </c>
      <c r="G545" s="0" t="n">
        <v>2.44015287227408</v>
      </c>
      <c r="H545" s="0" t="n">
        <v>0.999109926107038</v>
      </c>
      <c r="I545" s="0" t="n">
        <f aca="false">AVERAGE(C545,D545,F545,G545,H545)</f>
        <v>1.29054389894565</v>
      </c>
      <c r="J545" s="0" t="n">
        <f aca="false">(E545-I545)</f>
        <v>-2.58298438858405</v>
      </c>
    </row>
    <row r="546" customFormat="false" ht="12.75" hidden="false" customHeight="false" outlineLevel="0" collapsed="false">
      <c r="A546" s="0" t="s">
        <v>945</v>
      </c>
      <c r="B546" s="1" t="s">
        <v>930</v>
      </c>
      <c r="C546" s="0" t="n">
        <v>-0.0756725329769629</v>
      </c>
      <c r="D546" s="0" t="n">
        <v>-2.95908914176048</v>
      </c>
      <c r="E546" s="2" t="n">
        <v>-4.67985333468216</v>
      </c>
      <c r="F546" s="0" t="n">
        <v>-1.85549182046991</v>
      </c>
      <c r="G546" s="0" t="n">
        <v>-2.27064428878258</v>
      </c>
      <c r="H546" s="0" t="n">
        <v>-3.3415773865713</v>
      </c>
      <c r="I546" s="0" t="n">
        <f aca="false">AVERAGE(C546,D546,F546,G546,H546)</f>
        <v>-2.10049503411225</v>
      </c>
      <c r="J546" s="0" t="n">
        <f aca="false">(E546-I546)</f>
        <v>-2.57935830056991</v>
      </c>
    </row>
    <row r="547" customFormat="false" ht="12.75" hidden="false" customHeight="false" outlineLevel="0" collapsed="false">
      <c r="A547" s="0" t="s">
        <v>946</v>
      </c>
      <c r="B547" s="1" t="s">
        <v>947</v>
      </c>
      <c r="C547" s="0" t="n">
        <v>-1.91096921257379</v>
      </c>
      <c r="D547" s="0" t="n">
        <v>-5.00192797468374</v>
      </c>
      <c r="E547" s="2" t="n">
        <v>-4.76170275190018</v>
      </c>
      <c r="F547" s="0" t="n">
        <v>-3.78041786372819</v>
      </c>
      <c r="G547" s="0" t="n">
        <v>4.45811715216088</v>
      </c>
      <c r="H547" s="0" t="n">
        <v>-4.67899994049407</v>
      </c>
      <c r="I547" s="0" t="n">
        <f aca="false">AVERAGE(C547,D547,F547,G547,H547)</f>
        <v>-2.18283956786378</v>
      </c>
      <c r="J547" s="0" t="n">
        <f aca="false">(E547-I547)</f>
        <v>-2.5788631840364</v>
      </c>
    </row>
    <row r="548" customFormat="false" ht="12.75" hidden="false" customHeight="false" outlineLevel="0" collapsed="false">
      <c r="A548" s="0" t="s">
        <v>948</v>
      </c>
      <c r="B548" s="1" t="s">
        <v>949</v>
      </c>
      <c r="C548" s="0" t="n">
        <v>0.358147782497646</v>
      </c>
      <c r="D548" s="0" t="n">
        <v>-1.56157658487016</v>
      </c>
      <c r="E548" s="2" t="n">
        <v>-3.65991562504545</v>
      </c>
      <c r="F548" s="0" t="n">
        <v>-1.38451757923848</v>
      </c>
      <c r="G548" s="0" t="n">
        <v>-2.5542299213809</v>
      </c>
      <c r="H548" s="0" t="n">
        <v>-0.264487151399639</v>
      </c>
      <c r="I548" s="0" t="n">
        <f aca="false">AVERAGE(C548,D548,F548,G548,H548)</f>
        <v>-1.08133269087831</v>
      </c>
      <c r="J548" s="0" t="n">
        <f aca="false">(E548-I548)</f>
        <v>-2.57858293416714</v>
      </c>
    </row>
    <row r="549" customFormat="false" ht="12.75" hidden="false" customHeight="false" outlineLevel="0" collapsed="false">
      <c r="A549" s="0" t="s">
        <v>950</v>
      </c>
      <c r="B549" s="1" t="s">
        <v>951</v>
      </c>
      <c r="C549" s="0" t="n">
        <v>-0.821926639133363</v>
      </c>
      <c r="D549" s="0" t="n">
        <v>-2.4975004021909</v>
      </c>
      <c r="E549" s="2" t="n">
        <v>-4.03455403654037</v>
      </c>
      <c r="F549" s="0" t="n">
        <v>-2.20616865258</v>
      </c>
      <c r="G549" s="0" t="n">
        <v>-0.00856664600864405</v>
      </c>
      <c r="H549" s="0" t="n">
        <v>-1.756877324436</v>
      </c>
      <c r="I549" s="0" t="n">
        <f aca="false">AVERAGE(C549,D549,F549,G549,H549)</f>
        <v>-1.45820793286978</v>
      </c>
      <c r="J549" s="0" t="n">
        <f aca="false">(E549-I549)</f>
        <v>-2.57634610367059</v>
      </c>
    </row>
    <row r="550" customFormat="false" ht="12.75" hidden="false" customHeight="false" outlineLevel="0" collapsed="false">
      <c r="A550" s="0" t="s">
        <v>952</v>
      </c>
      <c r="B550" s="1" t="s">
        <v>953</v>
      </c>
      <c r="C550" s="0" t="n">
        <v>0.81457882671671</v>
      </c>
      <c r="D550" s="0" t="n">
        <v>0.786294942280523</v>
      </c>
      <c r="E550" s="2" t="n">
        <v>-1.3237321538256</v>
      </c>
      <c r="F550" s="0" t="n">
        <v>2.09935974191471</v>
      </c>
      <c r="G550" s="0" t="n">
        <v>0.270409069403987</v>
      </c>
      <c r="H550" s="0" t="n">
        <v>2.27673749890226</v>
      </c>
      <c r="I550" s="0" t="n">
        <f aca="false">AVERAGE(C550,D550,F550,G550,H550)</f>
        <v>1.24947601584364</v>
      </c>
      <c r="J550" s="0" t="n">
        <f aca="false">(E550-I550)</f>
        <v>-2.57320816966924</v>
      </c>
    </row>
    <row r="551" customFormat="false" ht="12.75" hidden="false" customHeight="false" outlineLevel="0" collapsed="false">
      <c r="A551" s="0" t="s">
        <v>954</v>
      </c>
      <c r="B551" s="1" t="s">
        <v>955</v>
      </c>
      <c r="C551" s="0" t="n">
        <v>-3.40639218499481</v>
      </c>
      <c r="D551" s="0" t="n">
        <v>-2.79562387333304</v>
      </c>
      <c r="E551" s="2" t="n">
        <v>-4.9911197751552</v>
      </c>
      <c r="F551" s="0" t="n">
        <v>2.09036103064844</v>
      </c>
      <c r="G551" s="0" t="n">
        <v>-3.97205010298415</v>
      </c>
      <c r="H551" s="0" t="n">
        <v>-4.0092250875308</v>
      </c>
      <c r="I551" s="0" t="n">
        <f aca="false">AVERAGE(C551,D551,F551,G551,H551)</f>
        <v>-2.41858604363887</v>
      </c>
      <c r="J551" s="0" t="n">
        <f aca="false">(E551-I551)</f>
        <v>-2.57253373151633</v>
      </c>
    </row>
    <row r="552" customFormat="false" ht="12.75" hidden="false" customHeight="false" outlineLevel="0" collapsed="false">
      <c r="A552" s="0" t="s">
        <v>956</v>
      </c>
      <c r="B552" s="1" t="s">
        <v>957</v>
      </c>
      <c r="C552" s="0" t="n">
        <v>1.83157755324601</v>
      </c>
      <c r="D552" s="0" t="n">
        <v>-1.13593460536165</v>
      </c>
      <c r="E552" s="2" t="n">
        <v>-2.23142920894284</v>
      </c>
      <c r="F552" s="0" t="n">
        <v>-0.342869580671923</v>
      </c>
      <c r="G552" s="0" t="n">
        <v>-0.541673962762183</v>
      </c>
      <c r="H552" s="0" t="n">
        <v>1.88567745050028</v>
      </c>
      <c r="I552" s="0" t="n">
        <f aca="false">AVERAGE(C552,D552,F552,G552,H552)</f>
        <v>0.339355370990107</v>
      </c>
      <c r="J552" s="0" t="n">
        <f aca="false">(E552-I552)</f>
        <v>-2.57078457993295</v>
      </c>
    </row>
    <row r="553" customFormat="false" ht="12.75" hidden="false" customHeight="false" outlineLevel="0" collapsed="false">
      <c r="A553" s="0" t="s">
        <v>958</v>
      </c>
      <c r="B553" s="1" t="s">
        <v>910</v>
      </c>
      <c r="C553" s="0" t="n">
        <v>-4.8023800060792</v>
      </c>
      <c r="D553" s="0" t="n">
        <v>2.32113750029171</v>
      </c>
      <c r="E553" s="2" t="n">
        <v>-5.24179201526378</v>
      </c>
      <c r="F553" s="0" t="n">
        <v>-4.16195770114396</v>
      </c>
      <c r="G553" s="0" t="n">
        <v>-5.23041454170206</v>
      </c>
      <c r="H553" s="0" t="n">
        <v>-1.52264458624113</v>
      </c>
      <c r="I553" s="0" t="n">
        <f aca="false">AVERAGE(C553,D553,F553,G553,H553)</f>
        <v>-2.67925186697493</v>
      </c>
      <c r="J553" s="0" t="n">
        <f aca="false">(E553-I553)</f>
        <v>-2.56254014828885</v>
      </c>
    </row>
    <row r="554" customFormat="false" ht="12.75" hidden="false" customHeight="false" outlineLevel="0" collapsed="false">
      <c r="A554" s="0" t="s">
        <v>959</v>
      </c>
      <c r="B554" s="1" t="s">
        <v>960</v>
      </c>
      <c r="C554" s="0" t="n">
        <v>-3.10431342464255</v>
      </c>
      <c r="D554" s="0" t="n">
        <v>2.82221328561752</v>
      </c>
      <c r="E554" s="2" t="n">
        <v>-3.11432759244236</v>
      </c>
      <c r="F554" s="0" t="n">
        <v>1.16725579793142</v>
      </c>
      <c r="G554" s="0" t="n">
        <v>-3.32466319855847</v>
      </c>
      <c r="H554" s="0" t="n">
        <v>-0.320592438804051</v>
      </c>
      <c r="I554" s="0" t="n">
        <f aca="false">AVERAGE(C554,D554,F554,G554,H554)</f>
        <v>-0.552019995691226</v>
      </c>
      <c r="J554" s="0" t="n">
        <f aca="false">(E554-I554)</f>
        <v>-2.56230759675113</v>
      </c>
    </row>
    <row r="555" customFormat="false" ht="12.75" hidden="false" customHeight="false" outlineLevel="0" collapsed="false">
      <c r="A555" s="0" t="s">
        <v>961</v>
      </c>
      <c r="B555" s="1" t="s">
        <v>962</v>
      </c>
      <c r="C555" s="0" t="n">
        <v>2.28448551764455</v>
      </c>
      <c r="D555" s="0" t="n">
        <v>-4.15439975486119</v>
      </c>
      <c r="E555" s="2" t="n">
        <v>-4.41413378042578</v>
      </c>
      <c r="F555" s="0" t="n">
        <v>-3.78041786372819</v>
      </c>
      <c r="G555" s="0" t="n">
        <v>-2.32816830876836</v>
      </c>
      <c r="H555" s="0" t="n">
        <v>-1.28373453651777</v>
      </c>
      <c r="I555" s="0" t="n">
        <f aca="false">AVERAGE(C555,D555,F555,G555,H555)</f>
        <v>-1.85244698924619</v>
      </c>
      <c r="J555" s="0" t="n">
        <f aca="false">(E555-I555)</f>
        <v>-2.56168679117959</v>
      </c>
    </row>
    <row r="556" customFormat="false" ht="12.75" hidden="false" customHeight="false" outlineLevel="0" collapsed="false">
      <c r="A556" s="0" t="s">
        <v>963</v>
      </c>
      <c r="B556" s="1" t="s">
        <v>964</v>
      </c>
      <c r="C556" s="0" t="n">
        <v>-0.868957228100881</v>
      </c>
      <c r="D556" s="0" t="n">
        <v>-1.75195294434814</v>
      </c>
      <c r="E556" s="2" t="n">
        <v>-3.9381782135384</v>
      </c>
      <c r="F556" s="0" t="n">
        <v>-2.08588110461472</v>
      </c>
      <c r="G556" s="0" t="n">
        <v>-3.49573790729681</v>
      </c>
      <c r="H556" s="0" t="n">
        <v>1.31873192453553</v>
      </c>
      <c r="I556" s="0" t="n">
        <f aca="false">AVERAGE(C556,D556,F556,G556,H556)</f>
        <v>-1.376759451965</v>
      </c>
      <c r="J556" s="0" t="n">
        <f aca="false">(E556-I556)</f>
        <v>-2.5614187615734</v>
      </c>
    </row>
    <row r="557" customFormat="false" ht="12.75" hidden="false" customHeight="false" outlineLevel="0" collapsed="false">
      <c r="A557" s="0" t="s">
        <v>965</v>
      </c>
      <c r="B557" s="1" t="s">
        <v>822</v>
      </c>
      <c r="C557" s="0" t="n">
        <v>3.08452896414918</v>
      </c>
      <c r="D557" s="0" t="n">
        <v>-3.90545939888479</v>
      </c>
      <c r="E557" s="2" t="n">
        <v>-2.8511959032421</v>
      </c>
      <c r="F557" s="0" t="n">
        <v>-0.615561968696521</v>
      </c>
      <c r="G557" s="0" t="n">
        <v>-3.40597312444959</v>
      </c>
      <c r="H557" s="0" t="n">
        <v>3.38656099612519</v>
      </c>
      <c r="I557" s="0" t="n">
        <f aca="false">AVERAGE(C557,D557,F557,G557,H557)</f>
        <v>-0.291180906351306</v>
      </c>
      <c r="J557" s="0" t="n">
        <f aca="false">(E557-I557)</f>
        <v>-2.56001499689079</v>
      </c>
    </row>
    <row r="558" customFormat="false" ht="12.75" hidden="false" customHeight="false" outlineLevel="0" collapsed="false">
      <c r="A558" s="0" t="s">
        <v>966</v>
      </c>
      <c r="B558" s="1" t="s">
        <v>967</v>
      </c>
      <c r="C558" s="0" t="n">
        <v>-1.63595801666546</v>
      </c>
      <c r="D558" s="0" t="n">
        <v>-1.50382612678559</v>
      </c>
      <c r="E558" s="2" t="n">
        <v>-3.65991562504545</v>
      </c>
      <c r="F558" s="0" t="n">
        <v>0.100031984181192</v>
      </c>
      <c r="G558" s="0" t="n">
        <v>-1.79937719413039</v>
      </c>
      <c r="H558" s="0" t="n">
        <v>-0.673474647191962</v>
      </c>
      <c r="I558" s="0" t="n">
        <f aca="false">AVERAGE(C558,D558,F558,G558,H558)</f>
        <v>-1.10252080011844</v>
      </c>
      <c r="J558" s="0" t="n">
        <f aca="false">(E558-I558)</f>
        <v>-2.55739482492701</v>
      </c>
    </row>
    <row r="559" customFormat="false" ht="12.75" hidden="false" customHeight="false" outlineLevel="0" collapsed="false">
      <c r="A559" s="0" t="s">
        <v>968</v>
      </c>
      <c r="B559" s="1" t="s">
        <v>969</v>
      </c>
      <c r="C559" s="0" t="n">
        <v>1.94677613349974</v>
      </c>
      <c r="D559" s="0" t="n">
        <v>-2.07195355799259</v>
      </c>
      <c r="E559" s="2" t="n">
        <v>-2.78729102322628</v>
      </c>
      <c r="F559" s="0" t="n">
        <v>-1.91276686232474</v>
      </c>
      <c r="G559" s="0" t="n">
        <v>1.24489886907524</v>
      </c>
      <c r="H559" s="0" t="n">
        <v>-0.356661222870124</v>
      </c>
      <c r="I559" s="0" t="n">
        <f aca="false">AVERAGE(C559,D559,F559,G559,H559)</f>
        <v>-0.229941328122495</v>
      </c>
      <c r="J559" s="0" t="n">
        <f aca="false">(E559-I559)</f>
        <v>-2.55734969510379</v>
      </c>
    </row>
    <row r="560" customFormat="false" ht="12.75" hidden="false" customHeight="false" outlineLevel="0" collapsed="false">
      <c r="A560" s="0" t="s">
        <v>970</v>
      </c>
      <c r="B560" s="1" t="s">
        <v>971</v>
      </c>
      <c r="C560" s="0" t="n">
        <v>-3.10431342464255</v>
      </c>
      <c r="D560" s="0" t="n">
        <v>-2.36251441673929</v>
      </c>
      <c r="E560" s="2" t="n">
        <v>-4.76170275190018</v>
      </c>
      <c r="F560" s="0" t="n">
        <v>-2.59880629152047</v>
      </c>
      <c r="G560" s="0" t="n">
        <v>-2.06913515147092</v>
      </c>
      <c r="H560" s="0" t="n">
        <v>-0.89747130437621</v>
      </c>
      <c r="I560" s="0" t="n">
        <f aca="false">AVERAGE(C560,D560,F560,G560,H560)</f>
        <v>-2.20644811774989</v>
      </c>
      <c r="J560" s="0" t="n">
        <f aca="false">(E560-I560)</f>
        <v>-2.55525463415029</v>
      </c>
    </row>
    <row r="561" customFormat="false" ht="12.75" hidden="false" customHeight="false" outlineLevel="0" collapsed="false">
      <c r="A561" s="0" t="s">
        <v>972</v>
      </c>
      <c r="B561" s="1" t="s">
        <v>268</v>
      </c>
      <c r="C561" s="0" t="n">
        <v>-0.245456585601759</v>
      </c>
      <c r="D561" s="0" t="n">
        <v>-3.90545939888479</v>
      </c>
      <c r="E561" s="2" t="n">
        <v>-5.0585173121367</v>
      </c>
      <c r="F561" s="0" t="n">
        <v>-3.54069389521796</v>
      </c>
      <c r="G561" s="0" t="n">
        <v>-0.327026334263663</v>
      </c>
      <c r="H561" s="0" t="n">
        <v>-4.49817250290501</v>
      </c>
      <c r="I561" s="0" t="n">
        <f aca="false">AVERAGE(C561,D561,F561,G561,H561)</f>
        <v>-2.50336174337464</v>
      </c>
      <c r="J561" s="0" t="n">
        <f aca="false">(E561-I561)</f>
        <v>-2.55515556876206</v>
      </c>
    </row>
    <row r="562" customFormat="false" ht="12.75" hidden="false" customHeight="false" outlineLevel="0" collapsed="false">
      <c r="A562" s="0" t="s">
        <v>973</v>
      </c>
      <c r="B562" s="1" t="s">
        <v>974</v>
      </c>
      <c r="C562" s="0" t="n">
        <v>-1.27191602044458</v>
      </c>
      <c r="D562" s="0" t="n">
        <v>-2.9005839605823</v>
      </c>
      <c r="E562" s="2" t="n">
        <v>-4.50642083820593</v>
      </c>
      <c r="F562" s="0" t="n">
        <v>-3.29310810237205</v>
      </c>
      <c r="G562" s="0" t="n">
        <v>-1.49393608025424</v>
      </c>
      <c r="H562" s="0" t="n">
        <v>-0.814944329373636</v>
      </c>
      <c r="I562" s="0" t="n">
        <f aca="false">AVERAGE(C562,D562,F562,G562,H562)</f>
        <v>-1.95489769860536</v>
      </c>
      <c r="J562" s="0" t="n">
        <f aca="false">(E562-I562)</f>
        <v>-2.55152313960057</v>
      </c>
    </row>
    <row r="563" customFormat="false" ht="12.75" hidden="false" customHeight="false" outlineLevel="0" collapsed="false">
      <c r="A563" s="0" t="s">
        <v>975</v>
      </c>
      <c r="B563" s="1" t="s">
        <v>344</v>
      </c>
      <c r="C563" s="0" t="n">
        <v>-3.03216050991752</v>
      </c>
      <c r="D563" s="0" t="n">
        <v>-1.88349941331562</v>
      </c>
      <c r="E563" s="2" t="n">
        <v>-4.92007831935828</v>
      </c>
      <c r="F563" s="0" t="n">
        <v>-3.37005235543863</v>
      </c>
      <c r="G563" s="0" t="n">
        <v>-4.17811767893874</v>
      </c>
      <c r="H563" s="0" t="n">
        <v>0.615955110165446</v>
      </c>
      <c r="I563" s="0" t="n">
        <f aca="false">AVERAGE(C563,D563,F563,G563,H563)</f>
        <v>-2.36957496948901</v>
      </c>
      <c r="J563" s="0" t="n">
        <f aca="false">(E563-I563)</f>
        <v>-2.55050334986927</v>
      </c>
    </row>
    <row r="564" customFormat="false" ht="12.75" hidden="false" customHeight="false" outlineLevel="0" collapsed="false">
      <c r="A564" s="0" t="s">
        <v>976</v>
      </c>
      <c r="B564" s="1" t="s">
        <v>890</v>
      </c>
      <c r="C564" s="0" t="n">
        <v>0.25437181030628</v>
      </c>
      <c r="D564" s="0" t="n">
        <v>-3.32312411966445</v>
      </c>
      <c r="E564" s="2" t="n">
        <v>-4.5984276811225</v>
      </c>
      <c r="F564" s="0" t="n">
        <v>-3.17456421286667</v>
      </c>
      <c r="G564" s="0" t="n">
        <v>-2.2162246280778</v>
      </c>
      <c r="H564" s="0" t="n">
        <v>-1.78912296595458</v>
      </c>
      <c r="I564" s="0" t="n">
        <f aca="false">AVERAGE(C564,D564,F564,G564,H564)</f>
        <v>-2.04973282325144</v>
      </c>
      <c r="J564" s="0" t="n">
        <f aca="false">(E564-I564)</f>
        <v>-2.54869485787106</v>
      </c>
    </row>
    <row r="565" customFormat="false" ht="12.75" hidden="false" customHeight="false" outlineLevel="0" collapsed="false">
      <c r="A565" s="0" t="s">
        <v>977</v>
      </c>
      <c r="B565" s="1" t="s">
        <v>978</v>
      </c>
      <c r="C565" s="0" t="n">
        <v>-2.48086338111818</v>
      </c>
      <c r="D565" s="0" t="n">
        <v>-1.50382612678559</v>
      </c>
      <c r="E565" s="2" t="n">
        <v>-4.84794258948302</v>
      </c>
      <c r="F565" s="0" t="n">
        <v>-2.20616865258</v>
      </c>
      <c r="G565" s="0" t="n">
        <v>-0.343644356712472</v>
      </c>
      <c r="H565" s="0" t="n">
        <v>-4.96253673383699</v>
      </c>
      <c r="I565" s="0" t="n">
        <f aca="false">AVERAGE(C565,D565,F565,G565,H565)</f>
        <v>-2.29940785020665</v>
      </c>
      <c r="J565" s="0" t="n">
        <f aca="false">(E565-I565)</f>
        <v>-2.54853473927637</v>
      </c>
    </row>
    <row r="566" customFormat="false" ht="12.75" hidden="false" customHeight="false" outlineLevel="0" collapsed="false">
      <c r="A566" s="0" t="s">
        <v>979</v>
      </c>
      <c r="B566" s="1" t="s">
        <v>980</v>
      </c>
      <c r="C566" s="0" t="n">
        <v>1.23700677047958</v>
      </c>
      <c r="D566" s="0" t="n">
        <v>-1.03297867872611</v>
      </c>
      <c r="E566" s="2" t="n">
        <v>-2.57535374212903</v>
      </c>
      <c r="F566" s="0" t="n">
        <v>-1.08607849872554</v>
      </c>
      <c r="G566" s="0" t="n">
        <v>0.40362144459498</v>
      </c>
      <c r="H566" s="0" t="n">
        <v>0.333475546394031</v>
      </c>
      <c r="I566" s="0" t="n">
        <f aca="false">AVERAGE(C566,D566,F566,G566,H566)</f>
        <v>-0.0289906831966118</v>
      </c>
      <c r="J566" s="0" t="n">
        <f aca="false">(E566-I566)</f>
        <v>-2.54636305893242</v>
      </c>
    </row>
    <row r="567" customFormat="false" ht="12.75" hidden="false" customHeight="false" outlineLevel="0" collapsed="false">
      <c r="A567" s="0" t="s">
        <v>981</v>
      </c>
      <c r="B567" s="1" t="s">
        <v>982</v>
      </c>
      <c r="C567" s="0" t="n">
        <v>1.4833911455302</v>
      </c>
      <c r="D567" s="0" t="n">
        <v>-4.41288980887237</v>
      </c>
      <c r="E567" s="2" t="n">
        <v>-4.31920770687277</v>
      </c>
      <c r="F567" s="0" t="n">
        <v>-3.29310810237205</v>
      </c>
      <c r="G567" s="0" t="n">
        <v>-4.07600117702696</v>
      </c>
      <c r="H567" s="0" t="n">
        <v>1.43318211853881</v>
      </c>
      <c r="I567" s="0" t="n">
        <f aca="false">AVERAGE(C567,D567,F567,G567,H567)</f>
        <v>-1.77308516484047</v>
      </c>
      <c r="J567" s="0" t="n">
        <f aca="false">(E567-I567)</f>
        <v>-2.5461225420323</v>
      </c>
    </row>
    <row r="568" customFormat="false" ht="12.75" hidden="false" customHeight="false" outlineLevel="0" collapsed="false">
      <c r="A568" s="0" t="s">
        <v>983</v>
      </c>
      <c r="B568" s="1" t="s">
        <v>724</v>
      </c>
      <c r="C568" s="0" t="n">
        <v>-3.03216050991752</v>
      </c>
      <c r="D568" s="0" t="n">
        <v>-3.45691240814228</v>
      </c>
      <c r="E568" s="2" t="n">
        <v>-4.92007831935828</v>
      </c>
      <c r="F568" s="0" t="n">
        <v>-1.17648054056234</v>
      </c>
      <c r="G568" s="0" t="n">
        <v>-1.38926492240881</v>
      </c>
      <c r="H568" s="0" t="n">
        <v>-2.82205878949768</v>
      </c>
      <c r="I568" s="0" t="n">
        <f aca="false">AVERAGE(C568,D568,F568,G568,H568)</f>
        <v>-2.37537543410573</v>
      </c>
      <c r="J568" s="0" t="n">
        <f aca="false">(E568-I568)</f>
        <v>-2.54470288525255</v>
      </c>
    </row>
    <row r="569" customFormat="false" ht="12.75" hidden="false" customHeight="false" outlineLevel="0" collapsed="false">
      <c r="A569" s="0" t="s">
        <v>984</v>
      </c>
      <c r="B569" s="1" t="s">
        <v>985</v>
      </c>
      <c r="C569" s="0" t="n">
        <v>0.861690674893408</v>
      </c>
      <c r="D569" s="0" t="n">
        <v>-2.9005839605823</v>
      </c>
      <c r="E569" s="2" t="n">
        <v>-4.92007831935828</v>
      </c>
      <c r="F569" s="0" t="n">
        <v>-2.11264120695787</v>
      </c>
      <c r="G569" s="0" t="n">
        <v>-3.97205010298415</v>
      </c>
      <c r="H569" s="0" t="n">
        <v>-3.7575392094294</v>
      </c>
      <c r="I569" s="0" t="n">
        <f aca="false">AVERAGE(C569,D569,F569,G569,H569)</f>
        <v>-2.37622476101206</v>
      </c>
      <c r="J569" s="0" t="n">
        <f aca="false">(E569-I569)</f>
        <v>-2.54385355834622</v>
      </c>
    </row>
    <row r="570" customFormat="false" ht="12.75" hidden="false" customHeight="false" outlineLevel="0" collapsed="false">
      <c r="A570" s="0" t="s">
        <v>986</v>
      </c>
      <c r="B570" s="1" t="s">
        <v>987</v>
      </c>
      <c r="C570" s="0" t="n">
        <v>1.94677613349974</v>
      </c>
      <c r="D570" s="0" t="n">
        <v>-1.39084850156229</v>
      </c>
      <c r="E570" s="2" t="n">
        <v>-4.31920770687277</v>
      </c>
      <c r="F570" s="0" t="n">
        <v>-3.69460126176741</v>
      </c>
      <c r="G570" s="0" t="n">
        <v>-2.94034231679106</v>
      </c>
      <c r="H570" s="0" t="n">
        <v>-2.80005400516254</v>
      </c>
      <c r="I570" s="0" t="n">
        <f aca="false">AVERAGE(C570,D570,F570,G570,H570)</f>
        <v>-1.77581399035671</v>
      </c>
      <c r="J570" s="0" t="n">
        <f aca="false">(E570-I570)</f>
        <v>-2.54339371651606</v>
      </c>
    </row>
    <row r="571" customFormat="false" ht="12.75" hidden="false" customHeight="false" outlineLevel="0" collapsed="false">
      <c r="A571" s="0" t="s">
        <v>988</v>
      </c>
      <c r="B571" s="1" t="s">
        <v>989</v>
      </c>
      <c r="C571" s="0" t="n">
        <v>0.230820196132082</v>
      </c>
      <c r="D571" s="0" t="n">
        <v>-0.44900680391537</v>
      </c>
      <c r="E571" s="2" t="n">
        <v>-3.26000227500786</v>
      </c>
      <c r="F571" s="0" t="n">
        <v>-1.69120714933659</v>
      </c>
      <c r="G571" s="0" t="n">
        <v>-1.75774851651587</v>
      </c>
      <c r="H571" s="0" t="n">
        <v>0.0752885967967004</v>
      </c>
      <c r="I571" s="0" t="n">
        <f aca="false">AVERAGE(C571,D571,F571,G571,H571)</f>
        <v>-0.71837073536781</v>
      </c>
      <c r="J571" s="0" t="n">
        <f aca="false">(E571-I571)</f>
        <v>-2.54163153964005</v>
      </c>
    </row>
    <row r="572" customFormat="false" ht="12.75" hidden="false" customHeight="false" outlineLevel="0" collapsed="false">
      <c r="A572" s="0" t="s">
        <v>990</v>
      </c>
      <c r="B572" s="1" t="s">
        <v>991</v>
      </c>
      <c r="C572" s="0" t="n">
        <v>-1.33279088557763</v>
      </c>
      <c r="D572" s="0" t="n">
        <v>-1.25753159112797</v>
      </c>
      <c r="E572" s="2" t="n">
        <v>-4.31920770687277</v>
      </c>
      <c r="F572" s="0" t="n">
        <v>-3.41588374598196</v>
      </c>
      <c r="G572" s="0" t="n">
        <v>0.932980461401385</v>
      </c>
      <c r="H572" s="0" t="n">
        <v>-3.82400117953023</v>
      </c>
      <c r="I572" s="0" t="n">
        <f aca="false">AVERAGE(C572,D572,F572,G572,H572)</f>
        <v>-1.77944538816328</v>
      </c>
      <c r="J572" s="0" t="n">
        <f aca="false">(E572-I572)</f>
        <v>-2.53976231870949</v>
      </c>
    </row>
    <row r="573" customFormat="false" ht="12.75" hidden="false" customHeight="false" outlineLevel="0" collapsed="false">
      <c r="A573" s="0" t="s">
        <v>992</v>
      </c>
      <c r="B573" s="1" t="s">
        <v>993</v>
      </c>
      <c r="C573" s="0" t="n">
        <v>-4.8023800060792</v>
      </c>
      <c r="D573" s="0" t="n">
        <v>-4.15439975486119</v>
      </c>
      <c r="E573" s="2" t="n">
        <v>-4.84794258948302</v>
      </c>
      <c r="F573" s="0" t="n">
        <v>-1.79819356053396</v>
      </c>
      <c r="G573" s="0" t="n">
        <v>0.0798524175371236</v>
      </c>
      <c r="H573" s="0" t="n">
        <v>-0.871146038425384</v>
      </c>
      <c r="I573" s="0" t="n">
        <f aca="false">AVERAGE(C573,D573,F573,G573,H573)</f>
        <v>-2.30925338847252</v>
      </c>
      <c r="J573" s="0" t="n">
        <f aca="false">(E573-I573)</f>
        <v>-2.5386892010105</v>
      </c>
    </row>
    <row r="574" customFormat="false" ht="12.75" hidden="false" customHeight="false" outlineLevel="0" collapsed="false">
      <c r="A574" s="0" t="s">
        <v>994</v>
      </c>
      <c r="B574" s="1" t="s">
        <v>995</v>
      </c>
      <c r="C574" s="0" t="n">
        <v>1.12754773202154</v>
      </c>
      <c r="D574" s="0" t="n">
        <v>-3.90545939888479</v>
      </c>
      <c r="E574" s="2" t="n">
        <v>-4.12240914141973</v>
      </c>
      <c r="F574" s="0" t="n">
        <v>-0.859714642611162</v>
      </c>
      <c r="G574" s="0" t="n">
        <v>-4.07600117702696</v>
      </c>
      <c r="H574" s="0" t="n">
        <v>-0.206986132445433</v>
      </c>
      <c r="I574" s="0" t="n">
        <f aca="false">AVERAGE(C574,D574,F574,G574,H574)</f>
        <v>-1.58412272378936</v>
      </c>
      <c r="J574" s="0" t="n">
        <f aca="false">(E574-I574)</f>
        <v>-2.53828641763037</v>
      </c>
    </row>
    <row r="575" customFormat="false" ht="12.75" hidden="false" customHeight="false" outlineLevel="0" collapsed="false">
      <c r="A575" s="0" t="s">
        <v>996</v>
      </c>
      <c r="B575" s="1" t="s">
        <v>997</v>
      </c>
      <c r="C575" s="0" t="n">
        <v>-1.49335309311282</v>
      </c>
      <c r="D575" s="0" t="n">
        <v>1.82793632823259</v>
      </c>
      <c r="E575" s="2" t="n">
        <v>-5.18524790228721</v>
      </c>
      <c r="F575" s="0" t="n">
        <v>-4.20330538533284</v>
      </c>
      <c r="G575" s="0" t="n">
        <v>-4.94332626923566</v>
      </c>
      <c r="H575" s="0" t="n">
        <v>-4.4270830079264</v>
      </c>
      <c r="I575" s="0" t="n">
        <f aca="false">AVERAGE(C575,D575,F575,G575,H575)</f>
        <v>-2.64782628547503</v>
      </c>
      <c r="J575" s="0" t="n">
        <f aca="false">(E575-I575)</f>
        <v>-2.53742161681218</v>
      </c>
    </row>
    <row r="576" customFormat="false" ht="12.75" hidden="false" customHeight="false" outlineLevel="0" collapsed="false">
      <c r="A576" s="0" t="s">
        <v>998</v>
      </c>
      <c r="B576" s="1" t="s">
        <v>999</v>
      </c>
      <c r="C576" s="0" t="n">
        <v>0.515721959280972</v>
      </c>
      <c r="D576" s="0" t="n">
        <v>0.531518053937216</v>
      </c>
      <c r="E576" s="2" t="n">
        <v>-1.86761953197349</v>
      </c>
      <c r="F576" s="0" t="n">
        <v>-1.91276686232474</v>
      </c>
      <c r="G576" s="0" t="n">
        <v>2.00197351195355</v>
      </c>
      <c r="H576" s="0" t="n">
        <v>2.19780583955972</v>
      </c>
      <c r="I576" s="0" t="n">
        <f aca="false">AVERAGE(C576,D576,F576,G576,H576)</f>
        <v>0.666850500481344</v>
      </c>
      <c r="J576" s="0" t="n">
        <f aca="false">(E576-I576)</f>
        <v>-2.53447003245483</v>
      </c>
    </row>
    <row r="577" customFormat="false" ht="12.75" hidden="false" customHeight="false" outlineLevel="0" collapsed="false">
      <c r="A577" s="0" t="s">
        <v>1000</v>
      </c>
      <c r="B577" s="1" t="s">
        <v>856</v>
      </c>
      <c r="C577" s="0" t="n">
        <v>-2.83599240991597</v>
      </c>
      <c r="D577" s="0" t="n">
        <v>2.22643153283168</v>
      </c>
      <c r="E577" s="2" t="n">
        <v>-2.38411529056864</v>
      </c>
      <c r="F577" s="0" t="n">
        <v>2.24050131075058</v>
      </c>
      <c r="G577" s="0" t="n">
        <v>0.859374770132024</v>
      </c>
      <c r="H577" s="0" t="n">
        <v>-1.756877324436</v>
      </c>
      <c r="I577" s="0" t="n">
        <f aca="false">AVERAGE(C577,D577,F577,G577,H577)</f>
        <v>0.146687575872463</v>
      </c>
      <c r="J577" s="0" t="n">
        <f aca="false">(E577-I577)</f>
        <v>-2.5308028664411</v>
      </c>
    </row>
    <row r="578" customFormat="false" ht="12.75" hidden="false" customHeight="false" outlineLevel="0" collapsed="false">
      <c r="A578" s="0" t="s">
        <v>1001</v>
      </c>
      <c r="B578" s="1" t="s">
        <v>287</v>
      </c>
      <c r="C578" s="0" t="n">
        <v>-2.42675555567538</v>
      </c>
      <c r="D578" s="0" t="n">
        <v>-3.13589610747157</v>
      </c>
      <c r="E578" s="2" t="n">
        <v>-4.31920770687277</v>
      </c>
      <c r="F578" s="0" t="n">
        <v>-2.76904444600892</v>
      </c>
      <c r="G578" s="0" t="n">
        <v>-1.03295909068996</v>
      </c>
      <c r="H578" s="0" t="n">
        <v>0.415231851657904</v>
      </c>
      <c r="I578" s="0" t="n">
        <f aca="false">AVERAGE(C578,D578,F578,G578,H578)</f>
        <v>-1.78988466963759</v>
      </c>
      <c r="J578" s="0" t="n">
        <f aca="false">(E578-I578)</f>
        <v>-2.52932303723518</v>
      </c>
    </row>
    <row r="579" customFormat="false" ht="12.75" hidden="false" customHeight="false" outlineLevel="0" collapsed="false">
      <c r="A579" s="0" t="s">
        <v>1002</v>
      </c>
      <c r="B579" s="1" t="s">
        <v>1003</v>
      </c>
      <c r="C579" s="0" t="n">
        <v>1.11366488645858</v>
      </c>
      <c r="D579" s="0" t="n">
        <v>1.95434159207693</v>
      </c>
      <c r="E579" s="2" t="n">
        <v>-2.72693215704381</v>
      </c>
      <c r="F579" s="0" t="n">
        <v>0.724418831674747</v>
      </c>
      <c r="G579" s="0" t="n">
        <v>-3.00919582575894</v>
      </c>
      <c r="H579" s="0" t="n">
        <v>-1.77296149800793</v>
      </c>
      <c r="I579" s="0" t="n">
        <f aca="false">AVERAGE(C579,D579,F579,G579,H579)</f>
        <v>-0.197946402711323</v>
      </c>
      <c r="J579" s="0" t="n">
        <f aca="false">(E579-I579)</f>
        <v>-2.52898575433249</v>
      </c>
    </row>
    <row r="580" customFormat="false" ht="12.75" hidden="false" customHeight="false" outlineLevel="0" collapsed="false">
      <c r="A580" s="0" t="s">
        <v>1004</v>
      </c>
      <c r="B580" s="1" t="s">
        <v>366</v>
      </c>
      <c r="C580" s="0" t="n">
        <v>0.555190189350281</v>
      </c>
      <c r="D580" s="0" t="n">
        <v>-3.66970976240708</v>
      </c>
      <c r="E580" s="2" t="n">
        <v>-4.84794258948302</v>
      </c>
      <c r="F580" s="0" t="n">
        <v>-1.33628120102877</v>
      </c>
      <c r="G580" s="0" t="n">
        <v>-4.8585669262809</v>
      </c>
      <c r="H580" s="0" t="n">
        <v>-2.31260651788765</v>
      </c>
      <c r="I580" s="0" t="n">
        <f aca="false">AVERAGE(C580,D580,F580,G580,H580)</f>
        <v>-2.32439484365082</v>
      </c>
      <c r="J580" s="0" t="n">
        <f aca="false">(E580-I580)</f>
        <v>-2.5235477458322</v>
      </c>
    </row>
    <row r="581" customFormat="false" ht="12.75" hidden="false" customHeight="false" outlineLevel="0" collapsed="false">
      <c r="A581" s="0" t="s">
        <v>1005</v>
      </c>
      <c r="B581" s="1" t="s">
        <v>684</v>
      </c>
      <c r="C581" s="0" t="n">
        <v>-4.71827502970976</v>
      </c>
      <c r="D581" s="0" t="n">
        <v>-5.06200258107493</v>
      </c>
      <c r="E581" s="2" t="n">
        <v>-4.84794258948302</v>
      </c>
      <c r="F581" s="0" t="n">
        <v>-2.49719589582872</v>
      </c>
      <c r="G581" s="0" t="n">
        <v>0.706527524961244</v>
      </c>
      <c r="H581" s="0" t="n">
        <v>-0.0586184768155259</v>
      </c>
      <c r="I581" s="0" t="n">
        <f aca="false">AVERAGE(C581,D581,F581,G581,H581)</f>
        <v>-2.32591289169354</v>
      </c>
      <c r="J581" s="0" t="n">
        <f aca="false">(E581-I581)</f>
        <v>-2.52202969778948</v>
      </c>
    </row>
    <row r="582" customFormat="false" ht="12.75" hidden="false" customHeight="false" outlineLevel="0" collapsed="false">
      <c r="A582" s="0" t="s">
        <v>1006</v>
      </c>
      <c r="B582" s="1" t="s">
        <v>272</v>
      </c>
      <c r="C582" s="0" t="n">
        <v>-4.95643054212927</v>
      </c>
      <c r="D582" s="0" t="n">
        <v>-2.27291323831152</v>
      </c>
      <c r="E582" s="2" t="n">
        <v>-4.84794258948302</v>
      </c>
      <c r="F582" s="0" t="n">
        <v>-4.26784261057777</v>
      </c>
      <c r="G582" s="0" t="n">
        <v>-4.07600117702696</v>
      </c>
      <c r="H582" s="0" t="n">
        <v>3.9240612167009</v>
      </c>
      <c r="I582" s="0" t="n">
        <f aca="false">AVERAGE(C582,D582,F582,G582,H582)</f>
        <v>-2.32982527026892</v>
      </c>
      <c r="J582" s="0" t="n">
        <f aca="false">(E582-I582)</f>
        <v>-2.5181173192141</v>
      </c>
    </row>
    <row r="583" customFormat="false" ht="12.75" hidden="false" customHeight="false" outlineLevel="0" collapsed="false">
      <c r="A583" s="0" t="s">
        <v>1007</v>
      </c>
      <c r="B583" s="1" t="s">
        <v>279</v>
      </c>
      <c r="C583" s="0" t="n">
        <v>-1.36395773112095</v>
      </c>
      <c r="D583" s="0" t="n">
        <v>0.259320999872753</v>
      </c>
      <c r="E583" s="2" t="n">
        <v>-3.41284195669676</v>
      </c>
      <c r="F583" s="0" t="n">
        <v>-0.376000190235299</v>
      </c>
      <c r="G583" s="0" t="n">
        <v>-2.67629420705681</v>
      </c>
      <c r="H583" s="0" t="n">
        <v>-0.32627067773255</v>
      </c>
      <c r="I583" s="0" t="n">
        <f aca="false">AVERAGE(C583,D583,F583,G583,H583)</f>
        <v>-0.896640361254571</v>
      </c>
      <c r="J583" s="0" t="n">
        <f aca="false">(E583-I583)</f>
        <v>-2.51620159544219</v>
      </c>
    </row>
    <row r="584" customFormat="false" ht="12.75" hidden="false" customHeight="false" outlineLevel="0" collapsed="false">
      <c r="A584" s="0" t="s">
        <v>1008</v>
      </c>
      <c r="B584" s="1" t="s">
        <v>1009</v>
      </c>
      <c r="C584" s="0" t="n">
        <v>-1.39524710227748</v>
      </c>
      <c r="D584" s="0" t="n">
        <v>-4.41288980887237</v>
      </c>
      <c r="E584" s="2" t="n">
        <v>-4.31920770687277</v>
      </c>
      <c r="F584" s="0" t="n">
        <v>-3.73693845091251</v>
      </c>
      <c r="G584" s="0" t="n">
        <v>0.196671572888371</v>
      </c>
      <c r="H584" s="0" t="n">
        <v>0.312835209234391</v>
      </c>
      <c r="I584" s="0" t="n">
        <f aca="false">AVERAGE(C584,D584,F584,G584,H584)</f>
        <v>-1.80711371598792</v>
      </c>
      <c r="J584" s="0" t="n">
        <f aca="false">(E584-I584)</f>
        <v>-2.51209399088485</v>
      </c>
    </row>
    <row r="585" customFormat="false" ht="12.75" hidden="false" customHeight="false" outlineLevel="0" collapsed="false">
      <c r="A585" s="0" t="s">
        <v>1010</v>
      </c>
      <c r="B585" s="1" t="s">
        <v>1011</v>
      </c>
      <c r="C585" s="0" t="n">
        <v>-4.53634600472055</v>
      </c>
      <c r="D585" s="0" t="n">
        <v>-1.65431040893138</v>
      </c>
      <c r="E585" s="2" t="n">
        <v>-4.92007831935828</v>
      </c>
      <c r="F585" s="0" t="n">
        <v>-4.5832764533779</v>
      </c>
      <c r="G585" s="0" t="n">
        <v>0.658582178695587</v>
      </c>
      <c r="H585" s="0" t="n">
        <v>-1.92897571838975</v>
      </c>
      <c r="I585" s="0" t="n">
        <f aca="false">AVERAGE(C585,D585,F585,G585,H585)</f>
        <v>-2.4088652813448</v>
      </c>
      <c r="J585" s="0" t="n">
        <f aca="false">(E585-I585)</f>
        <v>-2.51121303801348</v>
      </c>
    </row>
    <row r="586" customFormat="false" ht="12.75" hidden="false" customHeight="false" outlineLevel="0" collapsed="false">
      <c r="A586" s="0" t="s">
        <v>1012</v>
      </c>
      <c r="B586" s="1" t="s">
        <v>1013</v>
      </c>
      <c r="C586" s="0" t="n">
        <v>-1.74931782442247</v>
      </c>
      <c r="D586" s="0" t="n">
        <v>0.67830911882349</v>
      </c>
      <c r="E586" s="2" t="n">
        <v>-3.41284195669676</v>
      </c>
      <c r="F586" s="0" t="n">
        <v>-3.17456421286667</v>
      </c>
      <c r="G586" s="0" t="n">
        <v>-0.449566390766898</v>
      </c>
      <c r="H586" s="0" t="n">
        <v>0.182188141365535</v>
      </c>
      <c r="I586" s="0" t="n">
        <f aca="false">AVERAGE(C586,D586,F586,G586,H586)</f>
        <v>-0.902590233573403</v>
      </c>
      <c r="J586" s="0" t="n">
        <f aca="false">(E586-I586)</f>
        <v>-2.51025172312336</v>
      </c>
    </row>
    <row r="587" customFormat="false" ht="12.75" hidden="false" customHeight="false" outlineLevel="0" collapsed="false">
      <c r="A587" s="0" t="s">
        <v>1014</v>
      </c>
      <c r="B587" s="1" t="s">
        <v>1015</v>
      </c>
      <c r="C587" s="0" t="n">
        <v>-3.3308501512796</v>
      </c>
      <c r="D587" s="0" t="n">
        <v>-2.4975004021909</v>
      </c>
      <c r="E587" s="2" t="n">
        <v>-4.92007831935828</v>
      </c>
      <c r="F587" s="0" t="n">
        <v>-4.5832764533779</v>
      </c>
      <c r="G587" s="0" t="n">
        <v>-4.59122516392542</v>
      </c>
      <c r="H587" s="0" t="n">
        <v>2.94350436550154</v>
      </c>
      <c r="I587" s="0" t="n">
        <f aca="false">AVERAGE(C587,D587,F587,G587,H587)</f>
        <v>-2.41186956105446</v>
      </c>
      <c r="J587" s="0" t="n">
        <f aca="false">(E587-I587)</f>
        <v>-2.50820875830382</v>
      </c>
    </row>
    <row r="588" customFormat="false" ht="12.75" hidden="false" customHeight="false" outlineLevel="0" collapsed="false">
      <c r="A588" s="0" t="s">
        <v>1016</v>
      </c>
      <c r="B588" s="1" t="s">
        <v>1017</v>
      </c>
      <c r="C588" s="0" t="n">
        <v>0.515721959280972</v>
      </c>
      <c r="D588" s="0" t="n">
        <v>-0.847079042357347</v>
      </c>
      <c r="E588" s="2" t="n">
        <v>-2.13392218617658</v>
      </c>
      <c r="F588" s="0" t="n">
        <v>0.657681609735606</v>
      </c>
      <c r="G588" s="0" t="n">
        <v>-0.158853508235855</v>
      </c>
      <c r="H588" s="0" t="n">
        <v>1.70135443117107</v>
      </c>
      <c r="I588" s="0" t="n">
        <f aca="false">AVERAGE(C588,D588,F588,G588,H588)</f>
        <v>0.373765089918889</v>
      </c>
      <c r="J588" s="0" t="n">
        <f aca="false">(E588-I588)</f>
        <v>-2.50768727609547</v>
      </c>
    </row>
    <row r="589" customFormat="false" ht="12.75" hidden="false" customHeight="false" outlineLevel="0" collapsed="false">
      <c r="A589" s="0" t="s">
        <v>1018</v>
      </c>
      <c r="B589" s="1" t="s">
        <v>651</v>
      </c>
      <c r="C589" s="0" t="n">
        <v>1.79518103934205</v>
      </c>
      <c r="D589" s="0" t="n">
        <v>-4.49207922437021</v>
      </c>
      <c r="E589" s="2" t="n">
        <v>-4.03455403654037</v>
      </c>
      <c r="F589" s="0" t="n">
        <v>3.54375062068899</v>
      </c>
      <c r="G589" s="0" t="n">
        <v>-4.17811767893874</v>
      </c>
      <c r="H589" s="0" t="n">
        <v>-4.30637749766808</v>
      </c>
      <c r="I589" s="0" t="n">
        <f aca="false">AVERAGE(C589,D589,F589,G589,H589)</f>
        <v>-1.5275285481892</v>
      </c>
      <c r="J589" s="0" t="n">
        <f aca="false">(E589-I589)</f>
        <v>-2.50702548835117</v>
      </c>
    </row>
    <row r="590" customFormat="false" ht="12.75" hidden="false" customHeight="false" outlineLevel="0" collapsed="false">
      <c r="A590" s="0" t="s">
        <v>1019</v>
      </c>
      <c r="B590" s="1" t="s">
        <v>439</v>
      </c>
      <c r="C590" s="0" t="n">
        <v>-0.150785056776293</v>
      </c>
      <c r="D590" s="0" t="n">
        <v>-0.847079042357347</v>
      </c>
      <c r="E590" s="2" t="n">
        <v>-3.26000227500786</v>
      </c>
      <c r="F590" s="0" t="n">
        <v>-1.879826213913</v>
      </c>
      <c r="G590" s="0" t="n">
        <v>0.73447328784732</v>
      </c>
      <c r="H590" s="0" t="n">
        <v>-1.62786847604109</v>
      </c>
      <c r="I590" s="0" t="n">
        <f aca="false">AVERAGE(C590,D590,F590,G590,H590)</f>
        <v>-0.754217100248082</v>
      </c>
      <c r="J590" s="0" t="n">
        <f aca="false">(E590-I590)</f>
        <v>-2.50578517475978</v>
      </c>
    </row>
    <row r="591" customFormat="false" ht="12.75" hidden="false" customHeight="false" outlineLevel="0" collapsed="false">
      <c r="A591" s="0" t="s">
        <v>1020</v>
      </c>
      <c r="B591" s="1" t="s">
        <v>336</v>
      </c>
      <c r="C591" s="0" t="n">
        <v>-1.95155817555266</v>
      </c>
      <c r="D591" s="0" t="n">
        <v>-0.0915292728607142</v>
      </c>
      <c r="E591" s="2" t="n">
        <v>-3.11432759244236</v>
      </c>
      <c r="F591" s="0" t="n">
        <v>-0.670717093858121</v>
      </c>
      <c r="G591" s="0" t="n">
        <v>-0.560210946615129</v>
      </c>
      <c r="H591" s="0" t="n">
        <v>0.230138371885316</v>
      </c>
      <c r="I591" s="0" t="n">
        <f aca="false">AVERAGE(C591,D591,F591,G591,H591)</f>
        <v>-0.608775423400262</v>
      </c>
      <c r="J591" s="0" t="n">
        <f aca="false">(E591-I591)</f>
        <v>-2.5055521690421</v>
      </c>
    </row>
    <row r="592" customFormat="false" ht="12.75" hidden="false" customHeight="false" outlineLevel="0" collapsed="false">
      <c r="A592" s="0" t="s">
        <v>1021</v>
      </c>
      <c r="B592" s="1" t="s">
        <v>1022</v>
      </c>
      <c r="C592" s="0" t="n">
        <v>-4.3432978133584</v>
      </c>
      <c r="D592" s="0" t="n">
        <v>0.332396897392326</v>
      </c>
      <c r="E592" s="2" t="n">
        <v>-4.5984276811225</v>
      </c>
      <c r="F592" s="0" t="n">
        <v>-3.73693845091251</v>
      </c>
      <c r="G592" s="0" t="n">
        <v>1.77866651866162</v>
      </c>
      <c r="H592" s="0" t="n">
        <v>-4.49817250290501</v>
      </c>
      <c r="I592" s="0" t="n">
        <f aca="false">AVERAGE(C592,D592,F592,G592,H592)</f>
        <v>-2.0934690702244</v>
      </c>
      <c r="J592" s="0" t="n">
        <f aca="false">(E592-I592)</f>
        <v>-2.50495861089811</v>
      </c>
    </row>
    <row r="593" customFormat="false" ht="12.75" hidden="false" customHeight="false" outlineLevel="0" collapsed="false">
      <c r="A593" s="0" t="s">
        <v>1023</v>
      </c>
      <c r="B593" s="1" t="s">
        <v>1024</v>
      </c>
      <c r="C593" s="0" t="n">
        <v>-1.7109803872027</v>
      </c>
      <c r="D593" s="0" t="n">
        <v>-3.66970976240708</v>
      </c>
      <c r="E593" s="2" t="n">
        <v>-4.9911197751552</v>
      </c>
      <c r="F593" s="0" t="n">
        <v>-3.65925420532077</v>
      </c>
      <c r="G593" s="0" t="n">
        <v>-0.639419168138447</v>
      </c>
      <c r="H593" s="0" t="n">
        <v>-2.75150821644385</v>
      </c>
      <c r="I593" s="0" t="n">
        <f aca="false">AVERAGE(C593,D593,F593,G593,H593)</f>
        <v>-2.48617434790257</v>
      </c>
      <c r="J593" s="0" t="n">
        <f aca="false">(E593-I593)</f>
        <v>-2.50494542725263</v>
      </c>
    </row>
    <row r="594" customFormat="false" ht="12.75" hidden="false" customHeight="false" outlineLevel="0" collapsed="false">
      <c r="A594" s="0" t="s">
        <v>1025</v>
      </c>
      <c r="B594" s="1" t="s">
        <v>586</v>
      </c>
      <c r="C594" s="0" t="n">
        <v>-0.516668744103762</v>
      </c>
      <c r="D594" s="0" t="n">
        <v>-2.19048739399431</v>
      </c>
      <c r="E594" s="2" t="n">
        <v>-5.12434180890933</v>
      </c>
      <c r="F594" s="0" t="n">
        <v>-4.46593428659776</v>
      </c>
      <c r="G594" s="0" t="n">
        <v>-5.16794200639482</v>
      </c>
      <c r="H594" s="0" t="n">
        <v>-0.766720058513</v>
      </c>
      <c r="I594" s="0" t="n">
        <f aca="false">AVERAGE(C594,D594,F594,G594,H594)</f>
        <v>-2.62155049792073</v>
      </c>
      <c r="J594" s="0" t="n">
        <f aca="false">(E594-I594)</f>
        <v>-2.5027913109886</v>
      </c>
    </row>
    <row r="595" customFormat="false" ht="12.75" hidden="false" customHeight="false" outlineLevel="0" collapsed="false">
      <c r="A595" s="0" t="s">
        <v>1026</v>
      </c>
      <c r="B595" s="1" t="s">
        <v>268</v>
      </c>
      <c r="C595" s="0" t="n">
        <v>0.358147782497646</v>
      </c>
      <c r="D595" s="0" t="n">
        <v>-3.07101334006418</v>
      </c>
      <c r="E595" s="2" t="n">
        <v>-4.84794258948302</v>
      </c>
      <c r="F595" s="0" t="n">
        <v>-3.21471014442053</v>
      </c>
      <c r="G595" s="0" t="n">
        <v>-1.45762450811309</v>
      </c>
      <c r="H595" s="0" t="n">
        <v>-4.34465754293486</v>
      </c>
      <c r="I595" s="0" t="n">
        <f aca="false">AVERAGE(C595,D595,F595,G595,H595)</f>
        <v>-2.345971550607</v>
      </c>
      <c r="J595" s="0" t="n">
        <f aca="false">(E595-I595)</f>
        <v>-2.50197103887602</v>
      </c>
    </row>
    <row r="596" customFormat="false" ht="12.75" hidden="false" customHeight="false" outlineLevel="0" collapsed="false">
      <c r="A596" s="0" t="s">
        <v>1027</v>
      </c>
      <c r="B596" s="1" t="s">
        <v>1028</v>
      </c>
      <c r="C596" s="0" t="n">
        <v>-0.821926639133363</v>
      </c>
      <c r="D596" s="0" t="n">
        <v>-2.31680255647005</v>
      </c>
      <c r="E596" s="2" t="n">
        <v>-4.22318724627797</v>
      </c>
      <c r="F596" s="0" t="n">
        <v>-1.04487369697885</v>
      </c>
      <c r="G596" s="0" t="n">
        <v>-1.60289762161244</v>
      </c>
      <c r="H596" s="0" t="n">
        <v>-2.82205878949768</v>
      </c>
      <c r="I596" s="0" t="n">
        <f aca="false">AVERAGE(C596,D596,F596,G596,H596)</f>
        <v>-1.72171186073848</v>
      </c>
      <c r="J596" s="0" t="n">
        <f aca="false">(E596-I596)</f>
        <v>-2.50147538553949</v>
      </c>
    </row>
    <row r="597" customFormat="false" ht="12.75" hidden="false" customHeight="false" outlineLevel="0" collapsed="false">
      <c r="A597" s="0" t="s">
        <v>1029</v>
      </c>
      <c r="B597" s="1" t="s">
        <v>1030</v>
      </c>
      <c r="C597" s="0" t="n">
        <v>-2.77161316757311</v>
      </c>
      <c r="D597" s="0" t="n">
        <v>-0.747191847481827</v>
      </c>
      <c r="E597" s="2" t="n">
        <v>-4.41413378042578</v>
      </c>
      <c r="F597" s="0" t="n">
        <v>-1.50523285814814</v>
      </c>
      <c r="G597" s="0" t="n">
        <v>-2.49359873498732</v>
      </c>
      <c r="H597" s="0" t="n">
        <v>-2.06527819212893</v>
      </c>
      <c r="I597" s="0" t="n">
        <f aca="false">AVERAGE(C597,D597,F597,G597,H597)</f>
        <v>-1.91658296006387</v>
      </c>
      <c r="J597" s="0" t="n">
        <f aca="false">(E597-I597)</f>
        <v>-2.49755082036191</v>
      </c>
    </row>
    <row r="598" customFormat="false" ht="12.75" hidden="false" customHeight="false" outlineLevel="0" collapsed="false">
      <c r="A598" s="0" t="s">
        <v>1031</v>
      </c>
      <c r="B598" s="1" t="s">
        <v>1032</v>
      </c>
      <c r="C598" s="0" t="n">
        <v>1.00930678140459</v>
      </c>
      <c r="D598" s="0" t="n">
        <v>2.31001068660673</v>
      </c>
      <c r="E598" s="2" t="n">
        <v>-0.648849190246882</v>
      </c>
      <c r="F598" s="0" t="n">
        <v>1.69949511917206</v>
      </c>
      <c r="G598" s="0" t="n">
        <v>2.83421222482491</v>
      </c>
      <c r="H598" s="0" t="n">
        <v>1.3659005134657</v>
      </c>
      <c r="I598" s="0" t="n">
        <f aca="false">AVERAGE(C598,D598,F598,G598,H598)</f>
        <v>1.8437850650948</v>
      </c>
      <c r="J598" s="0" t="n">
        <f aca="false">(E598-I598)</f>
        <v>-2.49263425534168</v>
      </c>
    </row>
    <row r="599" customFormat="false" ht="12.75" hidden="false" customHeight="false" outlineLevel="0" collapsed="false">
      <c r="A599" s="0" t="s">
        <v>1033</v>
      </c>
      <c r="B599" s="1" t="s">
        <v>1034</v>
      </c>
      <c r="C599" s="0" t="n">
        <v>0.266004991400613</v>
      </c>
      <c r="D599" s="0" t="n">
        <v>1.17601449859009</v>
      </c>
      <c r="E599" s="2" t="n">
        <v>-2.23142920894284</v>
      </c>
      <c r="F599" s="0" t="n">
        <v>-2.39753060012443</v>
      </c>
      <c r="G599" s="0" t="n">
        <v>0.418053478550193</v>
      </c>
      <c r="H599" s="0" t="n">
        <v>1.84342907024539</v>
      </c>
      <c r="I599" s="0" t="n">
        <f aca="false">AVERAGE(C599,D599,F599,G599,H599)</f>
        <v>0.261194287732371</v>
      </c>
      <c r="J599" s="0" t="n">
        <f aca="false">(E599-I599)</f>
        <v>-2.49262349667521</v>
      </c>
    </row>
    <row r="600" customFormat="false" ht="12.75" hidden="false" customHeight="false" outlineLevel="0" collapsed="false">
      <c r="A600" s="0" t="s">
        <v>1035</v>
      </c>
      <c r="B600" s="1" t="s">
        <v>1036</v>
      </c>
      <c r="C600" s="0" t="n">
        <v>-2.83599240991597</v>
      </c>
      <c r="D600" s="0" t="n">
        <v>-3.45691240814228</v>
      </c>
      <c r="E600" s="2" t="n">
        <v>-2.8511959032421</v>
      </c>
      <c r="F600" s="0" t="n">
        <v>3.48523239869378</v>
      </c>
      <c r="G600" s="0" t="n">
        <v>-3.78018658824134</v>
      </c>
      <c r="H600" s="0" t="n">
        <v>4.78239663377943</v>
      </c>
      <c r="I600" s="0" t="n">
        <f aca="false">AVERAGE(C600,D600,F600,G600,H600)</f>
        <v>-0.361092474765276</v>
      </c>
      <c r="J600" s="0" t="n">
        <f aca="false">(E600-I600)</f>
        <v>-2.49010342847682</v>
      </c>
    </row>
    <row r="601" customFormat="false" ht="12.75" hidden="false" customHeight="false" outlineLevel="0" collapsed="false">
      <c r="A601" s="0" t="s">
        <v>1037</v>
      </c>
      <c r="B601" s="1" t="s">
        <v>1038</v>
      </c>
      <c r="C601" s="0" t="n">
        <v>2.73087451282717</v>
      </c>
      <c r="D601" s="0" t="n">
        <v>-0.301036324421713</v>
      </c>
      <c r="E601" s="2" t="n">
        <v>-0.831468616459235</v>
      </c>
      <c r="F601" s="0" t="n">
        <v>3.03600543943689</v>
      </c>
      <c r="G601" s="0" t="n">
        <v>-0.68005124513997</v>
      </c>
      <c r="H601" s="0" t="n">
        <v>3.50086306155912</v>
      </c>
      <c r="I601" s="0" t="n">
        <f aca="false">AVERAGE(C601,D601,F601,G601,H601)</f>
        <v>1.6573310888523</v>
      </c>
      <c r="J601" s="0" t="n">
        <f aca="false">(E601-I601)</f>
        <v>-2.48879970531153</v>
      </c>
    </row>
    <row r="602" customFormat="false" ht="12.75" hidden="false" customHeight="false" outlineLevel="0" collapsed="false">
      <c r="A602" s="0" t="s">
        <v>1039</v>
      </c>
      <c r="B602" s="1" t="s">
        <v>1040</v>
      </c>
      <c r="C602" s="0" t="n">
        <v>-0.21304105209988</v>
      </c>
      <c r="D602" s="0" t="n">
        <v>-3.59574849077273</v>
      </c>
      <c r="E602" s="2" t="n">
        <v>-4.92007831935828</v>
      </c>
      <c r="F602" s="0" t="n">
        <v>-4.2354343960752</v>
      </c>
      <c r="G602" s="0" t="n">
        <v>-3.58452398358763</v>
      </c>
      <c r="H602" s="0" t="n">
        <v>-0.528660507114623</v>
      </c>
      <c r="I602" s="0" t="n">
        <f aca="false">AVERAGE(C602,D602,F602,G602,H602)</f>
        <v>-2.43148168593001</v>
      </c>
      <c r="J602" s="0" t="n">
        <f aca="false">(E602-I602)</f>
        <v>-2.48859663342827</v>
      </c>
    </row>
    <row r="603" customFormat="false" ht="12.75" hidden="false" customHeight="false" outlineLevel="0" collapsed="false">
      <c r="A603" s="0" t="s">
        <v>1041</v>
      </c>
      <c r="B603" s="1" t="s">
        <v>178</v>
      </c>
      <c r="C603" s="0" t="n">
        <v>-1.18202205644302</v>
      </c>
      <c r="D603" s="0" t="n">
        <v>-1.62175898198674</v>
      </c>
      <c r="E603" s="2" t="n">
        <v>-4.92007831935828</v>
      </c>
      <c r="F603" s="0" t="n">
        <v>-1.48561445386087</v>
      </c>
      <c r="G603" s="0" t="n">
        <v>-3.49573790729681</v>
      </c>
      <c r="H603" s="0" t="n">
        <v>-4.38818074692226</v>
      </c>
      <c r="I603" s="0" t="n">
        <f aca="false">AVERAGE(C603,D603,F603,G603,H603)</f>
        <v>-2.43466282930194</v>
      </c>
      <c r="J603" s="0" t="n">
        <f aca="false">(E603-I603)</f>
        <v>-2.48541549005634</v>
      </c>
    </row>
    <row r="604" customFormat="false" ht="12.75" hidden="false" customHeight="false" outlineLevel="0" collapsed="false">
      <c r="A604" s="0" t="s">
        <v>1042</v>
      </c>
      <c r="B604" s="1" t="s">
        <v>178</v>
      </c>
      <c r="C604" s="0" t="n">
        <v>-1.18202205644302</v>
      </c>
      <c r="D604" s="0" t="n">
        <v>-1.71846157233831</v>
      </c>
      <c r="E604" s="2" t="n">
        <v>-3.84321481801894</v>
      </c>
      <c r="F604" s="0" t="n">
        <v>-0.651007462602137</v>
      </c>
      <c r="G604" s="0" t="n">
        <v>-3.32466319855847</v>
      </c>
      <c r="H604" s="0" t="n">
        <v>0.0834694009819554</v>
      </c>
      <c r="I604" s="0" t="n">
        <f aca="false">AVERAGE(C604,D604,F604,G604,H604)</f>
        <v>-1.358536977792</v>
      </c>
      <c r="J604" s="0" t="n">
        <f aca="false">(E604-I604)</f>
        <v>-2.48467784022694</v>
      </c>
    </row>
    <row r="605" customFormat="false" ht="12.75" hidden="false" customHeight="false" outlineLevel="0" collapsed="false">
      <c r="A605" s="0" t="s">
        <v>1043</v>
      </c>
      <c r="B605" s="1" t="s">
        <v>1044</v>
      </c>
      <c r="C605" s="0" t="n">
        <v>-3.5710900817224</v>
      </c>
      <c r="D605" s="0" t="n">
        <v>-4.23989776022438</v>
      </c>
      <c r="E605" s="2" t="n">
        <v>-3.74896871735461</v>
      </c>
      <c r="F605" s="0" t="n">
        <v>0.799675878227701</v>
      </c>
      <c r="G605" s="0" t="n">
        <v>-0.744271075972207</v>
      </c>
      <c r="H605" s="0" t="n">
        <v>1.43174103010239</v>
      </c>
      <c r="I605" s="0" t="n">
        <f aca="false">AVERAGE(C605,D605,F605,G605,H605)</f>
        <v>-1.26476840191778</v>
      </c>
      <c r="J605" s="0" t="n">
        <f aca="false">(E605-I605)</f>
        <v>-2.48420031543683</v>
      </c>
    </row>
    <row r="606" customFormat="false" ht="12.75" hidden="false" customHeight="false" outlineLevel="0" collapsed="false">
      <c r="A606" s="0" t="s">
        <v>1045</v>
      </c>
      <c r="B606" s="1" t="s">
        <v>178</v>
      </c>
      <c r="C606" s="0" t="n">
        <v>-2.77161316757311</v>
      </c>
      <c r="D606" s="0" t="n">
        <v>-3.19580269590109</v>
      </c>
      <c r="E606" s="2" t="n">
        <v>-4.84794258948302</v>
      </c>
      <c r="F606" s="0" t="n">
        <v>-3.06155895929223</v>
      </c>
      <c r="G606" s="0" t="n">
        <v>-1.56627301368332</v>
      </c>
      <c r="H606" s="0" t="n">
        <v>-1.23819245507263</v>
      </c>
      <c r="I606" s="0" t="n">
        <f aca="false">AVERAGE(C606,D606,F606,G606,H606)</f>
        <v>-2.36668805830448</v>
      </c>
      <c r="J606" s="0" t="n">
        <f aca="false">(E606-I606)</f>
        <v>-2.48125453117854</v>
      </c>
    </row>
    <row r="607" customFormat="false" ht="12.75" hidden="false" customHeight="false" outlineLevel="0" collapsed="false">
      <c r="A607" s="0" t="s">
        <v>1046</v>
      </c>
      <c r="B607" s="1" t="s">
        <v>1047</v>
      </c>
      <c r="C607" s="0" t="n">
        <v>0.166445102638323</v>
      </c>
      <c r="D607" s="0" t="n">
        <v>1.09866465851661</v>
      </c>
      <c r="E607" s="2" t="n">
        <v>-3.33742976453846</v>
      </c>
      <c r="F607" s="0" t="n">
        <v>-1.79819356053396</v>
      </c>
      <c r="G607" s="0" t="n">
        <v>-2.43612551621714</v>
      </c>
      <c r="H607" s="0" t="n">
        <v>-1.32589433622855</v>
      </c>
      <c r="I607" s="0" t="n">
        <f aca="false">AVERAGE(C607,D607,F607,G607,H607)</f>
        <v>-0.859020730364943</v>
      </c>
      <c r="J607" s="0" t="n">
        <f aca="false">(E607-I607)</f>
        <v>-2.47840903417352</v>
      </c>
    </row>
    <row r="608" customFormat="false" ht="12.75" hidden="false" customHeight="false" outlineLevel="0" collapsed="false">
      <c r="A608" s="0" t="s">
        <v>1048</v>
      </c>
      <c r="B608" s="1" t="s">
        <v>178</v>
      </c>
      <c r="C608" s="0" t="n">
        <v>-1.78772615856622</v>
      </c>
      <c r="D608" s="0" t="n">
        <v>0.269141172202387</v>
      </c>
      <c r="E608" s="2" t="n">
        <v>-4.41413378042578</v>
      </c>
      <c r="F608" s="0" t="n">
        <v>-2.88223741809769</v>
      </c>
      <c r="G608" s="0" t="n">
        <v>-4.59122516392542</v>
      </c>
      <c r="H608" s="0" t="n">
        <v>-0.697102733784336</v>
      </c>
      <c r="I608" s="0" t="n">
        <f aca="false">AVERAGE(C608,D608,F608,G608,H608)</f>
        <v>-1.93783006043426</v>
      </c>
      <c r="J608" s="0" t="n">
        <f aca="false">(E608-I608)</f>
        <v>-2.47630371999152</v>
      </c>
    </row>
    <row r="609" customFormat="false" ht="12.75" hidden="false" customHeight="false" outlineLevel="0" collapsed="false">
      <c r="A609" s="0" t="s">
        <v>1049</v>
      </c>
      <c r="B609" s="1" t="s">
        <v>1050</v>
      </c>
      <c r="C609" s="0" t="n">
        <v>-0.261941633838404</v>
      </c>
      <c r="D609" s="0" t="n">
        <v>-0.767483904454386</v>
      </c>
      <c r="E609" s="2" t="n">
        <v>-2.8511959032421</v>
      </c>
      <c r="F609" s="0" t="n">
        <v>-0.439393969836237</v>
      </c>
      <c r="G609" s="0" t="n">
        <v>-0.701479116905097</v>
      </c>
      <c r="H609" s="0" t="n">
        <v>0.265442909338143</v>
      </c>
      <c r="I609" s="0" t="n">
        <f aca="false">AVERAGE(C609,D609,F609,G609,H609)</f>
        <v>-0.380971143139196</v>
      </c>
      <c r="J609" s="0" t="n">
        <f aca="false">(E609-I609)</f>
        <v>-2.4702247601029</v>
      </c>
    </row>
    <row r="610" customFormat="false" ht="12.75" hidden="false" customHeight="false" outlineLevel="0" collapsed="false">
      <c r="A610" s="0" t="s">
        <v>1051</v>
      </c>
      <c r="B610" s="1" t="s">
        <v>1052</v>
      </c>
      <c r="C610" s="0" t="n">
        <v>2.28162294641686</v>
      </c>
      <c r="D610" s="0" t="n">
        <v>1.27906255058517</v>
      </c>
      <c r="E610" s="2" t="n">
        <v>-1.52237710235897</v>
      </c>
      <c r="F610" s="0" t="n">
        <v>-0.47360755601632</v>
      </c>
      <c r="G610" s="0" t="n">
        <v>0.291069186574302</v>
      </c>
      <c r="H610" s="0" t="n">
        <v>1.35005172136551</v>
      </c>
      <c r="I610" s="0" t="n">
        <f aca="false">AVERAGE(C610,D610,F610,G610,H610)</f>
        <v>0.945639769785104</v>
      </c>
      <c r="J610" s="0" t="n">
        <f aca="false">(E610-I610)</f>
        <v>-2.46801687214407</v>
      </c>
    </row>
    <row r="611" customFormat="false" ht="12.75" hidden="false" customHeight="false" outlineLevel="0" collapsed="false">
      <c r="A611" s="0" t="s">
        <v>1053</v>
      </c>
      <c r="B611" s="1" t="s">
        <v>1054</v>
      </c>
      <c r="C611" s="0" t="n">
        <v>1.51379614335259</v>
      </c>
      <c r="D611" s="0" t="n">
        <v>-4.57176221710021</v>
      </c>
      <c r="E611" s="2" t="n">
        <v>-5.44771313219844</v>
      </c>
      <c r="F611" s="0" t="n">
        <v>-4.01256069688352</v>
      </c>
      <c r="G611" s="0" t="n">
        <v>-2.87205532846056</v>
      </c>
      <c r="H611" s="0" t="n">
        <v>-4.96253673383699</v>
      </c>
      <c r="I611" s="0" t="n">
        <f aca="false">AVERAGE(C611,D611,F611,G611,H611)</f>
        <v>-2.98102376658574</v>
      </c>
      <c r="J611" s="0" t="n">
        <f aca="false">(E611-I611)</f>
        <v>-2.4666893656127</v>
      </c>
    </row>
    <row r="612" customFormat="false" ht="12.75" hidden="false" customHeight="false" outlineLevel="0" collapsed="false">
      <c r="A612" s="0" t="s">
        <v>1055</v>
      </c>
      <c r="B612" s="1" t="s">
        <v>1056</v>
      </c>
      <c r="C612" s="0" t="n">
        <v>0.486789746651131</v>
      </c>
      <c r="D612" s="0" t="n">
        <v>-0.126507785158672</v>
      </c>
      <c r="E612" s="2" t="n">
        <v>-3.49266139238231</v>
      </c>
      <c r="F612" s="0" t="n">
        <v>0.176093478061644</v>
      </c>
      <c r="G612" s="0" t="n">
        <v>-4.17811767893874</v>
      </c>
      <c r="H612" s="0" t="n">
        <v>-1.49623334348361</v>
      </c>
      <c r="I612" s="0" t="n">
        <f aca="false">AVERAGE(C612,D612,F612,G612,H612)</f>
        <v>-1.02759511657365</v>
      </c>
      <c r="J612" s="0" t="n">
        <f aca="false">(E612-I612)</f>
        <v>-2.46506627580866</v>
      </c>
    </row>
    <row r="613" customFormat="false" ht="12.75" hidden="false" customHeight="false" outlineLevel="0" collapsed="false">
      <c r="A613" s="0" t="s">
        <v>1057</v>
      </c>
      <c r="B613" s="1" t="s">
        <v>198</v>
      </c>
      <c r="C613" s="0" t="n">
        <v>-2.65098701576894</v>
      </c>
      <c r="D613" s="0" t="n">
        <v>-3.66970976240708</v>
      </c>
      <c r="E613" s="2" t="n">
        <v>-5.18524790228721</v>
      </c>
      <c r="F613" s="0" t="n">
        <v>-2.62986622546625</v>
      </c>
      <c r="G613" s="0" t="n">
        <v>0.634198920976769</v>
      </c>
      <c r="H613" s="0" t="n">
        <v>-5.30697894293009</v>
      </c>
      <c r="I613" s="0" t="n">
        <f aca="false">AVERAGE(C613,D613,F613,G613,H613)</f>
        <v>-2.72466860511912</v>
      </c>
      <c r="J613" s="0" t="n">
        <f aca="false">(E613-I613)</f>
        <v>-2.46057929716809</v>
      </c>
    </row>
    <row r="614" customFormat="false" ht="12.75" hidden="false" customHeight="false" outlineLevel="0" collapsed="false">
      <c r="A614" s="0" t="s">
        <v>1058</v>
      </c>
      <c r="B614" s="1" t="s">
        <v>1059</v>
      </c>
      <c r="C614" s="0" t="n">
        <v>-0.706853611963262</v>
      </c>
      <c r="D614" s="0" t="n">
        <v>-0.931322871125223</v>
      </c>
      <c r="E614" s="2" t="n">
        <v>-4.92007831935828</v>
      </c>
      <c r="F614" s="0" t="n">
        <v>-2.94450879772661</v>
      </c>
      <c r="G614" s="0" t="n">
        <v>-3.68071836786273</v>
      </c>
      <c r="H614" s="0" t="n">
        <v>-4.04853603929428</v>
      </c>
      <c r="I614" s="0" t="n">
        <f aca="false">AVERAGE(C614,D614,F614,G614,H614)</f>
        <v>-2.46238793759442</v>
      </c>
      <c r="J614" s="0" t="n">
        <f aca="false">(E614-I614)</f>
        <v>-2.45769038176386</v>
      </c>
    </row>
    <row r="615" customFormat="false" ht="12.75" hidden="false" customHeight="false" outlineLevel="0" collapsed="false">
      <c r="A615" s="0" t="s">
        <v>1060</v>
      </c>
      <c r="B615" s="1" t="s">
        <v>631</v>
      </c>
      <c r="C615" s="0" t="n">
        <v>0.0225712488698036</v>
      </c>
      <c r="D615" s="0" t="n">
        <v>-2.19048739399431</v>
      </c>
      <c r="E615" s="2" t="n">
        <v>-3.57111010827698</v>
      </c>
      <c r="F615" s="0" t="n">
        <v>-2.53139661352821</v>
      </c>
      <c r="G615" s="0" t="n">
        <v>0.270409069403987</v>
      </c>
      <c r="H615" s="0" t="n">
        <v>-1.15790971820543</v>
      </c>
      <c r="I615" s="0" t="n">
        <f aca="false">AVERAGE(C615,D615,F615,G615,H615)</f>
        <v>-1.11736268149083</v>
      </c>
      <c r="J615" s="0" t="n">
        <f aca="false">(E615-I615)</f>
        <v>-2.45374742678615</v>
      </c>
    </row>
    <row r="616" customFormat="false" ht="12.75" hidden="false" customHeight="false" outlineLevel="0" collapsed="false">
      <c r="A616" s="0" t="s">
        <v>1061</v>
      </c>
      <c r="B616" s="1" t="s">
        <v>1062</v>
      </c>
      <c r="C616" s="0" t="n">
        <v>-4.95643054212927</v>
      </c>
      <c r="D616" s="0" t="n">
        <v>-0.55053439681405</v>
      </c>
      <c r="E616" s="2" t="n">
        <v>-4.41413378042578</v>
      </c>
      <c r="F616" s="0" t="n">
        <v>-2.735317670565</v>
      </c>
      <c r="G616" s="0" t="n">
        <v>-1.60289762161244</v>
      </c>
      <c r="H616" s="0" t="n">
        <v>0.0399931645928816</v>
      </c>
      <c r="I616" s="0" t="n">
        <f aca="false">AVERAGE(C616,D616,F616,G616,H616)</f>
        <v>-1.96103741330558</v>
      </c>
      <c r="J616" s="0" t="n">
        <f aca="false">(E616-I616)</f>
        <v>-2.4530963671202</v>
      </c>
    </row>
    <row r="617" customFormat="false" ht="12.75" hidden="false" customHeight="false" outlineLevel="0" collapsed="false">
      <c r="A617" s="0" t="s">
        <v>1063</v>
      </c>
      <c r="B617" s="1" t="s">
        <v>1064</v>
      </c>
      <c r="C617" s="0" t="n">
        <v>-2.22545475758319</v>
      </c>
      <c r="D617" s="0" t="n">
        <v>-0.515189400056759</v>
      </c>
      <c r="E617" s="2" t="n">
        <v>-4.22318724627797</v>
      </c>
      <c r="F617" s="0" t="n">
        <v>-3.21471014442053</v>
      </c>
      <c r="G617" s="0" t="n">
        <v>-0.413203891538114</v>
      </c>
      <c r="H617" s="0" t="n">
        <v>-2.49788911658799</v>
      </c>
      <c r="I617" s="0" t="n">
        <f aca="false">AVERAGE(C617,D617,F617,G617,H617)</f>
        <v>-1.77328946203732</v>
      </c>
      <c r="J617" s="0" t="n">
        <f aca="false">(E617-I617)</f>
        <v>-2.44989778424065</v>
      </c>
    </row>
    <row r="618" customFormat="false" ht="12.75" hidden="false" customHeight="false" outlineLevel="0" collapsed="false">
      <c r="A618" s="0" t="s">
        <v>1065</v>
      </c>
      <c r="B618" s="1" t="s">
        <v>641</v>
      </c>
      <c r="C618" s="0" t="n">
        <v>0.0772186110405665</v>
      </c>
      <c r="D618" s="0" t="n">
        <v>-0.0915292728607142</v>
      </c>
      <c r="E618" s="2" t="n">
        <v>-5.0585173121367</v>
      </c>
      <c r="F618" s="0" t="n">
        <v>-3.93327169712845</v>
      </c>
      <c r="G618" s="0" t="n">
        <v>-3.97205010298415</v>
      </c>
      <c r="H618" s="0" t="n">
        <v>-5.13079350670394</v>
      </c>
      <c r="I618" s="0" t="n">
        <f aca="false">AVERAGE(C618,D618,F618,G618,H618)</f>
        <v>-2.61008519372734</v>
      </c>
      <c r="J618" s="0" t="n">
        <f aca="false">(E618-I618)</f>
        <v>-2.44843211840936</v>
      </c>
    </row>
    <row r="619" customFormat="false" ht="12.75" hidden="false" customHeight="false" outlineLevel="0" collapsed="false">
      <c r="A619" s="0" t="s">
        <v>1066</v>
      </c>
      <c r="B619" s="1" t="s">
        <v>1067</v>
      </c>
      <c r="C619" s="0" t="n">
        <v>-4.3432978133584</v>
      </c>
      <c r="D619" s="0" t="n">
        <v>-4.86896304920066</v>
      </c>
      <c r="E619" s="2" t="n">
        <v>-4.5984276811225</v>
      </c>
      <c r="F619" s="0" t="n">
        <v>0.724418831674747</v>
      </c>
      <c r="G619" s="0" t="n">
        <v>-3.97205010298415</v>
      </c>
      <c r="H619" s="0" t="n">
        <v>1.7055676377235</v>
      </c>
      <c r="I619" s="0" t="n">
        <f aca="false">AVERAGE(C619,D619,F619,G619,H619)</f>
        <v>-2.15086489922899</v>
      </c>
      <c r="J619" s="0" t="n">
        <f aca="false">(E619-I619)</f>
        <v>-2.44756278189351</v>
      </c>
    </row>
    <row r="620" customFormat="false" ht="12.75" hidden="false" customHeight="false" outlineLevel="0" collapsed="false">
      <c r="A620" s="0" t="s">
        <v>1068</v>
      </c>
      <c r="B620" s="1" t="s">
        <v>1069</v>
      </c>
      <c r="C620" s="0" t="n">
        <v>0.141400546807177</v>
      </c>
      <c r="D620" s="0" t="n">
        <v>-0.231636660756348</v>
      </c>
      <c r="E620" s="2" t="n">
        <v>-2.97514594353726</v>
      </c>
      <c r="F620" s="0" t="n">
        <v>2.8630556478749</v>
      </c>
      <c r="G620" s="0" t="n">
        <v>-2.37938820374132</v>
      </c>
      <c r="H620" s="0" t="n">
        <v>-3.05329788600041</v>
      </c>
      <c r="I620" s="0" t="n">
        <f aca="false">AVERAGE(C620,D620,F620,G620,H620)</f>
        <v>-0.5319733111632</v>
      </c>
      <c r="J620" s="0" t="n">
        <f aca="false">(E620-I620)</f>
        <v>-2.44317263237406</v>
      </c>
    </row>
    <row r="621" customFormat="false" ht="12.75" hidden="false" customHeight="false" outlineLevel="0" collapsed="false">
      <c r="A621" s="0" t="s">
        <v>1070</v>
      </c>
      <c r="B621" s="1" t="s">
        <v>505</v>
      </c>
      <c r="C621" s="0" t="n">
        <v>-0.0610641132239931</v>
      </c>
      <c r="D621" s="0" t="n">
        <v>-1.02079168426239</v>
      </c>
      <c r="E621" s="2" t="n">
        <v>-4.67985333468216</v>
      </c>
      <c r="F621" s="0" t="n">
        <v>-4.46593428659776</v>
      </c>
      <c r="G621" s="0" t="n">
        <v>-0.522478012237802</v>
      </c>
      <c r="H621" s="0" t="n">
        <v>-5.13079350670394</v>
      </c>
      <c r="I621" s="0" t="n">
        <f aca="false">AVERAGE(C621,D621,F621,G621,H621)</f>
        <v>-2.24021232060518</v>
      </c>
      <c r="J621" s="0" t="n">
        <f aca="false">(E621-I621)</f>
        <v>-2.43964101407698</v>
      </c>
    </row>
    <row r="622" customFormat="false" ht="12.75" hidden="false" customHeight="false" outlineLevel="0" collapsed="false">
      <c r="A622" s="0" t="s">
        <v>1071</v>
      </c>
      <c r="B622" s="1" t="s">
        <v>1072</v>
      </c>
      <c r="C622" s="0" t="n">
        <v>-2.77161316757311</v>
      </c>
      <c r="D622" s="0" t="n">
        <v>-4.65053977030172</v>
      </c>
      <c r="E622" s="2" t="n">
        <v>-4.67985333468216</v>
      </c>
      <c r="F622" s="0" t="n">
        <v>-0.879776268795948</v>
      </c>
      <c r="G622" s="0" t="n">
        <v>-1.88567003292123</v>
      </c>
      <c r="H622" s="0" t="n">
        <v>-1.04081509034718</v>
      </c>
      <c r="I622" s="0" t="n">
        <f aca="false">AVERAGE(C622,D622,F622,G622,H622)</f>
        <v>-2.24568286598784</v>
      </c>
      <c r="J622" s="0" t="n">
        <f aca="false">(E622-I622)</f>
        <v>-2.43417046869432</v>
      </c>
    </row>
    <row r="623" customFormat="false" ht="12.75" hidden="false" customHeight="false" outlineLevel="0" collapsed="false">
      <c r="A623" s="0" t="s">
        <v>1073</v>
      </c>
      <c r="B623" s="1" t="s">
        <v>305</v>
      </c>
      <c r="C623" s="0" t="n">
        <v>-0.496872901586723</v>
      </c>
      <c r="D623" s="0" t="n">
        <v>0.133263248312212</v>
      </c>
      <c r="E623" s="2" t="n">
        <v>-2.91013550067423</v>
      </c>
      <c r="F623" s="0" t="n">
        <v>0.889903980377045</v>
      </c>
      <c r="G623" s="0" t="n">
        <v>-1.6398383500062</v>
      </c>
      <c r="H623" s="0" t="n">
        <v>-1.27066602696948</v>
      </c>
      <c r="I623" s="0" t="n">
        <f aca="false">AVERAGE(C623,D623,F623,G623,H623)</f>
        <v>-0.476842009974629</v>
      </c>
      <c r="J623" s="0" t="n">
        <f aca="false">(E623-I623)</f>
        <v>-2.4332934906996</v>
      </c>
    </row>
    <row r="624" customFormat="false" ht="12.75" hidden="false" customHeight="false" outlineLevel="0" collapsed="false">
      <c r="A624" s="0" t="s">
        <v>1074</v>
      </c>
      <c r="B624" s="1" t="s">
        <v>457</v>
      </c>
      <c r="C624" s="0" t="n">
        <v>2.3045797060968</v>
      </c>
      <c r="D624" s="0" t="n">
        <v>-0.867682881541398</v>
      </c>
      <c r="E624" s="2" t="n">
        <v>-3.11432759244236</v>
      </c>
      <c r="F624" s="0" t="n">
        <v>-0.900118951716963</v>
      </c>
      <c r="G624" s="0" t="n">
        <v>-0.701479116905097</v>
      </c>
      <c r="H624" s="0" t="n">
        <v>-3.24825792699638</v>
      </c>
      <c r="I624" s="0" t="n">
        <f aca="false">AVERAGE(C624,D624,F624,G624,H624)</f>
        <v>-0.682591834212608</v>
      </c>
      <c r="J624" s="0" t="n">
        <f aca="false">(E624-I624)</f>
        <v>-2.43173575822975</v>
      </c>
    </row>
    <row r="625" customFormat="false" ht="12.75" hidden="false" customHeight="false" outlineLevel="0" collapsed="false">
      <c r="A625" s="0" t="s">
        <v>1075</v>
      </c>
      <c r="B625" s="1" t="s">
        <v>1064</v>
      </c>
      <c r="C625" s="0" t="n">
        <v>-1.7109803872027</v>
      </c>
      <c r="D625" s="0" t="n">
        <v>0.0355516010011025</v>
      </c>
      <c r="E625" s="2" t="n">
        <v>-3.49266139238231</v>
      </c>
      <c r="F625" s="0" t="n">
        <v>-2.05370282414144</v>
      </c>
      <c r="G625" s="0" t="n">
        <v>0.196671572888371</v>
      </c>
      <c r="H625" s="0" t="n">
        <v>-1.77296149800793</v>
      </c>
      <c r="I625" s="0" t="n">
        <f aca="false">AVERAGE(C625,D625,F625,G625,H625)</f>
        <v>-1.06108430709252</v>
      </c>
      <c r="J625" s="0" t="n">
        <f aca="false">(E625-I625)</f>
        <v>-2.43157708528979</v>
      </c>
    </row>
    <row r="626" customFormat="false" ht="12.75" hidden="false" customHeight="false" outlineLevel="0" collapsed="false">
      <c r="A626" s="0" t="s">
        <v>1076</v>
      </c>
      <c r="B626" s="1" t="s">
        <v>215</v>
      </c>
      <c r="C626" s="0" t="n">
        <v>-0.750934759948234</v>
      </c>
      <c r="D626" s="0" t="n">
        <v>-2.73948817293125</v>
      </c>
      <c r="E626" s="2" t="n">
        <v>-4.22318724627797</v>
      </c>
      <c r="F626" s="0" t="n">
        <v>-3.69460126176741</v>
      </c>
      <c r="G626" s="0" t="n">
        <v>0.499833533855412</v>
      </c>
      <c r="H626" s="0" t="n">
        <v>-2.29060688414416</v>
      </c>
      <c r="I626" s="0" t="n">
        <f aca="false">AVERAGE(C626,D626,F626,G626,H626)</f>
        <v>-1.79515950898713</v>
      </c>
      <c r="J626" s="0" t="n">
        <f aca="false">(E626-I626)</f>
        <v>-2.42802773729084</v>
      </c>
    </row>
    <row r="627" customFormat="false" ht="12.75" hidden="false" customHeight="false" outlineLevel="0" collapsed="false">
      <c r="A627" s="0" t="s">
        <v>1077</v>
      </c>
      <c r="B627" s="1" t="s">
        <v>1078</v>
      </c>
      <c r="C627" s="0" t="n">
        <v>-4.1477285130008</v>
      </c>
      <c r="D627" s="0" t="n">
        <v>-5.12562721712734</v>
      </c>
      <c r="E627" s="2" t="n">
        <v>-5.12434180890933</v>
      </c>
      <c r="F627" s="0" t="n">
        <v>-3.9755611109919</v>
      </c>
      <c r="G627" s="0" t="n">
        <v>1.32689384233671</v>
      </c>
      <c r="H627" s="0" t="n">
        <v>-1.56032753103146</v>
      </c>
      <c r="I627" s="0" t="n">
        <f aca="false">AVERAGE(C627,D627,F627,G627,H627)</f>
        <v>-2.69647010596296</v>
      </c>
      <c r="J627" s="0" t="n">
        <f aca="false">(E627-I627)</f>
        <v>-2.42787170294637</v>
      </c>
    </row>
    <row r="628" customFormat="false" ht="12.75" hidden="false" customHeight="false" outlineLevel="0" collapsed="false">
      <c r="A628" s="0" t="s">
        <v>1079</v>
      </c>
      <c r="B628" s="1" t="s">
        <v>178</v>
      </c>
      <c r="C628" s="0" t="n">
        <v>-1.21153744664023</v>
      </c>
      <c r="D628" s="0" t="n">
        <v>-1.41927132259673</v>
      </c>
      <c r="E628" s="2" t="n">
        <v>-3.84321481801894</v>
      </c>
      <c r="F628" s="0" t="n">
        <v>-1.879826213913</v>
      </c>
      <c r="G628" s="0" t="n">
        <v>-1.0072980621251</v>
      </c>
      <c r="H628" s="0" t="n">
        <v>-1.57436848612751</v>
      </c>
      <c r="I628" s="0" t="n">
        <f aca="false">AVERAGE(C628,D628,F628,G628,H628)</f>
        <v>-1.41846030628051</v>
      </c>
      <c r="J628" s="0" t="n">
        <f aca="false">(E628-I628)</f>
        <v>-2.42475451173843</v>
      </c>
    </row>
    <row r="629" customFormat="false" ht="12.75" hidden="false" customHeight="false" outlineLevel="0" collapsed="false">
      <c r="A629" s="0" t="s">
        <v>1080</v>
      </c>
      <c r="B629" s="1" t="s">
        <v>342</v>
      </c>
      <c r="C629" s="0" t="n">
        <v>0.230820196132082</v>
      </c>
      <c r="D629" s="0" t="n">
        <v>0.240547793514542</v>
      </c>
      <c r="E629" s="2" t="n">
        <v>-3.84321481801894</v>
      </c>
      <c r="F629" s="0" t="n">
        <v>-2.9115728199921</v>
      </c>
      <c r="G629" s="0" t="n">
        <v>-0.789446446113762</v>
      </c>
      <c r="H629" s="0" t="n">
        <v>-3.86706689840749</v>
      </c>
      <c r="I629" s="0" t="n">
        <f aca="false">AVERAGE(C629,D629,F629,G629,H629)</f>
        <v>-1.41934363497335</v>
      </c>
      <c r="J629" s="0" t="n">
        <f aca="false">(E629-I629)</f>
        <v>-2.4238711830456</v>
      </c>
    </row>
    <row r="630" customFormat="false" ht="12.75" hidden="false" customHeight="false" outlineLevel="0" collapsed="false">
      <c r="A630" s="0" t="s">
        <v>1081</v>
      </c>
      <c r="B630" s="1" t="s">
        <v>178</v>
      </c>
      <c r="C630" s="0" t="n">
        <v>-3.66431554731867</v>
      </c>
      <c r="D630" s="0" t="n">
        <v>-3.19580269590109</v>
      </c>
      <c r="E630" s="2" t="n">
        <v>-5.18524790228721</v>
      </c>
      <c r="F630" s="0" t="n">
        <v>-3.73693845091251</v>
      </c>
      <c r="G630" s="0" t="n">
        <v>-1.75774851651587</v>
      </c>
      <c r="H630" s="0" t="n">
        <v>-1.46855025313952</v>
      </c>
      <c r="I630" s="0" t="n">
        <f aca="false">AVERAGE(C630,D630,F630,G630,H630)</f>
        <v>-2.76467109275753</v>
      </c>
      <c r="J630" s="0" t="n">
        <f aca="false">(E630-I630)</f>
        <v>-2.42057680952968</v>
      </c>
    </row>
    <row r="631" customFormat="false" ht="12.75" hidden="false" customHeight="false" outlineLevel="0" collapsed="false">
      <c r="A631" s="0" t="s">
        <v>1082</v>
      </c>
      <c r="B631" s="1" t="s">
        <v>538</v>
      </c>
      <c r="C631" s="0" t="n">
        <v>-0.330230693906595</v>
      </c>
      <c r="D631" s="0" t="n">
        <v>-1.18297387842343</v>
      </c>
      <c r="E631" s="2" t="n">
        <v>-3.18987452778281</v>
      </c>
      <c r="F631" s="0" t="n">
        <v>-2.02461736441536</v>
      </c>
      <c r="G631" s="0" t="n">
        <v>0.481677030920173</v>
      </c>
      <c r="H631" s="0" t="n">
        <v>-0.806983190342796</v>
      </c>
      <c r="I631" s="0" t="n">
        <f aca="false">AVERAGE(C631,D631,F631,G631,H631)</f>
        <v>-0.772625619233602</v>
      </c>
      <c r="J631" s="0" t="n">
        <f aca="false">(E631-I631)</f>
        <v>-2.41724890854921</v>
      </c>
    </row>
    <row r="632" customFormat="false" ht="12.75" hidden="false" customHeight="false" outlineLevel="0" collapsed="false">
      <c r="A632" s="0" t="s">
        <v>1083</v>
      </c>
      <c r="B632" s="1" t="s">
        <v>1084</v>
      </c>
      <c r="C632" s="0" t="n">
        <v>-0.66274225597859</v>
      </c>
      <c r="D632" s="0" t="n">
        <v>-0.231636660756348</v>
      </c>
      <c r="E632" s="2" t="n">
        <v>-3.33742976453846</v>
      </c>
      <c r="F632" s="0" t="n">
        <v>-1.8276690602203</v>
      </c>
      <c r="G632" s="0" t="n">
        <v>-1.38926492240881</v>
      </c>
      <c r="H632" s="0" t="n">
        <v>-0.507002992236126</v>
      </c>
      <c r="I632" s="0" t="n">
        <f aca="false">AVERAGE(C632,D632,F632,G632,H632)</f>
        <v>-0.923663178320035</v>
      </c>
      <c r="J632" s="0" t="n">
        <f aca="false">(E632-I632)</f>
        <v>-2.41376658621842</v>
      </c>
    </row>
    <row r="633" customFormat="false" ht="12.75" hidden="false" customHeight="false" outlineLevel="0" collapsed="false">
      <c r="A633" s="0" t="s">
        <v>1085</v>
      </c>
      <c r="B633" s="1" t="s">
        <v>888</v>
      </c>
      <c r="C633" s="0" t="n">
        <v>-5.02885933888447</v>
      </c>
      <c r="D633" s="0" t="n">
        <v>-0.44900680391537</v>
      </c>
      <c r="E633" s="2" t="n">
        <v>-4.67985333468216</v>
      </c>
      <c r="F633" s="0" t="n">
        <v>-1.71852982974743</v>
      </c>
      <c r="G633" s="0" t="n">
        <v>-4.07600117702696</v>
      </c>
      <c r="H633" s="0" t="n">
        <v>-0.0823299370569816</v>
      </c>
      <c r="I633" s="0" t="n">
        <f aca="false">AVERAGE(C633,D633,F633,G633,H633)</f>
        <v>-2.27094541732624</v>
      </c>
      <c r="J633" s="0" t="n">
        <f aca="false">(E633-I633)</f>
        <v>-2.40890791735592</v>
      </c>
    </row>
    <row r="634" customFormat="false" ht="12.75" hidden="false" customHeight="false" outlineLevel="0" collapsed="false">
      <c r="A634" s="0" t="s">
        <v>1086</v>
      </c>
      <c r="B634" s="1" t="s">
        <v>1087</v>
      </c>
      <c r="C634" s="0" t="n">
        <v>-0.439637251272062</v>
      </c>
      <c r="D634" s="0" t="n">
        <v>-2.69226940426411</v>
      </c>
      <c r="E634" s="2" t="n">
        <v>-4.67985333468216</v>
      </c>
      <c r="F634" s="0" t="n">
        <v>-3.57208481449757</v>
      </c>
      <c r="G634" s="0" t="n">
        <v>-1.9752333015057</v>
      </c>
      <c r="H634" s="0" t="n">
        <v>-2.68093786288833</v>
      </c>
      <c r="I634" s="0" t="n">
        <f aca="false">AVERAGE(C634,D634,F634,G634,H634)</f>
        <v>-2.27203252688555</v>
      </c>
      <c r="J634" s="0" t="n">
        <f aca="false">(E634-I634)</f>
        <v>-2.40782080779661</v>
      </c>
    </row>
    <row r="635" customFormat="false" ht="12.75" hidden="false" customHeight="false" outlineLevel="0" collapsed="false">
      <c r="A635" s="0" t="s">
        <v>1088</v>
      </c>
      <c r="B635" s="1" t="s">
        <v>1089</v>
      </c>
      <c r="C635" s="0" t="n">
        <v>-1.63595801666546</v>
      </c>
      <c r="D635" s="0" t="n">
        <v>-3.19580269590109</v>
      </c>
      <c r="E635" s="2" t="n">
        <v>-4.5984276811225</v>
      </c>
      <c r="F635" s="0" t="n">
        <v>-4.72133495439681</v>
      </c>
      <c r="G635" s="0" t="n">
        <v>-0.835711746700476</v>
      </c>
      <c r="H635" s="0" t="n">
        <v>-0.590114293158844</v>
      </c>
      <c r="I635" s="0" t="n">
        <f aca="false">AVERAGE(C635,D635,F635,G635,H635)</f>
        <v>-2.19578434136454</v>
      </c>
      <c r="J635" s="0" t="n">
        <f aca="false">(E635-I635)</f>
        <v>-2.40264333975796</v>
      </c>
    </row>
    <row r="636" customFormat="false" ht="12.75" hidden="false" customHeight="false" outlineLevel="0" collapsed="false">
      <c r="A636" s="0" t="s">
        <v>1090</v>
      </c>
      <c r="B636" s="1" t="s">
        <v>1091</v>
      </c>
      <c r="C636" s="0" t="n">
        <v>-0.516668744103762</v>
      </c>
      <c r="D636" s="0" t="n">
        <v>-1.85230240284257</v>
      </c>
      <c r="E636" s="2" t="n">
        <v>-4.5984276811225</v>
      </c>
      <c r="F636" s="0" t="n">
        <v>-3.09807044797453</v>
      </c>
      <c r="G636" s="0" t="n">
        <v>-4.68293324362614</v>
      </c>
      <c r="H636" s="0" t="n">
        <v>-0.831383474170949</v>
      </c>
      <c r="I636" s="0" t="n">
        <f aca="false">AVERAGE(C636,D636,F636,G636,H636)</f>
        <v>-2.19627166254359</v>
      </c>
      <c r="J636" s="0" t="n">
        <f aca="false">(E636-I636)</f>
        <v>-2.40215601857891</v>
      </c>
    </row>
    <row r="637" customFormat="false" ht="12.75" hidden="false" customHeight="false" outlineLevel="0" collapsed="false">
      <c r="A637" s="0" t="s">
        <v>1092</v>
      </c>
      <c r="B637" s="1" t="s">
        <v>1093</v>
      </c>
      <c r="C637" s="0" t="n">
        <v>3.67571125760602</v>
      </c>
      <c r="D637" s="0" t="n">
        <v>2.59951098037268</v>
      </c>
      <c r="E637" s="2" t="n">
        <v>0.333849563568798</v>
      </c>
      <c r="F637" s="0" t="n">
        <v>0.836712959813638</v>
      </c>
      <c r="G637" s="0" t="n">
        <v>2.52564920648355</v>
      </c>
      <c r="H637" s="0" t="n">
        <v>4.04235532566453</v>
      </c>
      <c r="I637" s="0" t="n">
        <f aca="false">AVERAGE(C637,D637,F637,G637,H637)</f>
        <v>2.73598794598808</v>
      </c>
      <c r="J637" s="0" t="n">
        <f aca="false">(E637-I637)</f>
        <v>-2.40213838241929</v>
      </c>
    </row>
    <row r="638" customFormat="false" ht="12.75" hidden="false" customHeight="false" outlineLevel="0" collapsed="false">
      <c r="A638" s="0" t="s">
        <v>1094</v>
      </c>
      <c r="B638" s="1" t="s">
        <v>1095</v>
      </c>
      <c r="C638" s="0" t="n">
        <v>-4.95643054212927</v>
      </c>
      <c r="D638" s="0" t="n">
        <v>-0.24480281846366</v>
      </c>
      <c r="E638" s="2" t="n">
        <v>-4.92007831935828</v>
      </c>
      <c r="F638" s="0" t="n">
        <v>-4.12616796709579</v>
      </c>
      <c r="G638" s="0" t="n">
        <v>-4.39349599050674</v>
      </c>
      <c r="H638" s="0" t="n">
        <v>1.12823939665705</v>
      </c>
      <c r="I638" s="0" t="n">
        <f aca="false">AVERAGE(C638,D638,F638,G638,H638)</f>
        <v>-2.51853158430768</v>
      </c>
      <c r="J638" s="0" t="n">
        <f aca="false">(E638-I638)</f>
        <v>-2.4015467350506</v>
      </c>
    </row>
    <row r="639" customFormat="false" ht="12.75" hidden="false" customHeight="false" outlineLevel="0" collapsed="false">
      <c r="A639" s="0" t="s">
        <v>1096</v>
      </c>
      <c r="B639" s="1" t="s">
        <v>1097</v>
      </c>
      <c r="C639" s="0" t="n">
        <v>0.346905175944343</v>
      </c>
      <c r="D639" s="0" t="n">
        <v>-4.86896304920066</v>
      </c>
      <c r="E639" s="2" t="n">
        <v>-4.84794258948302</v>
      </c>
      <c r="F639" s="0" t="n">
        <v>-3.93327169712845</v>
      </c>
      <c r="G639" s="0" t="n">
        <v>-4.28326238477355</v>
      </c>
      <c r="H639" s="0" t="n">
        <v>0.502932317727991</v>
      </c>
      <c r="I639" s="0" t="n">
        <f aca="false">AVERAGE(C639,D639,F639,G639,H639)</f>
        <v>-2.44713192748607</v>
      </c>
      <c r="J639" s="0" t="n">
        <f aca="false">(E639-I639)</f>
        <v>-2.40081066199696</v>
      </c>
    </row>
    <row r="640" customFormat="false" ht="12.75" hidden="false" customHeight="false" outlineLevel="0" collapsed="false">
      <c r="A640" s="0" t="s">
        <v>1098</v>
      </c>
      <c r="B640" s="1" t="s">
        <v>325</v>
      </c>
      <c r="C640" s="0" t="n">
        <v>-0.597407494927336</v>
      </c>
      <c r="D640" s="0" t="n">
        <v>-4.57176221710021</v>
      </c>
      <c r="E640" s="2" t="n">
        <v>-4.03455403654037</v>
      </c>
      <c r="F640" s="0" t="n">
        <v>0.459085401725133</v>
      </c>
      <c r="G640" s="0" t="n">
        <v>1.1499449213619</v>
      </c>
      <c r="H640" s="0" t="n">
        <v>-4.61347155530128</v>
      </c>
      <c r="I640" s="0" t="n">
        <f aca="false">AVERAGE(C640,D640,F640,G640,H640)</f>
        <v>-1.63472218884836</v>
      </c>
      <c r="J640" s="0" t="n">
        <f aca="false">(E640-I640)</f>
        <v>-2.39983184769201</v>
      </c>
    </row>
    <row r="641" customFormat="false" ht="12.75" hidden="false" customHeight="false" outlineLevel="0" collapsed="false">
      <c r="A641" s="0" t="s">
        <v>1099</v>
      </c>
      <c r="B641" s="1" t="s">
        <v>1100</v>
      </c>
      <c r="C641" s="0" t="n">
        <v>0.336410462540462</v>
      </c>
      <c r="D641" s="0" t="n">
        <v>0.466778737927216</v>
      </c>
      <c r="E641" s="2" t="n">
        <v>-3.18987452778281</v>
      </c>
      <c r="F641" s="0" t="n">
        <v>-2.05370282414144</v>
      </c>
      <c r="G641" s="0" t="n">
        <v>-1.05994643759399</v>
      </c>
      <c r="H641" s="0" t="n">
        <v>-1.64323663868403</v>
      </c>
      <c r="I641" s="0" t="n">
        <f aca="false">AVERAGE(C641,D641,F641,G641,H641)</f>
        <v>-0.790739339990356</v>
      </c>
      <c r="J641" s="0" t="n">
        <f aca="false">(E641-I641)</f>
        <v>-2.39913518779245</v>
      </c>
    </row>
    <row r="642" customFormat="false" ht="12.75" hidden="false" customHeight="false" outlineLevel="0" collapsed="false">
      <c r="A642" s="0" t="s">
        <v>1101</v>
      </c>
      <c r="B642" s="1" t="s">
        <v>1102</v>
      </c>
      <c r="C642" s="0" t="n">
        <v>0.0225712488698036</v>
      </c>
      <c r="D642" s="0" t="n">
        <v>-1.75195294434814</v>
      </c>
      <c r="E642" s="2" t="n">
        <v>-4.76170275190018</v>
      </c>
      <c r="F642" s="0" t="n">
        <v>-4.05129232650116</v>
      </c>
      <c r="G642" s="0" t="n">
        <v>-4.49036516414667</v>
      </c>
      <c r="H642" s="0" t="n">
        <v>-1.54764808570945</v>
      </c>
      <c r="I642" s="0" t="n">
        <f aca="false">AVERAGE(C642,D642,F642,G642,H642)</f>
        <v>-2.36373745436712</v>
      </c>
      <c r="J642" s="0" t="n">
        <f aca="false">(E642-I642)</f>
        <v>-2.39796529753306</v>
      </c>
    </row>
    <row r="643" customFormat="false" ht="12.75" hidden="false" customHeight="false" outlineLevel="0" collapsed="false">
      <c r="A643" s="0" t="s">
        <v>1103</v>
      </c>
      <c r="B643" s="1" t="s">
        <v>1104</v>
      </c>
      <c r="C643" s="0" t="n">
        <v>-2.37272000175183</v>
      </c>
      <c r="D643" s="0" t="n">
        <v>-0.419130788831418</v>
      </c>
      <c r="E643" s="2" t="n">
        <v>-3.65991562504545</v>
      </c>
      <c r="F643" s="0" t="n">
        <v>-0.801164289184088</v>
      </c>
      <c r="G643" s="0" t="n">
        <v>-1.45762450811309</v>
      </c>
      <c r="H643" s="0" t="n">
        <v>-1.26027648044064</v>
      </c>
      <c r="I643" s="0" t="n">
        <f aca="false">AVERAGE(C643,D643,F643,G643,H643)</f>
        <v>-1.26218321366421</v>
      </c>
      <c r="J643" s="0" t="n">
        <f aca="false">(E643-I643)</f>
        <v>-2.39773241138124</v>
      </c>
    </row>
    <row r="644" customFormat="false" ht="12.75" hidden="false" customHeight="false" outlineLevel="0" collapsed="false">
      <c r="A644" s="0" t="s">
        <v>1105</v>
      </c>
      <c r="B644" s="1" t="s">
        <v>1106</v>
      </c>
      <c r="C644" s="0" t="n">
        <v>-4.95643054212927</v>
      </c>
      <c r="D644" s="0" t="n">
        <v>-0.67144378125268</v>
      </c>
      <c r="E644" s="2" t="n">
        <v>-4.9911197751552</v>
      </c>
      <c r="F644" s="0" t="n">
        <v>-2.53139661352821</v>
      </c>
      <c r="G644" s="0" t="n">
        <v>-2.61464453710539</v>
      </c>
      <c r="H644" s="0" t="n">
        <v>-2.1956464021604</v>
      </c>
      <c r="I644" s="0" t="n">
        <f aca="false">AVERAGE(C644,D644,F644,G644,H644)</f>
        <v>-2.59391237523519</v>
      </c>
      <c r="J644" s="0" t="n">
        <f aca="false">(E644-I644)</f>
        <v>-2.39720739992001</v>
      </c>
    </row>
    <row r="645" customFormat="false" ht="12.75" hidden="false" customHeight="false" outlineLevel="0" collapsed="false">
      <c r="A645" s="0" t="s">
        <v>1107</v>
      </c>
      <c r="B645" s="1" t="s">
        <v>1108</v>
      </c>
      <c r="C645" s="0" t="n">
        <v>-2.48086338111818</v>
      </c>
      <c r="D645" s="0" t="n">
        <v>-0.931322871125223</v>
      </c>
      <c r="E645" s="2" t="n">
        <v>-4.67985333468216</v>
      </c>
      <c r="F645" s="0" t="n">
        <v>-2.98602389576826</v>
      </c>
      <c r="G645" s="0" t="n">
        <v>-1.32501215555315</v>
      </c>
      <c r="H645" s="0" t="n">
        <v>-3.69365531937551</v>
      </c>
      <c r="I645" s="0" t="n">
        <f aca="false">AVERAGE(C645,D645,F645,G645,H645)</f>
        <v>-2.28337552458806</v>
      </c>
      <c r="J645" s="0" t="n">
        <f aca="false">(E645-I645)</f>
        <v>-2.3964778100941</v>
      </c>
    </row>
    <row r="646" customFormat="false" ht="12.75" hidden="false" customHeight="false" outlineLevel="0" collapsed="false">
      <c r="A646" s="0" t="s">
        <v>1109</v>
      </c>
      <c r="B646" s="1" t="s">
        <v>1110</v>
      </c>
      <c r="C646" s="0" t="n">
        <v>-4.88385249358097</v>
      </c>
      <c r="D646" s="0" t="n">
        <v>1.22305538870274</v>
      </c>
      <c r="E646" s="2" t="n">
        <v>-4.9911197751552</v>
      </c>
      <c r="F646" s="0" t="n">
        <v>-4.46593428659776</v>
      </c>
      <c r="G646" s="0" t="n">
        <v>-4.17811767893874</v>
      </c>
      <c r="H646" s="0" t="n">
        <v>-0.689764438491685</v>
      </c>
      <c r="I646" s="0" t="n">
        <f aca="false">AVERAGE(C646,D646,F646,G646,H646)</f>
        <v>-2.59892270178128</v>
      </c>
      <c r="J646" s="0" t="n">
        <f aca="false">(E646-I646)</f>
        <v>-2.39219707337392</v>
      </c>
    </row>
    <row r="647" customFormat="false" ht="12.75" hidden="false" customHeight="false" outlineLevel="0" collapsed="false">
      <c r="A647" s="0" t="s">
        <v>1111</v>
      </c>
      <c r="B647" s="1" t="s">
        <v>1112</v>
      </c>
      <c r="C647" s="0" t="n">
        <v>0.128713323306099</v>
      </c>
      <c r="D647" s="0" t="n">
        <v>-1.75195294434814</v>
      </c>
      <c r="E647" s="2" t="n">
        <v>-3.04342383970137</v>
      </c>
      <c r="F647" s="0" t="n">
        <v>1.06611490455885</v>
      </c>
      <c r="G647" s="0" t="n">
        <v>-1.45762450811309</v>
      </c>
      <c r="H647" s="0" t="n">
        <v>-1.24996465739169</v>
      </c>
      <c r="I647" s="0" t="n">
        <f aca="false">AVERAGE(C647,D647,F647,G647,H647)</f>
        <v>-0.652942776397594</v>
      </c>
      <c r="J647" s="0" t="n">
        <f aca="false">(E647-I647)</f>
        <v>-2.39048106330378</v>
      </c>
    </row>
    <row r="648" customFormat="false" ht="12.75" hidden="false" customHeight="false" outlineLevel="0" collapsed="false">
      <c r="A648" s="0" t="s">
        <v>1113</v>
      </c>
      <c r="B648" s="1" t="s">
        <v>1114</v>
      </c>
      <c r="C648" s="0" t="n">
        <v>-2.03951980005597</v>
      </c>
      <c r="D648" s="0" t="n">
        <v>-0.465488089856374</v>
      </c>
      <c r="E648" s="2" t="n">
        <v>-3.74896871735461</v>
      </c>
      <c r="F648" s="0" t="n">
        <v>-1.22123858213447</v>
      </c>
      <c r="G648" s="0" t="n">
        <v>-3.40597312444959</v>
      </c>
      <c r="H648" s="0" t="n">
        <v>0.339209146953652</v>
      </c>
      <c r="I648" s="0" t="n">
        <f aca="false">AVERAGE(C648,D648,F648,G648,H648)</f>
        <v>-1.35860208990855</v>
      </c>
      <c r="J648" s="0" t="n">
        <f aca="false">(E648-I648)</f>
        <v>-2.39036662744606</v>
      </c>
    </row>
    <row r="649" customFormat="false" ht="12.75" hidden="false" customHeight="false" outlineLevel="0" collapsed="false">
      <c r="A649" s="0" t="s">
        <v>1115</v>
      </c>
      <c r="B649" s="1" t="s">
        <v>1116</v>
      </c>
      <c r="C649" s="0" t="n">
        <v>-4.44489245182815</v>
      </c>
      <c r="D649" s="0" t="n">
        <v>-0.272009699536635</v>
      </c>
      <c r="E649" s="2" t="n">
        <v>-5.0585173121367</v>
      </c>
      <c r="F649" s="0" t="n">
        <v>-1.36019236741771</v>
      </c>
      <c r="G649" s="0" t="n">
        <v>-4.77694512557128</v>
      </c>
      <c r="H649" s="0" t="n">
        <v>-2.49788911658799</v>
      </c>
      <c r="I649" s="0" t="n">
        <f aca="false">AVERAGE(C649,D649,F649,G649,H649)</f>
        <v>-2.67038575218835</v>
      </c>
      <c r="J649" s="0" t="n">
        <f aca="false">(E649-I649)</f>
        <v>-2.38813155994835</v>
      </c>
    </row>
    <row r="650" customFormat="false" ht="12.75" hidden="false" customHeight="false" outlineLevel="0" collapsed="false">
      <c r="A650" s="0" t="s">
        <v>1117</v>
      </c>
      <c r="B650" s="1" t="s">
        <v>1118</v>
      </c>
      <c r="C650" s="0" t="n">
        <v>0.49639867182804</v>
      </c>
      <c r="D650" s="0" t="n">
        <v>-0.8889758050617</v>
      </c>
      <c r="E650" s="2" t="n">
        <v>-3.18987452778281</v>
      </c>
      <c r="F650" s="0" t="n">
        <v>-0.0200438505163458</v>
      </c>
      <c r="G650" s="0" t="n">
        <v>-1.03295909068996</v>
      </c>
      <c r="H650" s="0" t="n">
        <v>-2.56570960765446</v>
      </c>
      <c r="I650" s="0" t="n">
        <f aca="false">AVERAGE(C650,D650,F650,G650,H650)</f>
        <v>-0.802257936418885</v>
      </c>
      <c r="J650" s="0" t="n">
        <f aca="false">(E650-I650)</f>
        <v>-2.38761659136393</v>
      </c>
    </row>
    <row r="651" customFormat="false" ht="12.75" hidden="false" customHeight="false" outlineLevel="0" collapsed="false">
      <c r="A651" s="0" t="s">
        <v>1119</v>
      </c>
      <c r="B651" s="1" t="s">
        <v>1120</v>
      </c>
      <c r="C651" s="0" t="n">
        <v>-0.348391246408815</v>
      </c>
      <c r="D651" s="0" t="n">
        <v>-1.02079168426239</v>
      </c>
      <c r="E651" s="2" t="n">
        <v>-3.11432759244236</v>
      </c>
      <c r="F651" s="0" t="n">
        <v>-0.326771127132906</v>
      </c>
      <c r="G651" s="0" t="n">
        <v>-1.45762450811309</v>
      </c>
      <c r="H651" s="0" t="n">
        <v>-0.481737667266934</v>
      </c>
      <c r="I651" s="0" t="n">
        <f aca="false">AVERAGE(C651,D651,F651,G651,H651)</f>
        <v>-0.727063246636827</v>
      </c>
      <c r="J651" s="0" t="n">
        <f aca="false">(E651-I651)</f>
        <v>-2.38726434580553</v>
      </c>
    </row>
    <row r="652" customFormat="false" ht="12.75" hidden="false" customHeight="false" outlineLevel="0" collapsed="false">
      <c r="A652" s="0" t="s">
        <v>1121</v>
      </c>
      <c r="B652" s="5" t="s">
        <v>1122</v>
      </c>
      <c r="C652" s="0" t="n">
        <v>0.217628417708174</v>
      </c>
      <c r="D652" s="0" t="n">
        <v>-2.36251441673929</v>
      </c>
      <c r="E652" s="2" t="n">
        <v>-4.41413378042578</v>
      </c>
      <c r="F652" s="0" t="n">
        <v>-2.23726472807692</v>
      </c>
      <c r="G652" s="0" t="n">
        <v>-1.60289762161244</v>
      </c>
      <c r="H652" s="0" t="n">
        <v>-4.15621044998809</v>
      </c>
      <c r="I652" s="0" t="n">
        <f aca="false">AVERAGE(C652,D652,F652,G652,H652)</f>
        <v>-2.02825175974171</v>
      </c>
      <c r="J652" s="0" t="n">
        <f aca="false">(E652-I652)</f>
        <v>-2.38588202068407</v>
      </c>
    </row>
    <row r="653" customFormat="false" ht="12.75" hidden="false" customHeight="false" outlineLevel="0" collapsed="false">
      <c r="A653" s="0" t="s">
        <v>1123</v>
      </c>
      <c r="B653" s="1" t="s">
        <v>1124</v>
      </c>
      <c r="C653" s="0" t="n">
        <v>-0.706853611963262</v>
      </c>
      <c r="D653" s="0" t="n">
        <v>-2.69226940426411</v>
      </c>
      <c r="E653" s="2" t="n">
        <v>-5.0585173121367</v>
      </c>
      <c r="F653" s="0" t="n">
        <v>-3.54069389521796</v>
      </c>
      <c r="G653" s="0" t="n">
        <v>-5.23041454170206</v>
      </c>
      <c r="H653" s="0" t="n">
        <v>-1.20743306268178</v>
      </c>
      <c r="I653" s="0" t="n">
        <f aca="false">AVERAGE(C653,D653,F653,G653,H653)</f>
        <v>-2.67553290316583</v>
      </c>
      <c r="J653" s="0" t="n">
        <f aca="false">(E653-I653)</f>
        <v>-2.38298440897087</v>
      </c>
    </row>
    <row r="654" customFormat="false" ht="12.75" hidden="false" customHeight="false" outlineLevel="0" collapsed="false">
      <c r="A654" s="0" t="s">
        <v>1125</v>
      </c>
      <c r="B654" s="1" t="s">
        <v>1126</v>
      </c>
      <c r="C654" s="0" t="n">
        <v>0.805911123252695</v>
      </c>
      <c r="D654" s="0" t="n">
        <v>2.22253342878471</v>
      </c>
      <c r="E654" s="2" t="n">
        <v>-0.854152542125953</v>
      </c>
      <c r="F654" s="0" t="n">
        <v>1.53796629859142</v>
      </c>
      <c r="G654" s="0" t="n">
        <v>0.771580108163276</v>
      </c>
      <c r="H654" s="0" t="n">
        <v>2.30436414864798</v>
      </c>
      <c r="I654" s="0" t="n">
        <f aca="false">AVERAGE(C654,D654,F654,G654,H654)</f>
        <v>1.52847102148802</v>
      </c>
      <c r="J654" s="0" t="n">
        <f aca="false">(E654-I654)</f>
        <v>-2.38262356361397</v>
      </c>
    </row>
    <row r="655" customFormat="false" ht="12.75" hidden="false" customHeight="false" outlineLevel="0" collapsed="false">
      <c r="A655" s="0" t="s">
        <v>1127</v>
      </c>
      <c r="B655" s="1" t="s">
        <v>178</v>
      </c>
      <c r="C655" s="0" t="n">
        <v>-2.32327359713845</v>
      </c>
      <c r="D655" s="0" t="n">
        <v>-2.40791241186516</v>
      </c>
      <c r="E655" s="2" t="n">
        <v>-3.65991562504545</v>
      </c>
      <c r="F655" s="0" t="n">
        <v>-1.94129459386564</v>
      </c>
      <c r="G655" s="0" t="n">
        <v>-0.188094049646232</v>
      </c>
      <c r="H655" s="0" t="n">
        <v>0.471484590904087</v>
      </c>
      <c r="I655" s="0" t="n">
        <f aca="false">AVERAGE(C655,D655,F655,G655,H655)</f>
        <v>-1.27781801232228</v>
      </c>
      <c r="J655" s="0" t="n">
        <f aca="false">(E655-I655)</f>
        <v>-2.38209761272317</v>
      </c>
    </row>
    <row r="656" customFormat="false" ht="12.75" hidden="false" customHeight="false" outlineLevel="0" collapsed="false">
      <c r="A656" s="0" t="s">
        <v>1128</v>
      </c>
      <c r="B656" s="1" t="s">
        <v>1129</v>
      </c>
      <c r="C656" s="0" t="n">
        <v>-3.84879137718693</v>
      </c>
      <c r="D656" s="0" t="n">
        <v>-1.56157658487016</v>
      </c>
      <c r="E656" s="2" t="n">
        <v>-4.84794258948302</v>
      </c>
      <c r="F656" s="0" t="n">
        <v>-3.14101693784384</v>
      </c>
      <c r="G656" s="0" t="n">
        <v>-0.701479116905097</v>
      </c>
      <c r="H656" s="0" t="n">
        <v>-3.07985932067701</v>
      </c>
      <c r="I656" s="0" t="n">
        <f aca="false">AVERAGE(C656,D656,F656,G656,H656)</f>
        <v>-2.46654466749661</v>
      </c>
      <c r="J656" s="0" t="n">
        <f aca="false">(E656-I656)</f>
        <v>-2.38139792198641</v>
      </c>
    </row>
    <row r="657" customFormat="false" ht="12.75" hidden="false" customHeight="false" outlineLevel="0" collapsed="false">
      <c r="A657" s="0" t="s">
        <v>1130</v>
      </c>
      <c r="B657" s="1" t="s">
        <v>1131</v>
      </c>
      <c r="C657" s="0" t="n">
        <v>-0.556473379969583</v>
      </c>
      <c r="D657" s="0" t="n">
        <v>-1.53269243770618</v>
      </c>
      <c r="E657" s="2" t="n">
        <v>-3.18987452778281</v>
      </c>
      <c r="F657" s="0" t="n">
        <v>-0.879776268795948</v>
      </c>
      <c r="G657" s="0" t="n">
        <v>-1.6398383500062</v>
      </c>
      <c r="H657" s="0" t="n">
        <v>0.555192400207265</v>
      </c>
      <c r="I657" s="0" t="n">
        <f aca="false">AVERAGE(C657,D657,F657,G657,H657)</f>
        <v>-0.810717607254129</v>
      </c>
      <c r="J657" s="0" t="n">
        <f aca="false">(E657-I657)</f>
        <v>-2.37915692052868</v>
      </c>
    </row>
    <row r="658" customFormat="false" ht="12.75" hidden="false" customHeight="false" outlineLevel="0" collapsed="false">
      <c r="A658" s="0" t="s">
        <v>1132</v>
      </c>
      <c r="B658" s="1" t="s">
        <v>1133</v>
      </c>
      <c r="C658" s="0" t="n">
        <v>-2.71261098282851</v>
      </c>
      <c r="D658" s="0" t="n">
        <v>-0.164950436476768</v>
      </c>
      <c r="E658" s="2" t="n">
        <v>-4.12240914141973</v>
      </c>
      <c r="F658" s="0" t="n">
        <v>-1.96773515649407</v>
      </c>
      <c r="G658" s="0" t="n">
        <v>-2.27064428878258</v>
      </c>
      <c r="H658" s="0" t="n">
        <v>-1.60223445129352</v>
      </c>
      <c r="I658" s="0" t="n">
        <f aca="false">AVERAGE(C658,D658,F658,G658,H658)</f>
        <v>-1.74363506317509</v>
      </c>
      <c r="J658" s="0" t="n">
        <f aca="false">(E658-I658)</f>
        <v>-2.37877407824464</v>
      </c>
    </row>
    <row r="659" customFormat="false" ht="12.75" hidden="false" customHeight="false" outlineLevel="0" collapsed="false">
      <c r="A659" s="0" t="s">
        <v>1134</v>
      </c>
      <c r="B659" s="1" t="s">
        <v>707</v>
      </c>
      <c r="C659" s="0" t="n">
        <v>-0.402890002891521</v>
      </c>
      <c r="D659" s="0" t="n">
        <v>2.44225729862486</v>
      </c>
      <c r="E659" s="2" t="n">
        <v>-2.72693215704381</v>
      </c>
      <c r="F659" s="0" t="n">
        <v>-1.77383270703519</v>
      </c>
      <c r="G659" s="0" t="n">
        <v>0.174236081300895</v>
      </c>
      <c r="H659" s="0" t="n">
        <v>-2.1956464021604</v>
      </c>
      <c r="I659" s="0" t="n">
        <f aca="false">AVERAGE(C659,D659,F659,G659,H659)</f>
        <v>-0.351175146432271</v>
      </c>
      <c r="J659" s="0" t="n">
        <f aca="false">(E659-I659)</f>
        <v>-2.37575701061154</v>
      </c>
    </row>
    <row r="660" customFormat="false" ht="12.75" hidden="false" customHeight="false" outlineLevel="0" collapsed="false">
      <c r="A660" s="0" t="s">
        <v>1135</v>
      </c>
      <c r="B660" s="1" t="s">
        <v>1136</v>
      </c>
      <c r="C660" s="0" t="n">
        <v>-1.78772615856622</v>
      </c>
      <c r="D660" s="0" t="n">
        <v>-2.9005839605823</v>
      </c>
      <c r="E660" s="2" t="n">
        <v>-4.41413378042578</v>
      </c>
      <c r="F660" s="0" t="n">
        <v>0.761312657653918</v>
      </c>
      <c r="G660" s="0" t="n">
        <v>-3.8740985684748</v>
      </c>
      <c r="H660" s="0" t="n">
        <v>-2.41183247317753</v>
      </c>
      <c r="I660" s="0" t="n">
        <f aca="false">AVERAGE(C660,D660,F660,G660,H660)</f>
        <v>-2.04258570062939</v>
      </c>
      <c r="J660" s="0" t="n">
        <f aca="false">(E660-I660)</f>
        <v>-2.37154807979639</v>
      </c>
    </row>
    <row r="661" customFormat="false" ht="12.75" hidden="false" customHeight="false" outlineLevel="0" collapsed="false">
      <c r="A661" s="0" t="s">
        <v>1137</v>
      </c>
      <c r="B661" s="1" t="s">
        <v>586</v>
      </c>
      <c r="C661" s="0" t="n">
        <v>-0.228786671857274</v>
      </c>
      <c r="D661" s="0" t="n">
        <v>-2.79562387333304</v>
      </c>
      <c r="E661" s="2" t="n">
        <v>-5.12434180890933</v>
      </c>
      <c r="F661" s="0" t="n">
        <v>-4.12616796709579</v>
      </c>
      <c r="G661" s="0" t="n">
        <v>-5.16794200639482</v>
      </c>
      <c r="H661" s="0" t="n">
        <v>-1.44602914858422</v>
      </c>
      <c r="I661" s="0" t="n">
        <f aca="false">AVERAGE(C661,D661,F661,G661,H661)</f>
        <v>-2.75290993345303</v>
      </c>
      <c r="J661" s="0" t="n">
        <f aca="false">(E661-I661)</f>
        <v>-2.3714318754563</v>
      </c>
    </row>
    <row r="662" customFormat="false" ht="12.75" hidden="false" customHeight="false" outlineLevel="0" collapsed="false">
      <c r="A662" s="0" t="s">
        <v>1138</v>
      </c>
      <c r="B662" s="1" t="s">
        <v>1139</v>
      </c>
      <c r="C662" s="0" t="n">
        <v>-0.165625381155645</v>
      </c>
      <c r="D662" s="0" t="n">
        <v>-0.689331857170835</v>
      </c>
      <c r="E662" s="2" t="n">
        <v>-3.18987452778281</v>
      </c>
      <c r="F662" s="0" t="n">
        <v>-3.17456421286667</v>
      </c>
      <c r="G662" s="0" t="n">
        <v>-1.11504098748919</v>
      </c>
      <c r="H662" s="0" t="n">
        <v>1.05222945988834</v>
      </c>
      <c r="I662" s="0" t="n">
        <f aca="false">AVERAGE(C662,D662,F662,G662,H662)</f>
        <v>-0.8184665957588</v>
      </c>
      <c r="J662" s="0" t="n">
        <f aca="false">(E662-I662)</f>
        <v>-2.37140793202401</v>
      </c>
    </row>
    <row r="663" customFormat="false" ht="12.75" hidden="false" customHeight="false" outlineLevel="0" collapsed="false">
      <c r="A663" s="0" t="s">
        <v>1140</v>
      </c>
      <c r="B663" s="1" t="s">
        <v>1141</v>
      </c>
      <c r="C663" s="0" t="n">
        <v>-3.1754363180958</v>
      </c>
      <c r="D663" s="0" t="n">
        <v>0.607505619849715</v>
      </c>
      <c r="E663" s="2" t="n">
        <v>-4.84794258948302</v>
      </c>
      <c r="F663" s="0" t="n">
        <v>-0.597932896289401</v>
      </c>
      <c r="G663" s="0" t="n">
        <v>-4.68293324362614</v>
      </c>
      <c r="H663" s="0" t="n">
        <v>-4.53469400209977</v>
      </c>
      <c r="I663" s="0" t="n">
        <f aca="false">AVERAGE(C663,D663,F663,G663,H663)</f>
        <v>-2.47669816805228</v>
      </c>
      <c r="J663" s="0" t="n">
        <f aca="false">(E663-I663)</f>
        <v>-2.37124442143074</v>
      </c>
    </row>
    <row r="664" customFormat="false" ht="12.75" hidden="false" customHeight="false" outlineLevel="0" collapsed="false">
      <c r="A664" s="0" t="s">
        <v>1142</v>
      </c>
      <c r="B664" s="1" t="s">
        <v>1143</v>
      </c>
      <c r="C664" s="0" t="n">
        <v>-1.95155817555266</v>
      </c>
      <c r="D664" s="0" t="n">
        <v>2.99231175651527</v>
      </c>
      <c r="E664" s="2" t="n">
        <v>-4.67985333468216</v>
      </c>
      <c r="F664" s="0" t="n">
        <v>-3.49691723728457</v>
      </c>
      <c r="G664" s="0" t="n">
        <v>-4.59122516392542</v>
      </c>
      <c r="H664" s="0" t="n">
        <v>-4.49817250290501</v>
      </c>
      <c r="I664" s="0" t="n">
        <f aca="false">AVERAGE(C664,D664,F664,G664,H664)</f>
        <v>-2.30911226463048</v>
      </c>
      <c r="J664" s="0" t="n">
        <f aca="false">(E664-I664)</f>
        <v>-2.37074107005168</v>
      </c>
    </row>
    <row r="665" customFormat="false" ht="12.75" hidden="false" customHeight="false" outlineLevel="0" collapsed="false">
      <c r="A665" s="0" t="s">
        <v>1144</v>
      </c>
      <c r="B665" s="1" t="s">
        <v>625</v>
      </c>
      <c r="C665" s="0" t="n">
        <v>1.44846932565236</v>
      </c>
      <c r="D665" s="0" t="n">
        <v>-0.419130788831418</v>
      </c>
      <c r="E665" s="2" t="n">
        <v>-1.74219755549765</v>
      </c>
      <c r="F665" s="0" t="n">
        <v>0.447159669770611</v>
      </c>
      <c r="G665" s="0" t="n">
        <v>2.15860878257186</v>
      </c>
      <c r="H665" s="0" t="n">
        <v>-0.501180189955313</v>
      </c>
      <c r="I665" s="0" t="n">
        <f aca="false">AVERAGE(C665,D665,F665,G665,H665)</f>
        <v>0.62678535984162</v>
      </c>
      <c r="J665" s="0" t="n">
        <f aca="false">(E665-I665)</f>
        <v>-2.36898291533927</v>
      </c>
    </row>
    <row r="666" customFormat="false" ht="12.75" hidden="false" customHeight="false" outlineLevel="0" collapsed="false">
      <c r="A666" s="0" t="s">
        <v>1145</v>
      </c>
      <c r="B666" s="1" t="s">
        <v>1146</v>
      </c>
      <c r="C666" s="0" t="n">
        <v>-4.71827502970976</v>
      </c>
      <c r="D666" s="0" t="n">
        <v>0.418431659582637</v>
      </c>
      <c r="E666" s="2" t="n">
        <v>-5.18524790228721</v>
      </c>
      <c r="F666" s="0" t="n">
        <v>-3.78041786372819</v>
      </c>
      <c r="G666" s="0" t="n">
        <v>-5.40676314717349</v>
      </c>
      <c r="H666" s="0" t="n">
        <v>-0.603513318229593</v>
      </c>
      <c r="I666" s="0" t="n">
        <f aca="false">AVERAGE(C666,D666,F666,G666,H666)</f>
        <v>-2.81810753985168</v>
      </c>
      <c r="J666" s="0" t="n">
        <f aca="false">(E666-I666)</f>
        <v>-2.36714036243553</v>
      </c>
    </row>
    <row r="667" customFormat="false" ht="12.75" hidden="false" customHeight="false" outlineLevel="0" collapsed="false">
      <c r="A667" s="0" t="s">
        <v>1147</v>
      </c>
      <c r="B667" s="1" t="s">
        <v>1148</v>
      </c>
      <c r="C667" s="0" t="n">
        <v>0.648842106930787</v>
      </c>
      <c r="D667" s="0" t="n">
        <v>-1.50382612678559</v>
      </c>
      <c r="E667" s="2" t="n">
        <v>-2.54756296546385</v>
      </c>
      <c r="F667" s="0" t="n">
        <v>-1.26524206172197</v>
      </c>
      <c r="G667" s="0" t="n">
        <v>-0.232731376535396</v>
      </c>
      <c r="H667" s="0" t="n">
        <v>1.4434680079503</v>
      </c>
      <c r="I667" s="0" t="n">
        <f aca="false">AVERAGE(C667,D667,F667,G667,H667)</f>
        <v>-0.181897890032374</v>
      </c>
      <c r="J667" s="0" t="n">
        <f aca="false">(E667-I667)</f>
        <v>-2.36566507543148</v>
      </c>
    </row>
    <row r="668" customFormat="false" ht="12.75" hidden="false" customHeight="false" outlineLevel="0" collapsed="false">
      <c r="A668" s="0" t="s">
        <v>1149</v>
      </c>
      <c r="B668" s="1" t="s">
        <v>178</v>
      </c>
      <c r="C668" s="0" t="n">
        <v>-1.63595801666546</v>
      </c>
      <c r="D668" s="0" t="n">
        <v>-3.52391292886892</v>
      </c>
      <c r="E668" s="2" t="n">
        <v>-3.84321481801894</v>
      </c>
      <c r="F668" s="0" t="n">
        <v>-1.71852982974743</v>
      </c>
      <c r="G668" s="0" t="n">
        <v>-1.29366226741876</v>
      </c>
      <c r="H668" s="0" t="n">
        <v>0.774175899403949</v>
      </c>
      <c r="I668" s="0" t="n">
        <f aca="false">AVERAGE(C668,D668,F668,G668,H668)</f>
        <v>-1.47957742865932</v>
      </c>
      <c r="J668" s="0" t="n">
        <f aca="false">(E668-I668)</f>
        <v>-2.36363738935962</v>
      </c>
    </row>
    <row r="669" customFormat="false" ht="12.75" hidden="false" customHeight="false" outlineLevel="0" collapsed="false">
      <c r="A669" s="0" t="s">
        <v>1150</v>
      </c>
      <c r="B669" s="1" t="s">
        <v>1151</v>
      </c>
      <c r="C669" s="0" t="n">
        <v>1.35120847125789</v>
      </c>
      <c r="D669" s="0" t="n">
        <v>1.20508055387507</v>
      </c>
      <c r="E669" s="2" t="n">
        <v>-1.86761953197349</v>
      </c>
      <c r="F669" s="0" t="n">
        <v>-2.05370282414144</v>
      </c>
      <c r="G669" s="0" t="n">
        <v>0.932980461401385</v>
      </c>
      <c r="H669" s="0" t="n">
        <v>1.03340274732889</v>
      </c>
      <c r="I669" s="0" t="n">
        <f aca="false">AVERAGE(C669,D669,F669,G669,H669)</f>
        <v>0.493793881944359</v>
      </c>
      <c r="J669" s="0" t="n">
        <f aca="false">(E669-I669)</f>
        <v>-2.36141341391785</v>
      </c>
    </row>
    <row r="670" customFormat="false" ht="12.75" hidden="false" customHeight="false" outlineLevel="0" collapsed="false">
      <c r="A670" s="0" t="s">
        <v>1152</v>
      </c>
      <c r="B670" s="1" t="s">
        <v>1153</v>
      </c>
      <c r="C670" s="0" t="n">
        <v>-0.967470830268057</v>
      </c>
      <c r="D670" s="0" t="n">
        <v>-0.0915292728607142</v>
      </c>
      <c r="E670" s="2" t="n">
        <v>-3.26000227500786</v>
      </c>
      <c r="F670" s="0" t="n">
        <v>-0.131711702710733</v>
      </c>
      <c r="G670" s="0" t="n">
        <v>-0.158853508235855</v>
      </c>
      <c r="H670" s="0" t="n">
        <v>-3.15873448090065</v>
      </c>
      <c r="I670" s="0" t="n">
        <f aca="false">AVERAGE(C670,D670,F670,G670,H670)</f>
        <v>-0.901659958995202</v>
      </c>
      <c r="J670" s="0" t="n">
        <f aca="false">(E670-I670)</f>
        <v>-2.35834231601266</v>
      </c>
    </row>
    <row r="671" customFormat="false" ht="12.75" hidden="false" customHeight="false" outlineLevel="0" collapsed="false">
      <c r="A671" s="0" t="s">
        <v>1154</v>
      </c>
      <c r="B671" s="1" t="s">
        <v>1155</v>
      </c>
      <c r="C671" s="0" t="n">
        <v>-0.314131873511888</v>
      </c>
      <c r="D671" s="0" t="n">
        <v>-1.78307806509491</v>
      </c>
      <c r="E671" s="2" t="n">
        <v>-4.22318724627797</v>
      </c>
      <c r="F671" s="0" t="n">
        <v>-3.8975466913874</v>
      </c>
      <c r="G671" s="0" t="n">
        <v>0.741934189538522</v>
      </c>
      <c r="H671" s="0" t="n">
        <v>-4.0808243403668</v>
      </c>
      <c r="I671" s="0" t="n">
        <f aca="false">AVERAGE(C671,D671,F671,G671,H671)</f>
        <v>-1.8667293561645</v>
      </c>
      <c r="J671" s="0" t="n">
        <f aca="false">(E671-I671)</f>
        <v>-2.35645789011347</v>
      </c>
    </row>
    <row r="672" customFormat="false" ht="12.75" hidden="false" customHeight="false" outlineLevel="0" collapsed="false">
      <c r="A672" s="0" t="s">
        <v>1156</v>
      </c>
      <c r="B672" s="1" t="s">
        <v>569</v>
      </c>
      <c r="C672" s="0" t="n">
        <v>-1.36395773112095</v>
      </c>
      <c r="D672" s="0" t="n">
        <v>0.0127697774504036</v>
      </c>
      <c r="E672" s="2" t="n">
        <v>-3.11432759244236</v>
      </c>
      <c r="F672" s="0" t="n">
        <v>-0.670717093858121</v>
      </c>
      <c r="G672" s="0" t="n">
        <v>-2.43612551621714</v>
      </c>
      <c r="H672" s="0" t="n">
        <v>0.65792002698198</v>
      </c>
      <c r="I672" s="0" t="n">
        <f aca="false">AVERAGE(C672,D672,F672,G672,H672)</f>
        <v>-0.760022107352765</v>
      </c>
      <c r="J672" s="0" t="n">
        <f aca="false">(E672-I672)</f>
        <v>-2.35430548508959</v>
      </c>
    </row>
    <row r="673" customFormat="false" ht="12.75" hidden="false" customHeight="false" outlineLevel="0" collapsed="false">
      <c r="A673" s="0" t="s">
        <v>1157</v>
      </c>
      <c r="B673" s="1" t="s">
        <v>1158</v>
      </c>
      <c r="C673" s="0" t="n">
        <v>2.23334956818399</v>
      </c>
      <c r="D673" s="0" t="n">
        <v>0.684874552906431</v>
      </c>
      <c r="E673" s="2" t="n">
        <v>-1.99579419827726</v>
      </c>
      <c r="F673" s="0" t="n">
        <v>1.06611490455885</v>
      </c>
      <c r="G673" s="0" t="n">
        <v>-0.765976310534097</v>
      </c>
      <c r="H673" s="0" t="n">
        <v>-1.43198844431708</v>
      </c>
      <c r="I673" s="0" t="n">
        <f aca="false">AVERAGE(C673,D673,F673,G673,H673)</f>
        <v>0.357274854159619</v>
      </c>
      <c r="J673" s="0" t="n">
        <f aca="false">(E673-I673)</f>
        <v>-2.35306905243688</v>
      </c>
    </row>
    <row r="674" customFormat="false" ht="12.75" hidden="false" customHeight="false" outlineLevel="0" collapsed="false">
      <c r="A674" s="0" t="s">
        <v>1159</v>
      </c>
      <c r="B674" s="1" t="s">
        <v>1160</v>
      </c>
      <c r="C674" s="0" t="n">
        <v>-1.30126482720214</v>
      </c>
      <c r="D674" s="0" t="n">
        <v>-0.767483904454386</v>
      </c>
      <c r="E674" s="2" t="n">
        <v>-4.22318724627797</v>
      </c>
      <c r="F674" s="0" t="n">
        <v>-1.48561445386087</v>
      </c>
      <c r="G674" s="0" t="n">
        <v>-1.93242466591834</v>
      </c>
      <c r="H674" s="0" t="n">
        <v>-3.86706689840749</v>
      </c>
      <c r="I674" s="0" t="n">
        <f aca="false">AVERAGE(C674,D674,F674,G674,H674)</f>
        <v>-1.87077094996865</v>
      </c>
      <c r="J674" s="0" t="n">
        <f aca="false">(E674-I674)</f>
        <v>-2.35241629630932</v>
      </c>
    </row>
    <row r="675" customFormat="false" ht="12.75" hidden="false" customHeight="false" outlineLevel="0" collapsed="false">
      <c r="A675" s="0" t="s">
        <v>1161</v>
      </c>
      <c r="B675" s="1" t="s">
        <v>178</v>
      </c>
      <c r="C675" s="0" t="n">
        <v>-2.61691178650646</v>
      </c>
      <c r="D675" s="0" t="n">
        <v>-2.23271461716084</v>
      </c>
      <c r="E675" s="2" t="n">
        <v>-4.62842269506108</v>
      </c>
      <c r="F675" s="0" t="n">
        <v>-2.42025162143734</v>
      </c>
      <c r="G675" s="0" t="n">
        <v>-3.97205010298415</v>
      </c>
      <c r="H675" s="0" t="n">
        <v>-0.138427905633538</v>
      </c>
      <c r="I675" s="0" t="n">
        <f aca="false">AVERAGE(C675,D675,F675,G675,H675)</f>
        <v>-2.27607120674447</v>
      </c>
      <c r="J675" s="0" t="n">
        <f aca="false">(E675-I675)</f>
        <v>-2.35235148831662</v>
      </c>
    </row>
    <row r="676" customFormat="false" ht="12.75" hidden="false" customHeight="false" outlineLevel="0" collapsed="false">
      <c r="A676" s="0" t="s">
        <v>1162</v>
      </c>
      <c r="B676" s="1" t="s">
        <v>580</v>
      </c>
      <c r="C676" s="0" t="n">
        <v>0.583570398594136</v>
      </c>
      <c r="D676" s="0" t="n">
        <v>0.984940719033089</v>
      </c>
      <c r="E676" s="2" t="n">
        <v>-1.95117000221455</v>
      </c>
      <c r="F676" s="0" t="n">
        <v>1.56169058621185</v>
      </c>
      <c r="G676" s="0" t="n">
        <v>-1.32501215555315</v>
      </c>
      <c r="H676" s="0" t="n">
        <v>0.200168668010271</v>
      </c>
      <c r="I676" s="0" t="n">
        <f aca="false">AVERAGE(C676,D676,F676,G676,H676)</f>
        <v>0.401071643259239</v>
      </c>
      <c r="J676" s="0" t="n">
        <f aca="false">(E676-I676)</f>
        <v>-2.35224164547379</v>
      </c>
    </row>
    <row r="677" customFormat="false" ht="12.75" hidden="false" customHeight="false" outlineLevel="0" collapsed="false">
      <c r="A677" s="0" t="s">
        <v>1163</v>
      </c>
      <c r="B677" s="1" t="s">
        <v>1164</v>
      </c>
      <c r="C677" s="0" t="n">
        <v>-4.44489245182815</v>
      </c>
      <c r="D677" s="0" t="n">
        <v>-1.78307806509491</v>
      </c>
      <c r="E677" s="2" t="n">
        <v>-4.9911197751552</v>
      </c>
      <c r="F677" s="0" t="n">
        <v>0.761312657653918</v>
      </c>
      <c r="G677" s="0" t="n">
        <v>-3.8740985684748</v>
      </c>
      <c r="H677" s="0" t="n">
        <v>-3.86706689840749</v>
      </c>
      <c r="I677" s="0" t="n">
        <f aca="false">AVERAGE(C677,D677,F677,G677,H677)</f>
        <v>-2.64156466523029</v>
      </c>
      <c r="J677" s="0" t="n">
        <f aca="false">(E677-I677)</f>
        <v>-2.34955510992491</v>
      </c>
    </row>
    <row r="678" customFormat="false" ht="12.75" hidden="false" customHeight="false" outlineLevel="0" collapsed="false">
      <c r="A678" s="0" t="s">
        <v>1165</v>
      </c>
      <c r="B678" s="1" t="s">
        <v>629</v>
      </c>
      <c r="C678" s="0" t="n">
        <v>0.994867662742855</v>
      </c>
      <c r="D678" s="0" t="n">
        <v>-3.90545939888479</v>
      </c>
      <c r="E678" s="2" t="n">
        <v>-3.57111010827698</v>
      </c>
      <c r="F678" s="0" t="n">
        <v>1.08260774954131</v>
      </c>
      <c r="G678" s="0" t="n">
        <v>-3.78018658824134</v>
      </c>
      <c r="H678" s="0" t="n">
        <v>-0.501180189955313</v>
      </c>
      <c r="I678" s="0" t="n">
        <f aca="false">AVERAGE(C678,D678,F678,G678,H678)</f>
        <v>-1.22187015295946</v>
      </c>
      <c r="J678" s="0" t="n">
        <f aca="false">(E678-I678)</f>
        <v>-2.34923995531752</v>
      </c>
    </row>
    <row r="679" customFormat="false" ht="12.75" hidden="false" customHeight="false" outlineLevel="0" collapsed="false">
      <c r="A679" s="0" t="s">
        <v>1166</v>
      </c>
      <c r="B679" s="1" t="s">
        <v>1167</v>
      </c>
      <c r="C679" s="0" t="n">
        <v>1.11366488645858</v>
      </c>
      <c r="D679" s="0" t="n">
        <v>-1.75195294434814</v>
      </c>
      <c r="E679" s="2" t="n">
        <v>-2.66426019351735</v>
      </c>
      <c r="F679" s="0" t="n">
        <v>-1.91276686232474</v>
      </c>
      <c r="G679" s="0" t="n">
        <v>-0.881980395138832</v>
      </c>
      <c r="H679" s="0" t="n">
        <v>1.8544961781075</v>
      </c>
      <c r="I679" s="0" t="n">
        <f aca="false">AVERAGE(C679,D679,F679,G679,H679)</f>
        <v>-0.315707827449126</v>
      </c>
      <c r="J679" s="0" t="n">
        <f aca="false">(E679-I679)</f>
        <v>-2.34855236606822</v>
      </c>
    </row>
    <row r="680" customFormat="false" ht="12.75" hidden="false" customHeight="false" outlineLevel="0" collapsed="false">
      <c r="A680" s="0" t="s">
        <v>1168</v>
      </c>
      <c r="B680" s="1" t="s">
        <v>1169</v>
      </c>
      <c r="C680" s="0" t="n">
        <v>-0.576795262491172</v>
      </c>
      <c r="D680" s="0" t="n">
        <v>-1.88349941331562</v>
      </c>
      <c r="E680" s="2" t="n">
        <v>-3.74896871735461</v>
      </c>
      <c r="F680" s="0" t="n">
        <v>-1.17648054056234</v>
      </c>
      <c r="G680" s="0" t="n">
        <v>-1.71784931592858</v>
      </c>
      <c r="H680" s="0" t="n">
        <v>-1.65609297927784</v>
      </c>
      <c r="I680" s="0" t="n">
        <f aca="false">AVERAGE(C680,D680,F680,G680,H680)</f>
        <v>-1.40214350231511</v>
      </c>
      <c r="J680" s="0" t="n">
        <f aca="false">(E680-I680)</f>
        <v>-2.3468252150395</v>
      </c>
    </row>
    <row r="681" customFormat="false" ht="12.75" hidden="false" customHeight="false" outlineLevel="0" collapsed="false">
      <c r="A681" s="0" t="s">
        <v>1170</v>
      </c>
      <c r="B681" s="1" t="s">
        <v>947</v>
      </c>
      <c r="C681" s="0" t="n">
        <v>-1.7109803872027</v>
      </c>
      <c r="D681" s="0" t="n">
        <v>-4.86896304920066</v>
      </c>
      <c r="E681" s="2" t="n">
        <v>-5.0585173121367</v>
      </c>
      <c r="F681" s="0" t="n">
        <v>-4.5832764533779</v>
      </c>
      <c r="G681" s="0" t="n">
        <v>2.35734683637321</v>
      </c>
      <c r="H681" s="0" t="n">
        <v>-4.75298189015002</v>
      </c>
      <c r="I681" s="0" t="n">
        <f aca="false">AVERAGE(C681,D681,F681,G681,H681)</f>
        <v>-2.71177098871161</v>
      </c>
      <c r="J681" s="0" t="n">
        <f aca="false">(E681-I681)</f>
        <v>-2.34674632342509</v>
      </c>
    </row>
    <row r="682" customFormat="false" ht="12.75" hidden="false" customHeight="false" outlineLevel="0" collapsed="false">
      <c r="A682" s="0" t="s">
        <v>1171</v>
      </c>
      <c r="B682" s="1" t="s">
        <v>1172</v>
      </c>
      <c r="C682" s="0" t="n">
        <v>2.27260786108642</v>
      </c>
      <c r="D682" s="0" t="n">
        <v>2.95485590415264</v>
      </c>
      <c r="E682" s="2" t="n">
        <v>0.478389687695279</v>
      </c>
      <c r="F682" s="0" t="n">
        <v>3.76558633781852</v>
      </c>
      <c r="G682" s="0" t="n">
        <v>3.37534703948615</v>
      </c>
      <c r="H682" s="0" t="n">
        <v>1.74578062804372</v>
      </c>
      <c r="I682" s="0" t="n">
        <f aca="false">AVERAGE(C682,D682,F682,G682,H682)</f>
        <v>2.82283555411749</v>
      </c>
      <c r="J682" s="0" t="n">
        <f aca="false">(E682-I682)</f>
        <v>-2.34444586642221</v>
      </c>
    </row>
    <row r="683" customFormat="false" ht="12.75" hidden="false" customHeight="false" outlineLevel="0" collapsed="false">
      <c r="A683" s="0" t="s">
        <v>1173</v>
      </c>
      <c r="B683" s="1" t="s">
        <v>1174</v>
      </c>
      <c r="C683" s="0" t="n">
        <v>-3.1754363180958</v>
      </c>
      <c r="D683" s="0" t="n">
        <v>-4.57176221710021</v>
      </c>
      <c r="E683" s="2" t="n">
        <v>-4.31920770687277</v>
      </c>
      <c r="F683" s="0" t="n">
        <v>-4.08605047289729</v>
      </c>
      <c r="G683" s="0" t="n">
        <v>0.932980461401385</v>
      </c>
      <c r="H683" s="0" t="n">
        <v>1.02339158298644</v>
      </c>
      <c r="I683" s="0" t="n">
        <f aca="false">AVERAGE(C683,D683,F683,G683,H683)</f>
        <v>-1.9753753927411</v>
      </c>
      <c r="J683" s="0" t="n">
        <f aca="false">(E683-I683)</f>
        <v>-2.34383231413167</v>
      </c>
    </row>
    <row r="684" customFormat="false" ht="12.75" hidden="false" customHeight="false" outlineLevel="0" collapsed="false">
      <c r="A684" s="0" t="s">
        <v>1175</v>
      </c>
      <c r="B684" s="1" t="s">
        <v>1176</v>
      </c>
      <c r="C684" s="0" t="n">
        <v>-1.52934778807769</v>
      </c>
      <c r="D684" s="0" t="n">
        <v>-0.59947516015974</v>
      </c>
      <c r="E684" s="2" t="n">
        <v>-3.65991562504545</v>
      </c>
      <c r="F684" s="0" t="n">
        <v>-0.174957146900352</v>
      </c>
      <c r="G684" s="0" t="n">
        <v>-3.78018658824134</v>
      </c>
      <c r="H684" s="0" t="n">
        <v>-0.507002992236126</v>
      </c>
      <c r="I684" s="0" t="n">
        <f aca="false">AVERAGE(C684,D684,F684,G684,H684)</f>
        <v>-1.31819393512305</v>
      </c>
      <c r="J684" s="0" t="n">
        <f aca="false">(E684-I684)</f>
        <v>-2.3417216899224</v>
      </c>
    </row>
    <row r="685" customFormat="false" ht="12.75" hidden="false" customHeight="false" outlineLevel="0" collapsed="false">
      <c r="A685" s="0" t="s">
        <v>1177</v>
      </c>
      <c r="B685" s="1" t="s">
        <v>1178</v>
      </c>
      <c r="C685" s="0" t="n">
        <v>-0.0610641132239931</v>
      </c>
      <c r="D685" s="0" t="n">
        <v>0.578534358612426</v>
      </c>
      <c r="E685" s="2" t="n">
        <v>-1.74219755549765</v>
      </c>
      <c r="F685" s="0" t="n">
        <v>0.213951665351834</v>
      </c>
      <c r="G685" s="0" t="n">
        <v>1.56500417937641</v>
      </c>
      <c r="H685" s="0" t="n">
        <v>0.692293866935943</v>
      </c>
      <c r="I685" s="0" t="n">
        <f aca="false">AVERAGE(C685,D685,F685,G685,H685)</f>
        <v>0.597743991410524</v>
      </c>
      <c r="J685" s="0" t="n">
        <f aca="false">(E685-I685)</f>
        <v>-2.33994154690817</v>
      </c>
    </row>
    <row r="686" customFormat="false" ht="12.75" hidden="false" customHeight="false" outlineLevel="0" collapsed="false">
      <c r="A686" s="0" t="s">
        <v>1179</v>
      </c>
      <c r="B686" s="1" t="s">
        <v>1180</v>
      </c>
      <c r="C686" s="0" t="n">
        <v>0.877863171229226</v>
      </c>
      <c r="D686" s="0" t="n">
        <v>-3.2575704378876</v>
      </c>
      <c r="E686" s="2" t="n">
        <v>-3.49266139238231</v>
      </c>
      <c r="F686" s="0" t="n">
        <v>-2.08588110461472</v>
      </c>
      <c r="G686" s="0" t="n">
        <v>-2.61464453710539</v>
      </c>
      <c r="H686" s="0" t="n">
        <v>1.31517583100984</v>
      </c>
      <c r="I686" s="0" t="n">
        <f aca="false">AVERAGE(C686,D686,F686,G686,H686)</f>
        <v>-1.15301141547373</v>
      </c>
      <c r="J686" s="0" t="n">
        <f aca="false">(E686-I686)</f>
        <v>-2.33964997690858</v>
      </c>
    </row>
    <row r="687" customFormat="false" ht="12.75" hidden="false" customHeight="false" outlineLevel="0" collapsed="false">
      <c r="A687" s="0" t="s">
        <v>1181</v>
      </c>
      <c r="B687" s="1" t="s">
        <v>1182</v>
      </c>
      <c r="C687" s="0" t="n">
        <v>2.51962177150044</v>
      </c>
      <c r="D687" s="0" t="n">
        <v>-4.80225962576779</v>
      </c>
      <c r="E687" s="2" t="n">
        <v>-5.0585173121367</v>
      </c>
      <c r="F687" s="0" t="n">
        <v>-2.46874633191491</v>
      </c>
      <c r="G687" s="0" t="n">
        <v>-5.0215674904968</v>
      </c>
      <c r="H687" s="0" t="n">
        <v>-3.82400117953023</v>
      </c>
      <c r="I687" s="0" t="n">
        <f aca="false">AVERAGE(C687,D687,F687,G687,H687)</f>
        <v>-2.71939057124186</v>
      </c>
      <c r="J687" s="0" t="n">
        <f aca="false">(E687-I687)</f>
        <v>-2.33912674089484</v>
      </c>
    </row>
    <row r="688" customFormat="false" ht="12.75" hidden="false" customHeight="false" outlineLevel="0" collapsed="false">
      <c r="A688" s="0" t="s">
        <v>1183</v>
      </c>
      <c r="B688" s="1" t="s">
        <v>1184</v>
      </c>
      <c r="C688" s="0" t="n">
        <v>-4.23991086312654</v>
      </c>
      <c r="D688" s="0" t="n">
        <v>-2.69226940426411</v>
      </c>
      <c r="E688" s="2" t="n">
        <v>-5.12434180890933</v>
      </c>
      <c r="F688" s="0" t="n">
        <v>-4.43202162277271</v>
      </c>
      <c r="G688" s="0" t="n">
        <v>-2.80727152089334</v>
      </c>
      <c r="H688" s="0" t="n">
        <v>0.242063709217972</v>
      </c>
      <c r="I688" s="0" t="n">
        <f aca="false">AVERAGE(C688,D688,F688,G688,H688)</f>
        <v>-2.78588194036775</v>
      </c>
      <c r="J688" s="0" t="n">
        <f aca="false">(E688-I688)</f>
        <v>-2.33845986854158</v>
      </c>
    </row>
    <row r="689" customFormat="false" ht="12.75" hidden="false" customHeight="false" outlineLevel="0" collapsed="false">
      <c r="A689" s="0" t="s">
        <v>1185</v>
      </c>
      <c r="B689" s="1" t="s">
        <v>1186</v>
      </c>
      <c r="C689" s="0" t="n">
        <v>-0.0197100602782369</v>
      </c>
      <c r="D689" s="0" t="n">
        <v>2.09979177261807</v>
      </c>
      <c r="E689" s="2" t="n">
        <v>-1.38983926054162</v>
      </c>
      <c r="F689" s="0" t="n">
        <v>1.10692988589865</v>
      </c>
      <c r="G689" s="0" t="n">
        <v>0.542897644161082</v>
      </c>
      <c r="H689" s="0" t="n">
        <v>1.01304280826742</v>
      </c>
      <c r="I689" s="0" t="n">
        <f aca="false">AVERAGE(C689,D689,F689,G689,H689)</f>
        <v>0.948590410133397</v>
      </c>
      <c r="J689" s="0" t="n">
        <f aca="false">(E689-I689)</f>
        <v>-2.33842967067502</v>
      </c>
    </row>
    <row r="690" customFormat="false" ht="12.75" hidden="false" customHeight="false" outlineLevel="0" collapsed="false">
      <c r="A690" s="0" t="s">
        <v>1187</v>
      </c>
      <c r="B690" s="1" t="s">
        <v>150</v>
      </c>
      <c r="C690" s="0" t="n">
        <v>-0.750934759948234</v>
      </c>
      <c r="D690" s="0" t="n">
        <v>1.74617213571971</v>
      </c>
      <c r="E690" s="2" t="n">
        <v>-3.49266139238231</v>
      </c>
      <c r="F690" s="0" t="n">
        <v>-1.48561445386087</v>
      </c>
      <c r="G690" s="0" t="n">
        <v>-3.16058141797143</v>
      </c>
      <c r="H690" s="0" t="n">
        <v>-2.12263951630485</v>
      </c>
      <c r="I690" s="0" t="n">
        <f aca="false">AVERAGE(C690,D690,F690,G690,H690)</f>
        <v>-1.15471960247313</v>
      </c>
      <c r="J690" s="0" t="n">
        <f aca="false">(E690-I690)</f>
        <v>-2.33794178990918</v>
      </c>
    </row>
    <row r="691" customFormat="false" ht="12.75" hidden="false" customHeight="false" outlineLevel="0" collapsed="false">
      <c r="A691" s="0" t="s">
        <v>1188</v>
      </c>
      <c r="B691" s="1" t="s">
        <v>140</v>
      </c>
      <c r="C691" s="0" t="n">
        <v>-0.727327217238604</v>
      </c>
      <c r="D691" s="0" t="n">
        <v>-2.19048739399431</v>
      </c>
      <c r="E691" s="2" t="n">
        <v>-3.18987452778281</v>
      </c>
      <c r="F691" s="0" t="n">
        <v>-0.456806030762397</v>
      </c>
      <c r="G691" s="0" t="n">
        <v>-0.232731376535396</v>
      </c>
      <c r="H691" s="0" t="n">
        <v>-0.673474647191962</v>
      </c>
      <c r="I691" s="0" t="n">
        <f aca="false">AVERAGE(C691,D691,F691,G691,H691)</f>
        <v>-0.856165333144534</v>
      </c>
      <c r="J691" s="0" t="n">
        <f aca="false">(E691-I691)</f>
        <v>-2.33370919463828</v>
      </c>
    </row>
    <row r="692" customFormat="false" ht="12.75" hidden="false" customHeight="false" outlineLevel="0" collapsed="false">
      <c r="A692" s="0" t="s">
        <v>1189</v>
      </c>
      <c r="B692" s="1" t="s">
        <v>178</v>
      </c>
      <c r="C692" s="0" t="n">
        <v>-1.01872959142302</v>
      </c>
      <c r="D692" s="0" t="n">
        <v>-4.32385216576477</v>
      </c>
      <c r="E692" s="2" t="n">
        <v>-5.0585173121367</v>
      </c>
      <c r="F692" s="0" t="n">
        <v>-4.05129232650116</v>
      </c>
      <c r="G692" s="0" t="n">
        <v>-0.835711746700476</v>
      </c>
      <c r="H692" s="0" t="n">
        <v>-3.39917322620223</v>
      </c>
      <c r="I692" s="0" t="n">
        <f aca="false">AVERAGE(C692,D692,F692,G692,H692)</f>
        <v>-2.72575181131833</v>
      </c>
      <c r="J692" s="0" t="n">
        <f aca="false">(E692-I692)</f>
        <v>-2.33276550081837</v>
      </c>
    </row>
    <row r="693" customFormat="false" ht="12.75" hidden="false" customHeight="false" outlineLevel="0" collapsed="false">
      <c r="A693" s="0" t="s">
        <v>1190</v>
      </c>
      <c r="B693" s="1" t="s">
        <v>1064</v>
      </c>
      <c r="C693" s="0" t="n">
        <v>-2.5983432251808</v>
      </c>
      <c r="D693" s="0" t="n">
        <v>-1.56157658487016</v>
      </c>
      <c r="E693" s="2" t="n">
        <v>-4.92007831935828</v>
      </c>
      <c r="F693" s="0" t="n">
        <v>-3.65925420532077</v>
      </c>
      <c r="G693" s="0" t="n">
        <v>-1.11504098748919</v>
      </c>
      <c r="H693" s="0" t="n">
        <v>-4.0092250875308</v>
      </c>
      <c r="I693" s="0" t="n">
        <f aca="false">AVERAGE(C693,D693,F693,G693,H693)</f>
        <v>-2.58868801807834</v>
      </c>
      <c r="J693" s="0" t="n">
        <f aca="false">(E693-I693)</f>
        <v>-2.33139030127994</v>
      </c>
    </row>
    <row r="694" customFormat="false" ht="12.75" hidden="false" customHeight="false" outlineLevel="0" collapsed="false">
      <c r="A694" s="0" t="s">
        <v>1191</v>
      </c>
      <c r="B694" s="1" t="s">
        <v>1192</v>
      </c>
      <c r="C694" s="0" t="n">
        <v>-3.94141781708715</v>
      </c>
      <c r="D694" s="0" t="n">
        <v>-1.91907894546182</v>
      </c>
      <c r="E694" s="2" t="n">
        <v>-5.40257168303825</v>
      </c>
      <c r="F694" s="0" t="n">
        <v>-3.54069389521796</v>
      </c>
      <c r="G694" s="0" t="n">
        <v>-5.09598577651159</v>
      </c>
      <c r="H694" s="0" t="n">
        <v>-0.863852360322947</v>
      </c>
      <c r="I694" s="0" t="n">
        <f aca="false">AVERAGE(C694,D694,F694,G694,H694)</f>
        <v>-3.07220575892029</v>
      </c>
      <c r="J694" s="0" t="n">
        <f aca="false">(E694-I694)</f>
        <v>-2.33036592411796</v>
      </c>
    </row>
    <row r="695" customFormat="false" ht="12.75" hidden="false" customHeight="false" outlineLevel="0" collapsed="false">
      <c r="A695" s="0" t="s">
        <v>1193</v>
      </c>
      <c r="B695" s="1" t="s">
        <v>1194</v>
      </c>
      <c r="C695" s="0" t="n">
        <v>-1.63595801666546</v>
      </c>
      <c r="D695" s="0" t="n">
        <v>-3.13589610747157</v>
      </c>
      <c r="E695" s="2" t="n">
        <v>-4.12240914141973</v>
      </c>
      <c r="F695" s="0" t="n">
        <v>-0.597932896289401</v>
      </c>
      <c r="G695" s="0" t="n">
        <v>-1.6398383500062</v>
      </c>
      <c r="H695" s="0" t="n">
        <v>-1.9625290627538</v>
      </c>
      <c r="I695" s="0" t="n">
        <f aca="false">AVERAGE(C695,D695,F695,G695,H695)</f>
        <v>-1.79443088663729</v>
      </c>
      <c r="J695" s="0" t="n">
        <f aca="false">(E695-I695)</f>
        <v>-2.32797825478244</v>
      </c>
    </row>
    <row r="696" customFormat="false" ht="12.75" hidden="false" customHeight="false" outlineLevel="0" collapsed="false">
      <c r="A696" s="0" t="s">
        <v>1195</v>
      </c>
      <c r="B696" s="1" t="s">
        <v>1196</v>
      </c>
      <c r="C696" s="0" t="n">
        <v>-2.22545475758319</v>
      </c>
      <c r="D696" s="0" t="n">
        <v>-0.847079042357347</v>
      </c>
      <c r="E696" s="2" t="n">
        <v>-3.84321481801894</v>
      </c>
      <c r="F696" s="0" t="n">
        <v>-1.17648054056234</v>
      </c>
      <c r="G696" s="0" t="n">
        <v>-2.2162246280778</v>
      </c>
      <c r="H696" s="0" t="n">
        <v>-1.11562462695676</v>
      </c>
      <c r="I696" s="0" t="n">
        <f aca="false">AVERAGE(C696,D696,F696,G696,H696)</f>
        <v>-1.51617271910749</v>
      </c>
      <c r="J696" s="0" t="n">
        <f aca="false">(E696-I696)</f>
        <v>-2.32704209891145</v>
      </c>
    </row>
    <row r="697" customFormat="false" ht="12.75" hidden="false" customHeight="false" outlineLevel="0" collapsed="false">
      <c r="A697" s="0" t="s">
        <v>1197</v>
      </c>
      <c r="B697" s="1" t="s">
        <v>1198</v>
      </c>
      <c r="C697" s="0" t="n">
        <v>-2.71261098282851</v>
      </c>
      <c r="D697" s="0" t="n">
        <v>2.92978544704009</v>
      </c>
      <c r="E697" s="2" t="n">
        <v>-4.84794258948302</v>
      </c>
      <c r="F697" s="0" t="n">
        <v>-3.9755611109919</v>
      </c>
      <c r="G697" s="0" t="n">
        <v>-4.17811767893874</v>
      </c>
      <c r="H697" s="0" t="n">
        <v>-4.67899994049407</v>
      </c>
      <c r="I697" s="0" t="n">
        <f aca="false">AVERAGE(C697,D697,F697,G697,H697)</f>
        <v>-2.52310085324263</v>
      </c>
      <c r="J697" s="0" t="n">
        <f aca="false">(E697-I697)</f>
        <v>-2.32484173624039</v>
      </c>
    </row>
    <row r="698" customFormat="false" ht="12.75" hidden="false" customHeight="false" outlineLevel="0" collapsed="false">
      <c r="A698" s="0" t="s">
        <v>1199</v>
      </c>
      <c r="B698" s="1" t="s">
        <v>784</v>
      </c>
      <c r="C698" s="0" t="n">
        <v>-3.1754363180958</v>
      </c>
      <c r="D698" s="0" t="n">
        <v>-4.57176221710021</v>
      </c>
      <c r="E698" s="2" t="n">
        <v>-4.12240914141973</v>
      </c>
      <c r="F698" s="0" t="n">
        <v>0.201614424424771</v>
      </c>
      <c r="G698" s="0" t="n">
        <v>-1.45762450811309</v>
      </c>
      <c r="H698" s="0" t="n">
        <v>0.0134784061311067</v>
      </c>
      <c r="I698" s="0" t="n">
        <f aca="false">AVERAGE(C698,D698,F698,G698,H698)</f>
        <v>-1.79794604255064</v>
      </c>
      <c r="J698" s="0" t="n">
        <f aca="false">(E698-I698)</f>
        <v>-2.32446309886909</v>
      </c>
    </row>
    <row r="699" customFormat="false" ht="12.75" hidden="false" customHeight="false" outlineLevel="0" collapsed="false">
      <c r="A699" s="0" t="s">
        <v>1200</v>
      </c>
      <c r="B699" s="1" t="s">
        <v>545</v>
      </c>
      <c r="C699" s="0" t="n">
        <v>1.16568604788</v>
      </c>
      <c r="D699" s="0" t="n">
        <v>0.367102301513622</v>
      </c>
      <c r="E699" s="2" t="n">
        <v>-2.72693215704381</v>
      </c>
      <c r="F699" s="0" t="n">
        <v>0.459085401725133</v>
      </c>
      <c r="G699" s="0" t="n">
        <v>0.455444314291163</v>
      </c>
      <c r="H699" s="0" t="n">
        <v>-4.46651537597333</v>
      </c>
      <c r="I699" s="0" t="n">
        <f aca="false">AVERAGE(C699,D699,F699,G699,H699)</f>
        <v>-0.403839462112682</v>
      </c>
      <c r="J699" s="0" t="n">
        <f aca="false">(E699-I699)</f>
        <v>-2.32309269493113</v>
      </c>
    </row>
    <row r="700" customFormat="false" ht="12.75" hidden="false" customHeight="false" outlineLevel="0" collapsed="false">
      <c r="A700" s="0" t="s">
        <v>1201</v>
      </c>
      <c r="B700" s="1" t="s">
        <v>1202</v>
      </c>
      <c r="C700" s="0" t="n">
        <v>1.95398605456453</v>
      </c>
      <c r="D700" s="0" t="n">
        <v>2.24232012491742</v>
      </c>
      <c r="E700" s="2" t="n">
        <v>-0.183875937492171</v>
      </c>
      <c r="F700" s="0" t="n">
        <v>1.1308487687176</v>
      </c>
      <c r="G700" s="0" t="n">
        <v>2.6704187741429</v>
      </c>
      <c r="H700" s="0" t="n">
        <v>2.69141744267661</v>
      </c>
      <c r="I700" s="0" t="n">
        <f aca="false">AVERAGE(C700,D700,F700,G700,H700)</f>
        <v>2.13779823300381</v>
      </c>
      <c r="J700" s="0" t="n">
        <f aca="false">(E700-I700)</f>
        <v>-2.32167417049598</v>
      </c>
    </row>
    <row r="701" customFormat="false" ht="12.75" hidden="false" customHeight="false" outlineLevel="0" collapsed="false">
      <c r="A701" s="0" t="s">
        <v>1203</v>
      </c>
      <c r="B701" s="1" t="s">
        <v>1069</v>
      </c>
      <c r="C701" s="0" t="n">
        <v>-1.01872959142302</v>
      </c>
      <c r="D701" s="0" t="n">
        <v>-2.9005839605823</v>
      </c>
      <c r="E701" s="2" t="n">
        <v>-5.18524790228721</v>
      </c>
      <c r="F701" s="0" t="n">
        <v>-0.900118951716963</v>
      </c>
      <c r="G701" s="0" t="n">
        <v>-4.68293324362614</v>
      </c>
      <c r="H701" s="0" t="n">
        <v>-4.82685036303158</v>
      </c>
      <c r="I701" s="0" t="n">
        <f aca="false">AVERAGE(C701,D701,F701,G701,H701)</f>
        <v>-2.865843222076</v>
      </c>
      <c r="J701" s="0" t="n">
        <f aca="false">(E701-I701)</f>
        <v>-2.31940468021121</v>
      </c>
    </row>
    <row r="702" customFormat="false" ht="12.75" hidden="false" customHeight="false" outlineLevel="0" collapsed="false">
      <c r="A702" s="0" t="s">
        <v>1204</v>
      </c>
      <c r="B702" s="1" t="s">
        <v>523</v>
      </c>
      <c r="C702" s="0" t="n">
        <v>-0.296394886234395</v>
      </c>
      <c r="D702" s="0" t="n">
        <v>0.699084470396712</v>
      </c>
      <c r="E702" s="2" t="n">
        <v>-4.84794258948302</v>
      </c>
      <c r="F702" s="0" t="n">
        <v>-4.40340221227417</v>
      </c>
      <c r="G702" s="0" t="n">
        <v>-4.77694512557128</v>
      </c>
      <c r="H702" s="0" t="n">
        <v>-3.86706689840749</v>
      </c>
      <c r="I702" s="0" t="n">
        <f aca="false">AVERAGE(C702,D702,F702,G702,H702)</f>
        <v>-2.52894493041813</v>
      </c>
      <c r="J702" s="0" t="n">
        <f aca="false">(E702-I702)</f>
        <v>-2.3189976590649</v>
      </c>
    </row>
    <row r="703" customFormat="false" ht="12.75" hidden="false" customHeight="false" outlineLevel="0" collapsed="false">
      <c r="A703" s="0" t="s">
        <v>1205</v>
      </c>
      <c r="B703" s="1" t="s">
        <v>1206</v>
      </c>
      <c r="C703" s="0" t="n">
        <v>-2.27224534905813</v>
      </c>
      <c r="D703" s="0" t="n">
        <v>-3.45691240814228</v>
      </c>
      <c r="E703" s="2" t="n">
        <v>-4.92007831935828</v>
      </c>
      <c r="F703" s="0" t="n">
        <v>-0.707081770369129</v>
      </c>
      <c r="G703" s="0" t="n">
        <v>-4.94332626923566</v>
      </c>
      <c r="H703" s="0" t="n">
        <v>-1.62786847604109</v>
      </c>
      <c r="I703" s="0" t="n">
        <f aca="false">AVERAGE(C703,D703,F703,G703,H703)</f>
        <v>-2.60148685456926</v>
      </c>
      <c r="J703" s="0" t="n">
        <f aca="false">(E703-I703)</f>
        <v>-2.31859146478902</v>
      </c>
    </row>
    <row r="704" customFormat="false" ht="12.75" hidden="false" customHeight="false" outlineLevel="0" collapsed="false">
      <c r="A704" s="0" t="s">
        <v>1207</v>
      </c>
      <c r="B704" s="1" t="s">
        <v>1208</v>
      </c>
      <c r="C704" s="0" t="n">
        <v>-1.63595801666546</v>
      </c>
      <c r="D704" s="0" t="n">
        <v>-1.02079168426239</v>
      </c>
      <c r="E704" s="2" t="n">
        <v>-3.74896871735461</v>
      </c>
      <c r="F704" s="0" t="n">
        <v>-1.06643103532975</v>
      </c>
      <c r="G704" s="0" t="n">
        <v>-1.56627301368332</v>
      </c>
      <c r="H704" s="0" t="n">
        <v>-1.86473677141429</v>
      </c>
      <c r="I704" s="0" t="n">
        <f aca="false">AVERAGE(C704,D704,F704,G704,H704)</f>
        <v>-1.43083810427104</v>
      </c>
      <c r="J704" s="0" t="n">
        <f aca="false">(E704-I704)</f>
        <v>-2.31813061308357</v>
      </c>
    </row>
    <row r="705" customFormat="false" ht="12.75" hidden="false" customHeight="false" outlineLevel="0" collapsed="false">
      <c r="A705" s="0" t="s">
        <v>1209</v>
      </c>
      <c r="B705" s="1" t="s">
        <v>1210</v>
      </c>
      <c r="C705" s="0" t="n">
        <v>-5.16004336450907</v>
      </c>
      <c r="D705" s="0" t="n">
        <v>-3.59574849077273</v>
      </c>
      <c r="E705" s="2" t="n">
        <v>-4.92007831935828</v>
      </c>
      <c r="F705" s="0" t="n">
        <v>-0.342869580671923</v>
      </c>
      <c r="G705" s="0" t="n">
        <v>-3.2409365816491</v>
      </c>
      <c r="H705" s="0" t="n">
        <v>-0.673474647191962</v>
      </c>
      <c r="I705" s="0" t="n">
        <f aca="false">AVERAGE(C705,D705,F705,G705,H705)</f>
        <v>-2.60261453295896</v>
      </c>
      <c r="J705" s="0" t="n">
        <f aca="false">(E705-I705)</f>
        <v>-2.31746378639932</v>
      </c>
    </row>
    <row r="706" customFormat="false" ht="12.75" hidden="false" customHeight="false" outlineLevel="0" collapsed="false">
      <c r="A706" s="0" t="s">
        <v>1211</v>
      </c>
      <c r="B706" s="1" t="s">
        <v>1212</v>
      </c>
      <c r="C706" s="0" t="n">
        <v>2.01855440604265</v>
      </c>
      <c r="D706" s="0" t="n">
        <v>1.35677239486148</v>
      </c>
      <c r="E706" s="2" t="n">
        <v>-0.951481236724982</v>
      </c>
      <c r="F706" s="0" t="n">
        <v>1.25829792445991</v>
      </c>
      <c r="G706" s="0" t="n">
        <v>1.46414877161331</v>
      </c>
      <c r="H706" s="0" t="n">
        <v>0.731865353590293</v>
      </c>
      <c r="I706" s="0" t="n">
        <f aca="false">AVERAGE(C706,D706,F706,G706,H706)</f>
        <v>1.36592777011353</v>
      </c>
      <c r="J706" s="0" t="n">
        <f aca="false">(E706-I706)</f>
        <v>-2.31740900683851</v>
      </c>
    </row>
    <row r="707" customFormat="false" ht="12.75" hidden="false" customHeight="false" outlineLevel="0" collapsed="false">
      <c r="A707" s="0" t="s">
        <v>1213</v>
      </c>
      <c r="B707" s="1" t="s">
        <v>569</v>
      </c>
      <c r="C707" s="0" t="n">
        <v>2.88454742577666</v>
      </c>
      <c r="D707" s="0" t="n">
        <v>4.00609999952686</v>
      </c>
      <c r="E707" s="2" t="n">
        <v>1.00041487707272</v>
      </c>
      <c r="F707" s="0" t="n">
        <v>3.88075448571859</v>
      </c>
      <c r="G707" s="0" t="n">
        <v>2.21839776675428</v>
      </c>
      <c r="H707" s="0" t="n">
        <v>3.59052043288878</v>
      </c>
      <c r="I707" s="0" t="n">
        <f aca="false">AVERAGE(C707,D707,F707,G707,H707)</f>
        <v>3.31606402213303</v>
      </c>
      <c r="J707" s="0" t="n">
        <f aca="false">(E707-I707)</f>
        <v>-2.31564914506031</v>
      </c>
    </row>
    <row r="708" customFormat="false" ht="12.75" hidden="false" customHeight="false" outlineLevel="0" collapsed="false">
      <c r="A708" s="0" t="s">
        <v>1214</v>
      </c>
      <c r="B708" s="1" t="s">
        <v>1215</v>
      </c>
      <c r="C708" s="0" t="n">
        <v>-0.120636350171355</v>
      </c>
      <c r="D708" s="0" t="n">
        <v>0.0682604086862678</v>
      </c>
      <c r="E708" s="2" t="n">
        <v>-2.72693215704381</v>
      </c>
      <c r="F708" s="0" t="n">
        <v>-1.91276686232474</v>
      </c>
      <c r="G708" s="0" t="n">
        <v>-0.0892370458654669</v>
      </c>
      <c r="H708" s="0" t="n">
        <v>-0.013969111800637</v>
      </c>
      <c r="I708" s="0" t="n">
        <f aca="false">AVERAGE(C708,D708,F708,G708,H708)</f>
        <v>-0.413669792295186</v>
      </c>
      <c r="J708" s="0" t="n">
        <f aca="false">(E708-I708)</f>
        <v>-2.31326236474862</v>
      </c>
    </row>
    <row r="709" customFormat="false" ht="12.75" hidden="false" customHeight="false" outlineLevel="0" collapsed="false">
      <c r="A709" s="0" t="s">
        <v>1216</v>
      </c>
      <c r="B709" s="1" t="s">
        <v>178</v>
      </c>
      <c r="C709" s="0" t="n">
        <v>-3.03216050991752</v>
      </c>
      <c r="D709" s="0" t="n">
        <v>-1.85230240284257</v>
      </c>
      <c r="E709" s="2" t="n">
        <v>-4.92007831935828</v>
      </c>
      <c r="F709" s="0" t="n">
        <v>-1.48561445386087</v>
      </c>
      <c r="G709" s="0" t="n">
        <v>-4.39349599050674</v>
      </c>
      <c r="H709" s="0" t="n">
        <v>-2.27300609680058</v>
      </c>
      <c r="I709" s="0" t="n">
        <f aca="false">AVERAGE(C709,D709,F709,G709,H709)</f>
        <v>-2.60731589078566</v>
      </c>
      <c r="J709" s="0" t="n">
        <f aca="false">(E709-I709)</f>
        <v>-2.31276242857262</v>
      </c>
    </row>
    <row r="710" customFormat="false" ht="12.75" hidden="false" customHeight="false" outlineLevel="0" collapsed="false">
      <c r="A710" s="0" t="s">
        <v>1217</v>
      </c>
      <c r="B710" s="1" t="s">
        <v>1218</v>
      </c>
      <c r="C710" s="0" t="n">
        <v>-0.402890002891521</v>
      </c>
      <c r="D710" s="0" t="n">
        <v>0.922642680608303</v>
      </c>
      <c r="E710" s="2" t="n">
        <v>-4.12240914141973</v>
      </c>
      <c r="F710" s="0" t="n">
        <v>-3.06155895929223</v>
      </c>
      <c r="G710" s="0" t="n">
        <v>-3.40597312444959</v>
      </c>
      <c r="H710" s="0" t="n">
        <v>-3.10702248616071</v>
      </c>
      <c r="I710" s="0" t="n">
        <f aca="false">AVERAGE(C710,D710,F710,G710,H710)</f>
        <v>-1.81096037843715</v>
      </c>
      <c r="J710" s="0" t="n">
        <f aca="false">(E710-I710)</f>
        <v>-2.31144876298258</v>
      </c>
    </row>
    <row r="711" customFormat="false" ht="12.75" hidden="false" customHeight="false" outlineLevel="0" collapsed="false">
      <c r="A711" s="0" t="s">
        <v>1219</v>
      </c>
      <c r="B711" s="1" t="s">
        <v>178</v>
      </c>
      <c r="C711" s="0" t="n">
        <v>-2.77161316757311</v>
      </c>
      <c r="D711" s="0" t="n">
        <v>-1.71846157233831</v>
      </c>
      <c r="E711" s="2" t="n">
        <v>-4.76170275190018</v>
      </c>
      <c r="F711" s="0" t="n">
        <v>-1.99656440812304</v>
      </c>
      <c r="G711" s="0" t="n">
        <v>-0.982905223018032</v>
      </c>
      <c r="H711" s="0" t="n">
        <v>-4.78501416771089</v>
      </c>
      <c r="I711" s="0" t="n">
        <f aca="false">AVERAGE(C711,D711,F711,G711,H711)</f>
        <v>-2.45091170775268</v>
      </c>
      <c r="J711" s="0" t="n">
        <f aca="false">(E711-I711)</f>
        <v>-2.3107910441475</v>
      </c>
    </row>
    <row r="712" customFormat="false" ht="12.75" hidden="false" customHeight="false" outlineLevel="0" collapsed="false">
      <c r="A712" s="0" t="s">
        <v>1220</v>
      </c>
      <c r="B712" s="1" t="s">
        <v>1221</v>
      </c>
      <c r="C712" s="0" t="n">
        <v>-0.00554879749783177</v>
      </c>
      <c r="D712" s="0" t="n">
        <v>0.745925318195842</v>
      </c>
      <c r="E712" s="2" t="n">
        <v>-1.74219755549765</v>
      </c>
      <c r="F712" s="0" t="n">
        <v>0.492173402612955</v>
      </c>
      <c r="G712" s="0" t="n">
        <v>0.0798524175371236</v>
      </c>
      <c r="H712" s="0" t="n">
        <v>1.52817043603065</v>
      </c>
      <c r="I712" s="0" t="n">
        <f aca="false">AVERAGE(C712,D712,F712,G712,H712)</f>
        <v>0.568114555375748</v>
      </c>
      <c r="J712" s="0" t="n">
        <f aca="false">(E712-I712)</f>
        <v>-2.3103121108734</v>
      </c>
    </row>
    <row r="713" customFormat="false" ht="12.75" hidden="false" customHeight="false" outlineLevel="0" collapsed="false">
      <c r="A713" s="0" t="s">
        <v>1222</v>
      </c>
      <c r="B713" s="1" t="s">
        <v>340</v>
      </c>
      <c r="C713" s="0" t="n">
        <v>-3.66431554731867</v>
      </c>
      <c r="D713" s="0" t="n">
        <v>-1.91907894546182</v>
      </c>
      <c r="E713" s="2" t="n">
        <v>-5.18524790228721</v>
      </c>
      <c r="F713" s="0" t="n">
        <v>-3.81975095889843</v>
      </c>
      <c r="G713" s="0" t="n">
        <v>-0.858096502396562</v>
      </c>
      <c r="H713" s="0" t="n">
        <v>-4.11908692227893</v>
      </c>
      <c r="I713" s="0" t="n">
        <f aca="false">AVERAGE(C713,D713,F713,G713,H713)</f>
        <v>-2.87606577527088</v>
      </c>
      <c r="J713" s="0" t="n">
        <f aca="false">(E713-I713)</f>
        <v>-2.30918212701633</v>
      </c>
    </row>
    <row r="714" customFormat="false" ht="12.75" hidden="false" customHeight="false" outlineLevel="0" collapsed="false">
      <c r="A714" s="0" t="s">
        <v>1223</v>
      </c>
      <c r="B714" s="1" t="s">
        <v>1224</v>
      </c>
      <c r="C714" s="0" t="n">
        <v>-2.5983432251808</v>
      </c>
      <c r="D714" s="0" t="n">
        <v>-1.13593460536165</v>
      </c>
      <c r="E714" s="2" t="n">
        <v>-3.74896871735461</v>
      </c>
      <c r="F714" s="0" t="n">
        <v>0.0206142750349661</v>
      </c>
      <c r="G714" s="0" t="n">
        <v>-1.11504098748919</v>
      </c>
      <c r="H714" s="0" t="n">
        <v>-2.37084419686472</v>
      </c>
      <c r="I714" s="0" t="n">
        <f aca="false">AVERAGE(C714,D714,F714,G714,H714)</f>
        <v>-1.43990974797228</v>
      </c>
      <c r="J714" s="0" t="n">
        <f aca="false">(E714-I714)</f>
        <v>-2.30905896938233</v>
      </c>
    </row>
    <row r="715" customFormat="false" ht="12.75" hidden="false" customHeight="false" outlineLevel="0" collapsed="false">
      <c r="A715" s="0" t="s">
        <v>1225</v>
      </c>
      <c r="B715" s="1" t="s">
        <v>138</v>
      </c>
      <c r="C715" s="0" t="n">
        <v>-4.88385249358097</v>
      </c>
      <c r="D715" s="0" t="n">
        <v>0.230889331098475</v>
      </c>
      <c r="E715" s="2" t="n">
        <v>-4.03455403654037</v>
      </c>
      <c r="F715" s="0" t="n">
        <v>-2.30047832379263</v>
      </c>
      <c r="G715" s="0" t="n">
        <v>1.11694775596026</v>
      </c>
      <c r="H715" s="0" t="n">
        <v>-2.80005400516254</v>
      </c>
      <c r="I715" s="0" t="n">
        <f aca="false">AVERAGE(C715,D715,F715,G715,H715)</f>
        <v>-1.72730954709548</v>
      </c>
      <c r="J715" s="0" t="n">
        <f aca="false">(E715-I715)</f>
        <v>-2.30724448944489</v>
      </c>
    </row>
    <row r="716" customFormat="false" ht="12.75" hidden="false" customHeight="false" outlineLevel="0" collapsed="false">
      <c r="A716" s="0" t="s">
        <v>1226</v>
      </c>
      <c r="B716" s="1" t="s">
        <v>93</v>
      </c>
      <c r="C716" s="0" t="n">
        <v>0.205047599761202</v>
      </c>
      <c r="D716" s="0" t="n">
        <v>-1.50382612678559</v>
      </c>
      <c r="E716" s="2" t="n">
        <v>-4.9911197751552</v>
      </c>
      <c r="F716" s="0" t="n">
        <v>-3.93327169712845</v>
      </c>
      <c r="G716" s="0" t="n">
        <v>-4.39349599050674</v>
      </c>
      <c r="H716" s="0" t="n">
        <v>-3.79565409651157</v>
      </c>
      <c r="I716" s="0" t="n">
        <f aca="false">AVERAGE(C716,D716,F716,G716,H716)</f>
        <v>-2.68424006223423</v>
      </c>
      <c r="J716" s="0" t="n">
        <f aca="false">(E716-I716)</f>
        <v>-2.30687971292097</v>
      </c>
    </row>
    <row r="717" customFormat="false" ht="12.75" hidden="false" customHeight="false" outlineLevel="0" collapsed="false">
      <c r="A717" s="0" t="s">
        <v>1227</v>
      </c>
      <c r="B717" s="1" t="s">
        <v>1228</v>
      </c>
      <c r="C717" s="0" t="n">
        <v>-3.3308501512796</v>
      </c>
      <c r="D717" s="0" t="n">
        <v>-3.66970976240708</v>
      </c>
      <c r="E717" s="2" t="n">
        <v>-4.12240914141973</v>
      </c>
      <c r="F717" s="0" t="n">
        <v>-1.36019236741771</v>
      </c>
      <c r="G717" s="0" t="n">
        <v>3.71004284979781</v>
      </c>
      <c r="H717" s="0" t="n">
        <v>-4.4270830079264</v>
      </c>
      <c r="I717" s="0" t="n">
        <f aca="false">AVERAGE(C717,D717,F717,G717,H717)</f>
        <v>-1.8155584878466</v>
      </c>
      <c r="J717" s="0" t="n">
        <f aca="false">(E717-I717)</f>
        <v>-2.30685065357313</v>
      </c>
    </row>
    <row r="718" customFormat="false" ht="12.75" hidden="false" customHeight="false" outlineLevel="0" collapsed="false">
      <c r="A718" s="0" t="s">
        <v>1229</v>
      </c>
      <c r="B718" s="1" t="s">
        <v>1230</v>
      </c>
      <c r="C718" s="0" t="n">
        <v>-3.94141781708715</v>
      </c>
      <c r="D718" s="0" t="n">
        <v>-3.13589610747157</v>
      </c>
      <c r="E718" s="2" t="n">
        <v>-4.41413378042578</v>
      </c>
      <c r="F718" s="0" t="n">
        <v>-3.9755611109919</v>
      </c>
      <c r="G718" s="0" t="n">
        <v>-0.932154405615678</v>
      </c>
      <c r="H718" s="0" t="n">
        <v>1.44830645788732</v>
      </c>
      <c r="I718" s="0" t="n">
        <f aca="false">AVERAGE(C718,D718,F718,G718,H718)</f>
        <v>-2.1073445966558</v>
      </c>
      <c r="J718" s="0" t="n">
        <f aca="false">(E718-I718)</f>
        <v>-2.30678918376998</v>
      </c>
    </row>
    <row r="719" customFormat="false" ht="12.75" hidden="false" customHeight="false" outlineLevel="0" collapsed="false">
      <c r="A719" s="0" t="s">
        <v>1231</v>
      </c>
      <c r="B719" s="1" t="s">
        <v>1232</v>
      </c>
      <c r="C719" s="0" t="n">
        <v>-4.3432978133584</v>
      </c>
      <c r="D719" s="0" t="n">
        <v>-0.404282263476004</v>
      </c>
      <c r="E719" s="2" t="n">
        <v>-4.5984276811225</v>
      </c>
      <c r="F719" s="0" t="n">
        <v>-3.78041786372819</v>
      </c>
      <c r="G719" s="0" t="n">
        <v>1.49652418940908</v>
      </c>
      <c r="H719" s="0" t="n">
        <v>-4.4270830079264</v>
      </c>
      <c r="I719" s="0" t="n">
        <f aca="false">AVERAGE(C719,D719,F719,G719,H719)</f>
        <v>-2.29171135181598</v>
      </c>
      <c r="J719" s="0" t="n">
        <f aca="false">(E719-I719)</f>
        <v>-2.30671632930652</v>
      </c>
    </row>
    <row r="720" customFormat="false" ht="12.75" hidden="false" customHeight="false" outlineLevel="0" collapsed="false">
      <c r="A720" s="0" t="s">
        <v>1233</v>
      </c>
      <c r="B720" s="1" t="s">
        <v>1234</v>
      </c>
      <c r="C720" s="0" t="n">
        <v>0.583570398594136</v>
      </c>
      <c r="D720" s="0" t="n">
        <v>0.402108481684771</v>
      </c>
      <c r="E720" s="2" t="n">
        <v>-1.74219755549765</v>
      </c>
      <c r="F720" s="0" t="n">
        <v>0.459085401725133</v>
      </c>
      <c r="G720" s="0" t="n">
        <v>2.37730596388825</v>
      </c>
      <c r="H720" s="0" t="n">
        <v>-1.00307956175069</v>
      </c>
      <c r="I720" s="0" t="n">
        <f aca="false">AVERAGE(C720,D720,F720,G720,H720)</f>
        <v>0.56379813682832</v>
      </c>
      <c r="J720" s="0" t="n">
        <f aca="false">(E720-I720)</f>
        <v>-2.30599569232597</v>
      </c>
    </row>
    <row r="721" customFormat="false" ht="12.75" hidden="false" customHeight="false" outlineLevel="0" collapsed="false">
      <c r="A721" s="0" t="s">
        <v>1235</v>
      </c>
      <c r="B721" s="1" t="s">
        <v>1236</v>
      </c>
      <c r="C721" s="0" t="n">
        <v>-2.96563719068904</v>
      </c>
      <c r="D721" s="0" t="n">
        <v>0.162912346603283</v>
      </c>
      <c r="E721" s="2" t="n">
        <v>-2.91013550067423</v>
      </c>
      <c r="F721" s="0" t="n">
        <v>-0.725111391093403</v>
      </c>
      <c r="G721" s="0" t="n">
        <v>-0.449566390766898</v>
      </c>
      <c r="H721" s="0" t="n">
        <v>0.955036958340456</v>
      </c>
      <c r="I721" s="0" t="n">
        <f aca="false">AVERAGE(C721,D721,F721,G721,H721)</f>
        <v>-0.60447313352112</v>
      </c>
      <c r="J721" s="0" t="n">
        <f aca="false">(E721-I721)</f>
        <v>-2.30566236715311</v>
      </c>
    </row>
    <row r="722" customFormat="false" ht="12.75" hidden="false" customHeight="false" outlineLevel="0" collapsed="false">
      <c r="A722" s="0" t="s">
        <v>1237</v>
      </c>
      <c r="B722" s="1" t="s">
        <v>1238</v>
      </c>
      <c r="C722" s="0" t="n">
        <v>-0.0756725329769629</v>
      </c>
      <c r="D722" s="0" t="n">
        <v>0.506459201265353</v>
      </c>
      <c r="E722" s="2" t="n">
        <v>-2.28226246946791</v>
      </c>
      <c r="F722" s="0" t="n">
        <v>0.950603057244732</v>
      </c>
      <c r="G722" s="0" t="n">
        <v>-0.10342890715649</v>
      </c>
      <c r="H722" s="0" t="n">
        <v>-1.16564378238474</v>
      </c>
      <c r="I722" s="0" t="n">
        <f aca="false">AVERAGE(C722,D722,F722,G722,H722)</f>
        <v>0.0224634071983784</v>
      </c>
      <c r="J722" s="0" t="n">
        <f aca="false">(E722-I722)</f>
        <v>-2.30472587666629</v>
      </c>
    </row>
    <row r="723" customFormat="false" ht="12.75" hidden="false" customHeight="false" outlineLevel="0" collapsed="false">
      <c r="A723" s="0" t="s">
        <v>1239</v>
      </c>
      <c r="B723" s="1" t="s">
        <v>1240</v>
      </c>
      <c r="C723" s="0" t="n">
        <v>-2.08162406219209</v>
      </c>
      <c r="D723" s="0" t="n">
        <v>-1.88349941331562</v>
      </c>
      <c r="E723" s="2" t="n">
        <v>-4.22318724627797</v>
      </c>
      <c r="F723" s="0" t="n">
        <v>-1.8276690602203</v>
      </c>
      <c r="G723" s="0" t="n">
        <v>-3.58452398358763</v>
      </c>
      <c r="H723" s="0" t="n">
        <v>-0.216997815921637</v>
      </c>
      <c r="I723" s="0" t="n">
        <f aca="false">AVERAGE(C723,D723,F723,G723,H723)</f>
        <v>-1.91886286704746</v>
      </c>
      <c r="J723" s="0" t="n">
        <f aca="false">(E723-I723)</f>
        <v>-2.30432437923051</v>
      </c>
    </row>
    <row r="724" customFormat="false" ht="12.75" hidden="false" customHeight="false" outlineLevel="0" collapsed="false">
      <c r="A724" s="0" t="s">
        <v>1241</v>
      </c>
      <c r="B724" s="1" t="s">
        <v>1242</v>
      </c>
      <c r="C724" s="0" t="n">
        <v>0.445532453147847</v>
      </c>
      <c r="D724" s="0" t="n">
        <v>0.838696640586354</v>
      </c>
      <c r="E724" s="2" t="n">
        <v>-2.8511959032421</v>
      </c>
      <c r="F724" s="0" t="n">
        <v>-2.23726472807692</v>
      </c>
      <c r="G724" s="0" t="n">
        <v>-0.00856664600864405</v>
      </c>
      <c r="H724" s="0" t="n">
        <v>-1.77296149800793</v>
      </c>
      <c r="I724" s="0" t="n">
        <f aca="false">AVERAGE(C724,D724,F724,G724,H724)</f>
        <v>-0.546912755671859</v>
      </c>
      <c r="J724" s="0" t="n">
        <f aca="false">(E724-I724)</f>
        <v>-2.30428314757024</v>
      </c>
    </row>
    <row r="725" customFormat="false" ht="12.75" hidden="false" customHeight="false" outlineLevel="0" collapsed="false">
      <c r="A725" s="0" t="s">
        <v>1243</v>
      </c>
      <c r="B725" s="1" t="s">
        <v>682</v>
      </c>
      <c r="C725" s="0" t="n">
        <v>0.379400165828634</v>
      </c>
      <c r="D725" s="0" t="n">
        <v>2.55737656659099</v>
      </c>
      <c r="E725" s="2" t="n">
        <v>-0.831468616459235</v>
      </c>
      <c r="F725" s="0" t="n">
        <v>2.819314270573</v>
      </c>
      <c r="G725" s="0" t="n">
        <v>1.55670798481245</v>
      </c>
      <c r="H725" s="0" t="n">
        <v>0.0483759923872882</v>
      </c>
      <c r="I725" s="0" t="n">
        <f aca="false">AVERAGE(C725,D725,F725,G725,H725)</f>
        <v>1.47223499603847</v>
      </c>
      <c r="J725" s="0" t="n">
        <f aca="false">(E725-I725)</f>
        <v>-2.30370361249771</v>
      </c>
    </row>
    <row r="726" customFormat="false" ht="12.75" hidden="false" customHeight="false" outlineLevel="0" collapsed="false">
      <c r="A726" s="0" t="s">
        <v>1244</v>
      </c>
      <c r="B726" s="1" t="s">
        <v>178</v>
      </c>
      <c r="C726" s="0" t="n">
        <v>-2.03951980005597</v>
      </c>
      <c r="D726" s="0" t="n">
        <v>-1.91907894546182</v>
      </c>
      <c r="E726" s="2" t="n">
        <v>-3.65991562504545</v>
      </c>
      <c r="F726" s="0" t="n">
        <v>-0.439393969836237</v>
      </c>
      <c r="G726" s="0" t="n">
        <v>-1.32501215555315</v>
      </c>
      <c r="H726" s="0" t="n">
        <v>-1.05870812656705</v>
      </c>
      <c r="I726" s="0" t="n">
        <f aca="false">AVERAGE(C726,D726,F726,G726,H726)</f>
        <v>-1.35634259949485</v>
      </c>
      <c r="J726" s="0" t="n">
        <f aca="false">(E726-I726)</f>
        <v>-2.3035730255506</v>
      </c>
    </row>
    <row r="727" customFormat="false" ht="12.75" hidden="false" customHeight="false" outlineLevel="0" collapsed="false">
      <c r="A727" s="0" t="s">
        <v>1245</v>
      </c>
      <c r="B727" s="1" t="s">
        <v>178</v>
      </c>
      <c r="C727" s="0" t="n">
        <v>-1.86939410834202</v>
      </c>
      <c r="D727" s="0" t="n">
        <v>-2.64126250403242</v>
      </c>
      <c r="E727" s="2" t="n">
        <v>-4.50642083820593</v>
      </c>
      <c r="F727" s="0" t="n">
        <v>-3.49691723728457</v>
      </c>
      <c r="G727" s="0" t="n">
        <v>-1.71784931592858</v>
      </c>
      <c r="H727" s="0" t="n">
        <v>-1.2932353344052</v>
      </c>
      <c r="I727" s="0" t="n">
        <f aca="false">AVERAGE(C727,D727,F727,G727,H727)</f>
        <v>-2.20373169999856</v>
      </c>
      <c r="J727" s="0" t="n">
        <f aca="false">(E727-I727)</f>
        <v>-2.30268913820737</v>
      </c>
    </row>
    <row r="728" customFormat="false" ht="12.75" hidden="false" customHeight="false" outlineLevel="0" collapsed="false">
      <c r="A728" s="0" t="s">
        <v>1246</v>
      </c>
      <c r="B728" s="1" t="s">
        <v>1247</v>
      </c>
      <c r="C728" s="0" t="n">
        <v>1.34016160076833</v>
      </c>
      <c r="D728" s="0" t="n">
        <v>1.92685465708044</v>
      </c>
      <c r="E728" s="2" t="n">
        <v>-1.59356350077907</v>
      </c>
      <c r="F728" s="0" t="n">
        <v>-0.879776268795948</v>
      </c>
      <c r="G728" s="0" t="n">
        <v>0.756311501645574</v>
      </c>
      <c r="H728" s="0" t="n">
        <v>0.399099566574169</v>
      </c>
      <c r="I728" s="0" t="n">
        <f aca="false">AVERAGE(C728,D728,F728,G728,H728)</f>
        <v>0.708530211454513</v>
      </c>
      <c r="J728" s="0" t="n">
        <f aca="false">(E728-I728)</f>
        <v>-2.30209371223358</v>
      </c>
    </row>
    <row r="729" customFormat="false" ht="12.75" hidden="false" customHeight="false" outlineLevel="0" collapsed="false">
      <c r="A729" s="0" t="s">
        <v>1248</v>
      </c>
      <c r="B729" s="1" t="s">
        <v>1249</v>
      </c>
      <c r="C729" s="0" t="n">
        <v>-1.95155817555266</v>
      </c>
      <c r="D729" s="0" t="n">
        <v>-0.747191847481827</v>
      </c>
      <c r="E729" s="2" t="n">
        <v>-5.18524790228721</v>
      </c>
      <c r="F729" s="0" t="n">
        <v>-4.69600132737216</v>
      </c>
      <c r="G729" s="0" t="n">
        <v>-4.94332626923566</v>
      </c>
      <c r="H729" s="0" t="n">
        <v>-2.08581197043651</v>
      </c>
      <c r="I729" s="0" t="n">
        <f aca="false">AVERAGE(C729,D729,F729,G729,H729)</f>
        <v>-2.88477791801576</v>
      </c>
      <c r="J729" s="0" t="n">
        <f aca="false">(E729-I729)</f>
        <v>-2.30046998427145</v>
      </c>
    </row>
    <row r="730" customFormat="false" ht="12.75" hidden="false" customHeight="false" outlineLevel="0" collapsed="false">
      <c r="A730" s="0" t="s">
        <v>1250</v>
      </c>
      <c r="B730" s="1" t="s">
        <v>543</v>
      </c>
      <c r="C730" s="0" t="n">
        <v>-3.251071698473</v>
      </c>
      <c r="D730" s="0" t="n">
        <v>-2.36251441673929</v>
      </c>
      <c r="E730" s="2" t="n">
        <v>-4.67985333468216</v>
      </c>
      <c r="F730" s="0" t="n">
        <v>-1.33628120102877</v>
      </c>
      <c r="G730" s="0" t="n">
        <v>-1.29366226741876</v>
      </c>
      <c r="H730" s="0" t="n">
        <v>-3.65672735680863</v>
      </c>
      <c r="I730" s="0" t="n">
        <f aca="false">AVERAGE(C730,D730,F730,G730,H730)</f>
        <v>-2.38005138809369</v>
      </c>
      <c r="J730" s="0" t="n">
        <f aca="false">(E730-I730)</f>
        <v>-2.29980194658847</v>
      </c>
    </row>
    <row r="731" customFormat="false" ht="12.75" hidden="false" customHeight="false" outlineLevel="0" collapsed="false">
      <c r="A731" s="0" t="s">
        <v>1251</v>
      </c>
      <c r="B731" s="1" t="s">
        <v>60</v>
      </c>
      <c r="C731" s="0" t="n">
        <v>-4.44489245182815</v>
      </c>
      <c r="D731" s="0" t="n">
        <v>0.592778540901718</v>
      </c>
      <c r="E731" s="2" t="n">
        <v>-3.41284195669676</v>
      </c>
      <c r="F731" s="0" t="n">
        <v>1.17450714769436</v>
      </c>
      <c r="G731" s="0" t="n">
        <v>-1.6398383500062</v>
      </c>
      <c r="H731" s="0" t="n">
        <v>-1.24996465739169</v>
      </c>
      <c r="I731" s="0" t="n">
        <f aca="false">AVERAGE(C731,D731,F731,G731,H731)</f>
        <v>-1.11348195412599</v>
      </c>
      <c r="J731" s="0" t="n">
        <f aca="false">(E731-I731)</f>
        <v>-2.29936000257077</v>
      </c>
    </row>
    <row r="732" customFormat="false" ht="12.75" hidden="false" customHeight="false" outlineLevel="0" collapsed="false">
      <c r="A732" s="0" t="s">
        <v>1252</v>
      </c>
      <c r="B732" s="1" t="s">
        <v>1253</v>
      </c>
      <c r="C732" s="0" t="n">
        <v>3.05154240322931</v>
      </c>
      <c r="D732" s="0" t="n">
        <v>-4.80225962576779</v>
      </c>
      <c r="E732" s="2" t="n">
        <v>-4.76170275190018</v>
      </c>
      <c r="F732" s="0" t="n">
        <v>-1.38451757923848</v>
      </c>
      <c r="G732" s="0" t="n">
        <v>-4.68293324362614</v>
      </c>
      <c r="H732" s="0" t="n">
        <v>-4.49817250290501</v>
      </c>
      <c r="I732" s="0" t="n">
        <f aca="false">AVERAGE(C732,D732,F732,G732,H732)</f>
        <v>-2.46326810966162</v>
      </c>
      <c r="J732" s="0" t="n">
        <f aca="false">(E732-I732)</f>
        <v>-2.29843464223856</v>
      </c>
    </row>
    <row r="733" customFormat="false" ht="12.75" hidden="false" customHeight="false" outlineLevel="0" collapsed="false">
      <c r="A733" s="0" t="s">
        <v>1254</v>
      </c>
      <c r="B733" s="1" t="s">
        <v>215</v>
      </c>
      <c r="C733" s="0" t="n">
        <v>-2.77161316757311</v>
      </c>
      <c r="D733" s="0" t="n">
        <v>-3.90545939888479</v>
      </c>
      <c r="E733" s="2" t="n">
        <v>-4.84794258948302</v>
      </c>
      <c r="F733" s="0" t="n">
        <v>-4.20330538533284</v>
      </c>
      <c r="G733" s="0" t="n">
        <v>-1.08877397739959</v>
      </c>
      <c r="H733" s="0" t="n">
        <v>-0.790817619987148</v>
      </c>
      <c r="I733" s="0" t="n">
        <f aca="false">AVERAGE(C733,D733,F733,G733,H733)</f>
        <v>-2.5519939098355</v>
      </c>
      <c r="J733" s="0" t="n">
        <f aca="false">(E733-I733)</f>
        <v>-2.29594867964753</v>
      </c>
    </row>
    <row r="734" customFormat="false" ht="12.75" hidden="false" customHeight="false" outlineLevel="0" collapsed="false">
      <c r="A734" s="0" t="s">
        <v>1255</v>
      </c>
      <c r="B734" s="1" t="s">
        <v>1224</v>
      </c>
      <c r="C734" s="0" t="n">
        <v>-1.42947220260277</v>
      </c>
      <c r="D734" s="0" t="n">
        <v>-1.68570106965708</v>
      </c>
      <c r="E734" s="2" t="n">
        <v>-3.84321481801894</v>
      </c>
      <c r="F734" s="0" t="n">
        <v>-2.33499486393755</v>
      </c>
      <c r="G734" s="0" t="n">
        <v>-2.06913515147092</v>
      </c>
      <c r="H734" s="0" t="n">
        <v>-0.222029832564987</v>
      </c>
      <c r="I734" s="0" t="n">
        <f aca="false">AVERAGE(C734,D734,F734,G734,H734)</f>
        <v>-1.54826662404666</v>
      </c>
      <c r="J734" s="0" t="n">
        <f aca="false">(E734-I734)</f>
        <v>-2.29494819397228</v>
      </c>
    </row>
    <row r="735" customFormat="false" ht="12.75" hidden="false" customHeight="false" outlineLevel="0" collapsed="false">
      <c r="A735" s="0" t="s">
        <v>1256</v>
      </c>
      <c r="B735" s="1" t="s">
        <v>204</v>
      </c>
      <c r="C735" s="0" t="n">
        <v>-3.75665506312525</v>
      </c>
      <c r="D735" s="0" t="n">
        <v>-1.78307806509491</v>
      </c>
      <c r="E735" s="2" t="n">
        <v>-4.76170275190018</v>
      </c>
      <c r="F735" s="0" t="n">
        <v>-2.1773725692236</v>
      </c>
      <c r="G735" s="0" t="n">
        <v>-3.8740985684748</v>
      </c>
      <c r="H735" s="0" t="n">
        <v>-0.744284771885777</v>
      </c>
      <c r="I735" s="0" t="n">
        <f aca="false">AVERAGE(C735,D735,F735,G735,H735)</f>
        <v>-2.46709780756087</v>
      </c>
      <c r="J735" s="0" t="n">
        <f aca="false">(E735-I735)</f>
        <v>-2.29460494433931</v>
      </c>
    </row>
    <row r="736" customFormat="false" ht="12.75" hidden="false" customHeight="false" outlineLevel="0" collapsed="false">
      <c r="A736" s="0" t="s">
        <v>1257</v>
      </c>
      <c r="B736" s="1" t="s">
        <v>268</v>
      </c>
      <c r="C736" s="0" t="n">
        <v>-0.402890002891521</v>
      </c>
      <c r="D736" s="0" t="n">
        <v>-3.98894819821974</v>
      </c>
      <c r="E736" s="2" t="n">
        <v>-4.9911197751552</v>
      </c>
      <c r="F736" s="0" t="n">
        <v>-4.01256069688352</v>
      </c>
      <c r="G736" s="0" t="n">
        <v>-0.294480942724416</v>
      </c>
      <c r="H736" s="0" t="n">
        <v>-4.78501416771089</v>
      </c>
      <c r="I736" s="0" t="n">
        <f aca="false">AVERAGE(C736,D736,F736,G736,H736)</f>
        <v>-2.69677880168602</v>
      </c>
      <c r="J736" s="0" t="n">
        <f aca="false">(E736-I736)</f>
        <v>-2.29434097346918</v>
      </c>
    </row>
    <row r="737" customFormat="false" ht="12.75" hidden="false" customHeight="false" outlineLevel="0" collapsed="false">
      <c r="A737" s="0" t="s">
        <v>1258</v>
      </c>
      <c r="B737" s="1" t="s">
        <v>1259</v>
      </c>
      <c r="C737" s="0" t="n">
        <v>-3.75665506312525</v>
      </c>
      <c r="D737" s="0" t="n">
        <v>0.162912346603283</v>
      </c>
      <c r="E737" s="2" t="n">
        <v>-4.31920770687277</v>
      </c>
      <c r="F737" s="0" t="n">
        <v>2.35858993455138</v>
      </c>
      <c r="G737" s="0" t="n">
        <v>-4.39349599050674</v>
      </c>
      <c r="H737" s="0" t="n">
        <v>-4.49817250290501</v>
      </c>
      <c r="I737" s="0" t="n">
        <f aca="false">AVERAGE(C737,D737,F737,G737,H737)</f>
        <v>-2.02536425507647</v>
      </c>
      <c r="J737" s="0" t="n">
        <f aca="false">(E737-I737)</f>
        <v>-2.2938434517963</v>
      </c>
    </row>
    <row r="738" customFormat="false" ht="12.75" hidden="false" customHeight="false" outlineLevel="0" collapsed="false">
      <c r="A738" s="0" t="s">
        <v>1260</v>
      </c>
      <c r="B738" s="1" t="s">
        <v>1261</v>
      </c>
      <c r="C738" s="0" t="n">
        <v>2.37213168396025</v>
      </c>
      <c r="D738" s="0" t="n">
        <v>-0.616487630974994</v>
      </c>
      <c r="E738" s="2" t="n">
        <v>-2.23142920894284</v>
      </c>
      <c r="F738" s="0" t="n">
        <v>-3.49691723728457</v>
      </c>
      <c r="G738" s="0" t="n">
        <v>1.51768694136532</v>
      </c>
      <c r="H738" s="0" t="n">
        <v>0.53385840944938</v>
      </c>
      <c r="I738" s="0" t="n">
        <f aca="false">AVERAGE(C738,D738,F738,G738,H738)</f>
        <v>0.0620544333030771</v>
      </c>
      <c r="J738" s="0" t="n">
        <f aca="false">(E738-I738)</f>
        <v>-2.29348364224592</v>
      </c>
    </row>
    <row r="739" customFormat="false" ht="12.75" hidden="false" customHeight="false" outlineLevel="0" collapsed="false">
      <c r="A739" s="0" t="s">
        <v>1262</v>
      </c>
      <c r="B739" s="1" t="s">
        <v>1172</v>
      </c>
      <c r="C739" s="0" t="n">
        <v>1.94293801978612</v>
      </c>
      <c r="D739" s="0" t="n">
        <v>2.56769753687316</v>
      </c>
      <c r="E739" s="2" t="n">
        <v>-0.109672663619285</v>
      </c>
      <c r="F739" s="0" t="n">
        <v>2.57731421545075</v>
      </c>
      <c r="G739" s="0" t="n">
        <v>2.63849562721292</v>
      </c>
      <c r="H739" s="0" t="n">
        <v>1.18322869806133</v>
      </c>
      <c r="I739" s="0" t="n">
        <f aca="false">AVERAGE(C739,D739,F739,G739,H739)</f>
        <v>2.18193481947686</v>
      </c>
      <c r="J739" s="0" t="n">
        <f aca="false">(E739-I739)</f>
        <v>-2.29160748309614</v>
      </c>
    </row>
    <row r="740" customFormat="false" ht="12.75" hidden="false" customHeight="false" outlineLevel="0" collapsed="false">
      <c r="A740" s="0" t="s">
        <v>1263</v>
      </c>
      <c r="B740" s="1" t="s">
        <v>772</v>
      </c>
      <c r="C740" s="0" t="n">
        <v>-2.71261098282851</v>
      </c>
      <c r="D740" s="0" t="n">
        <v>-4.41288980887237</v>
      </c>
      <c r="E740" s="2" t="n">
        <v>-4.5984276811225</v>
      </c>
      <c r="F740" s="0" t="n">
        <v>-2.146116954492</v>
      </c>
      <c r="G740" s="0" t="n">
        <v>-0.327026334263663</v>
      </c>
      <c r="H740" s="0" t="n">
        <v>-1.94861522518053</v>
      </c>
      <c r="I740" s="0" t="n">
        <f aca="false">AVERAGE(C740,D740,F740,G740,H740)</f>
        <v>-2.30945186112742</v>
      </c>
      <c r="J740" s="0" t="n">
        <f aca="false">(E740-I740)</f>
        <v>-2.28897581999509</v>
      </c>
    </row>
    <row r="741" customFormat="false" ht="12.75" hidden="false" customHeight="false" outlineLevel="0" collapsed="false">
      <c r="A741" s="0" t="s">
        <v>1264</v>
      </c>
      <c r="B741" s="1" t="s">
        <v>178</v>
      </c>
      <c r="C741" s="0" t="n">
        <v>0.603088661015461</v>
      </c>
      <c r="D741" s="0" t="n">
        <v>1.05199170251649</v>
      </c>
      <c r="E741" s="2" t="n">
        <v>-1.78469407547232</v>
      </c>
      <c r="F741" s="0" t="n">
        <v>0.667620188396548</v>
      </c>
      <c r="G741" s="0" t="n">
        <v>-1.9752333015057</v>
      </c>
      <c r="H741" s="0" t="n">
        <v>2.16897673344844</v>
      </c>
      <c r="I741" s="0" t="n">
        <f aca="false">AVERAGE(C741,D741,F741,G741,H741)</f>
        <v>0.503288796774248</v>
      </c>
      <c r="J741" s="0" t="n">
        <f aca="false">(E741-I741)</f>
        <v>-2.28798287224657</v>
      </c>
    </row>
    <row r="742" customFormat="false" ht="12.75" hidden="false" customHeight="false" outlineLevel="0" collapsed="false">
      <c r="A742" s="0" t="s">
        <v>1265</v>
      </c>
      <c r="B742" s="1" t="s">
        <v>1266</v>
      </c>
      <c r="C742" s="0" t="n">
        <v>-2.53872726580077</v>
      </c>
      <c r="D742" s="0" t="n">
        <v>-0.97577735512326</v>
      </c>
      <c r="E742" s="2" t="n">
        <v>-3.41284195669676</v>
      </c>
      <c r="F742" s="0" t="n">
        <v>0.836712959813638</v>
      </c>
      <c r="G742" s="0" t="n">
        <v>-2.01988311880831</v>
      </c>
      <c r="H742" s="0" t="n">
        <v>-0.932921942284283</v>
      </c>
      <c r="I742" s="0" t="n">
        <f aca="false">AVERAGE(C742,D742,F742,G742,H742)</f>
        <v>-1.1261193444406</v>
      </c>
      <c r="J742" s="0" t="n">
        <f aca="false">(E742-I742)</f>
        <v>-2.28672261225616</v>
      </c>
    </row>
    <row r="743" customFormat="false" ht="12.75" hidden="false" customHeight="false" outlineLevel="0" collapsed="false">
      <c r="A743" s="0" t="s">
        <v>1267</v>
      </c>
      <c r="B743" s="1" t="s">
        <v>178</v>
      </c>
      <c r="C743" s="0" t="n">
        <v>-3.251071698473</v>
      </c>
      <c r="D743" s="0" t="n">
        <v>-4.23989776022438</v>
      </c>
      <c r="E743" s="2" t="n">
        <v>-4.67985333468216</v>
      </c>
      <c r="F743" s="0" t="n">
        <v>-4.63878796718371</v>
      </c>
      <c r="G743" s="0" t="n">
        <v>1.92976813909502</v>
      </c>
      <c r="H743" s="0" t="n">
        <v>-1.77296149800793</v>
      </c>
      <c r="I743" s="0" t="n">
        <f aca="false">AVERAGE(C743,D743,F743,G743,H743)</f>
        <v>-2.3945901569588</v>
      </c>
      <c r="J743" s="0" t="n">
        <f aca="false">(E743-I743)</f>
        <v>-2.28526317772336</v>
      </c>
    </row>
    <row r="744" customFormat="false" ht="12.75" hidden="false" customHeight="false" outlineLevel="0" collapsed="false">
      <c r="A744" s="0" t="s">
        <v>1268</v>
      </c>
      <c r="B744" s="1" t="s">
        <v>178</v>
      </c>
      <c r="C744" s="0" t="n">
        <v>1.97537527426936</v>
      </c>
      <c r="D744" s="0" t="n">
        <v>-4.06631746610594</v>
      </c>
      <c r="E744" s="2" t="n">
        <v>-3.74896871735461</v>
      </c>
      <c r="F744" s="0" t="n">
        <v>-2.146116954492</v>
      </c>
      <c r="G744" s="0" t="n">
        <v>-1.49393608025424</v>
      </c>
      <c r="H744" s="0" t="n">
        <v>-1.58853964181967</v>
      </c>
      <c r="I744" s="0" t="n">
        <f aca="false">AVERAGE(C744,D744,F744,G744,H744)</f>
        <v>-1.4639069736805</v>
      </c>
      <c r="J744" s="0" t="n">
        <f aca="false">(E744-I744)</f>
        <v>-2.28506174367411</v>
      </c>
    </row>
    <row r="745" customFormat="false" ht="12.75" hidden="false" customHeight="false" outlineLevel="0" collapsed="false">
      <c r="A745" s="0" t="s">
        <v>1269</v>
      </c>
      <c r="B745" s="1" t="s">
        <v>1270</v>
      </c>
      <c r="C745" s="0" t="n">
        <v>-2.27224534905813</v>
      </c>
      <c r="D745" s="0" t="n">
        <v>-1.44536573349005</v>
      </c>
      <c r="E745" s="2" t="n">
        <v>-3.9381782135384</v>
      </c>
      <c r="F745" s="0" t="n">
        <v>-1.77383270703519</v>
      </c>
      <c r="G745" s="0" t="n">
        <v>-0.485126079113743</v>
      </c>
      <c r="H745" s="0" t="n">
        <v>-2.29060688414416</v>
      </c>
      <c r="I745" s="0" t="n">
        <f aca="false">AVERAGE(C745,D745,F745,G745,H745)</f>
        <v>-1.65343535056825</v>
      </c>
      <c r="J745" s="0" t="n">
        <f aca="false">(E745-I745)</f>
        <v>-2.28474286297015</v>
      </c>
    </row>
    <row r="746" customFormat="false" ht="12.75" hidden="false" customHeight="false" outlineLevel="0" collapsed="false">
      <c r="A746" s="0" t="s">
        <v>1271</v>
      </c>
      <c r="B746" s="1" t="s">
        <v>178</v>
      </c>
      <c r="C746" s="0" t="n">
        <v>-0.556473379969583</v>
      </c>
      <c r="D746" s="0" t="n">
        <v>-2.95908914176048</v>
      </c>
      <c r="E746" s="2" t="n">
        <v>-3.84321481801894</v>
      </c>
      <c r="F746" s="0" t="n">
        <v>-2.62986622546625</v>
      </c>
      <c r="G746" s="0" t="n">
        <v>-0.68005124513997</v>
      </c>
      <c r="H746" s="0" t="n">
        <v>-0.968421172318558</v>
      </c>
      <c r="I746" s="0" t="n">
        <f aca="false">AVERAGE(C746,D746,F746,G746,H746)</f>
        <v>-1.55878023293097</v>
      </c>
      <c r="J746" s="0" t="n">
        <f aca="false">(E746-I746)</f>
        <v>-2.28443458508797</v>
      </c>
    </row>
    <row r="747" customFormat="false" ht="12.75" hidden="false" customHeight="false" outlineLevel="0" collapsed="false">
      <c r="A747" s="0" t="s">
        <v>1272</v>
      </c>
      <c r="B747" s="1" t="s">
        <v>760</v>
      </c>
      <c r="C747" s="0" t="n">
        <v>2.65603700428502</v>
      </c>
      <c r="D747" s="0" t="n">
        <v>3.16944682545759</v>
      </c>
      <c r="E747" s="2" t="n">
        <v>0.508485702030962</v>
      </c>
      <c r="F747" s="0" t="n">
        <v>2.85864249198332</v>
      </c>
      <c r="G747" s="0" t="n">
        <v>2.7835981691636</v>
      </c>
      <c r="H747" s="0" t="n">
        <v>2.48458602037029</v>
      </c>
      <c r="I747" s="0" t="n">
        <f aca="false">AVERAGE(C747,D747,F747,G747,H747)</f>
        <v>2.79046210225196</v>
      </c>
      <c r="J747" s="0" t="n">
        <f aca="false">(E747-I747)</f>
        <v>-2.281976400221</v>
      </c>
    </row>
    <row r="748" customFormat="false" ht="12.75" hidden="false" customHeight="false" outlineLevel="0" collapsed="false">
      <c r="A748" s="0" t="s">
        <v>1273</v>
      </c>
      <c r="B748" s="1" t="s">
        <v>178</v>
      </c>
      <c r="C748" s="0" t="n">
        <v>2.24633228576654</v>
      </c>
      <c r="D748" s="0" t="n">
        <v>-4.06631746610594</v>
      </c>
      <c r="E748" s="2" t="n">
        <v>-4.50642083820593</v>
      </c>
      <c r="F748" s="0" t="n">
        <v>-2.20616865258</v>
      </c>
      <c r="G748" s="0" t="n">
        <v>-2.94034231679106</v>
      </c>
      <c r="H748" s="0" t="n">
        <v>-4.15621044998809</v>
      </c>
      <c r="I748" s="0" t="n">
        <f aca="false">AVERAGE(C748,D748,F748,G748,H748)</f>
        <v>-2.22454131993971</v>
      </c>
      <c r="J748" s="0" t="n">
        <f aca="false">(E748-I748)</f>
        <v>-2.28187951826622</v>
      </c>
    </row>
    <row r="749" customFormat="false" ht="12.75" hidden="false" customHeight="false" outlineLevel="0" collapsed="false">
      <c r="A749" s="0" t="s">
        <v>1274</v>
      </c>
      <c r="B749" s="1" t="s">
        <v>1275</v>
      </c>
      <c r="C749" s="0" t="n">
        <v>-0.556473379969583</v>
      </c>
      <c r="D749" s="0" t="n">
        <v>-0.164950436476768</v>
      </c>
      <c r="E749" s="2" t="n">
        <v>-2.04157904146646</v>
      </c>
      <c r="F749" s="0" t="n">
        <v>1.34755482231788</v>
      </c>
      <c r="G749" s="0" t="n">
        <v>0.055508632163288</v>
      </c>
      <c r="H749" s="0" t="n">
        <v>0.517950146889569</v>
      </c>
      <c r="I749" s="0" t="n">
        <f aca="false">AVERAGE(C749,D749,F749,G749,H749)</f>
        <v>0.239917956984877</v>
      </c>
      <c r="J749" s="0" t="n">
        <f aca="false">(E749-I749)</f>
        <v>-2.28149699845134</v>
      </c>
    </row>
    <row r="750" customFormat="false" ht="12.75" hidden="false" customHeight="false" outlineLevel="0" collapsed="false">
      <c r="A750" s="0" t="s">
        <v>1276</v>
      </c>
      <c r="B750" s="1" t="s">
        <v>178</v>
      </c>
      <c r="C750" s="0" t="n">
        <v>-1.49335309311282</v>
      </c>
      <c r="D750" s="0" t="n">
        <v>-4.06631746610594</v>
      </c>
      <c r="E750" s="2" t="n">
        <v>-4.31920770687277</v>
      </c>
      <c r="F750" s="0" t="n">
        <v>-2.80343258085656</v>
      </c>
      <c r="G750" s="0" t="n">
        <v>-1.35756649044807</v>
      </c>
      <c r="H750" s="0" t="n">
        <v>-0.476015749427688</v>
      </c>
      <c r="I750" s="0" t="n">
        <f aca="false">AVERAGE(C750,D750,F750,G750,H750)</f>
        <v>-2.03933707599022</v>
      </c>
      <c r="J750" s="0" t="n">
        <f aca="false">(E750-I750)</f>
        <v>-2.27987063088255</v>
      </c>
    </row>
    <row r="751" customFormat="false" ht="12.75" hidden="false" customHeight="false" outlineLevel="0" collapsed="false">
      <c r="A751" s="0" t="s">
        <v>1277</v>
      </c>
      <c r="B751" s="1" t="s">
        <v>1278</v>
      </c>
      <c r="C751" s="0" t="n">
        <v>-2.83599240991597</v>
      </c>
      <c r="D751" s="0" t="n">
        <v>-0.847079042357347</v>
      </c>
      <c r="E751" s="2" t="n">
        <v>-3.74896871735461</v>
      </c>
      <c r="F751" s="0" t="n">
        <v>-1.63825473276442</v>
      </c>
      <c r="G751" s="0" t="n">
        <v>-3.97205010298415</v>
      </c>
      <c r="H751" s="0" t="n">
        <v>1.9401315827804</v>
      </c>
      <c r="I751" s="0" t="n">
        <f aca="false">AVERAGE(C751,D751,F751,G751,H751)</f>
        <v>-1.4706489410483</v>
      </c>
      <c r="J751" s="0" t="n">
        <f aca="false">(E751-I751)</f>
        <v>-2.27831977630631</v>
      </c>
    </row>
    <row r="752" customFormat="false" ht="12.75" hidden="false" customHeight="false" outlineLevel="0" collapsed="false">
      <c r="A752" s="0" t="s">
        <v>1279</v>
      </c>
      <c r="B752" s="1" t="s">
        <v>1280</v>
      </c>
      <c r="C752" s="0" t="n">
        <v>0.0637496021926545</v>
      </c>
      <c r="D752" s="0" t="n">
        <v>-0.345567737466303</v>
      </c>
      <c r="E752" s="2" t="n">
        <v>-3.11432759244236</v>
      </c>
      <c r="F752" s="0" t="n">
        <v>-2.02461736441536</v>
      </c>
      <c r="G752" s="0" t="n">
        <v>-0.560210946615129</v>
      </c>
      <c r="H752" s="0" t="n">
        <v>-1.31403218970208</v>
      </c>
      <c r="I752" s="0" t="n">
        <f aca="false">AVERAGE(C752,D752,F752,G752,H752)</f>
        <v>-0.836135727201244</v>
      </c>
      <c r="J752" s="0" t="n">
        <f aca="false">(E752-I752)</f>
        <v>-2.27819186524112</v>
      </c>
    </row>
    <row r="753" customFormat="false" ht="12.75" hidden="false" customHeight="false" outlineLevel="0" collapsed="false">
      <c r="A753" s="0" t="s">
        <v>1281</v>
      </c>
      <c r="B753" s="1" t="s">
        <v>1282</v>
      </c>
      <c r="C753" s="0" t="n">
        <v>-5.33048833918978</v>
      </c>
      <c r="D753" s="0" t="n">
        <v>-1.3624209439512</v>
      </c>
      <c r="E753" s="2" t="n">
        <v>-5.24179201526378</v>
      </c>
      <c r="F753" s="0" t="n">
        <v>-4.36877302849161</v>
      </c>
      <c r="G753" s="0" t="n">
        <v>0.706527524961244</v>
      </c>
      <c r="H753" s="0" t="n">
        <v>-4.46651537597333</v>
      </c>
      <c r="I753" s="0" t="n">
        <f aca="false">AVERAGE(C753,D753,F753,G753,H753)</f>
        <v>-2.96433403252894</v>
      </c>
      <c r="J753" s="0" t="n">
        <f aca="false">(E753-I753)</f>
        <v>-2.27745798273484</v>
      </c>
    </row>
    <row r="754" customFormat="false" ht="12.75" hidden="false" customHeight="false" outlineLevel="0" collapsed="false">
      <c r="A754" s="0" t="s">
        <v>1283</v>
      </c>
      <c r="B754" s="1" t="s">
        <v>1284</v>
      </c>
      <c r="C754" s="0" t="n">
        <v>-3.251071698473</v>
      </c>
      <c r="D754" s="0" t="n">
        <v>0.671581453027536</v>
      </c>
      <c r="E754" s="2" t="n">
        <v>-3.9381782135384</v>
      </c>
      <c r="F754" s="0" t="n">
        <v>-1.22123858213447</v>
      </c>
      <c r="G754" s="0" t="n">
        <v>-1.19921077742107</v>
      </c>
      <c r="H754" s="0" t="n">
        <v>-3.30507360277661</v>
      </c>
      <c r="I754" s="0" t="n">
        <f aca="false">AVERAGE(C754,D754,F754,G754,H754)</f>
        <v>-1.66100264155552</v>
      </c>
      <c r="J754" s="0" t="n">
        <f aca="false">(E754-I754)</f>
        <v>-2.27717557198288</v>
      </c>
    </row>
    <row r="755" customFormat="false" ht="12.75" hidden="false" customHeight="false" outlineLevel="0" collapsed="false">
      <c r="A755" s="0" t="s">
        <v>1285</v>
      </c>
      <c r="B755" s="1" t="s">
        <v>1286</v>
      </c>
      <c r="C755" s="0" t="n">
        <v>0.916176884597752</v>
      </c>
      <c r="D755" s="0" t="n">
        <v>-3.66970976240708</v>
      </c>
      <c r="E755" s="2" t="n">
        <v>-3.9381782135384</v>
      </c>
      <c r="F755" s="0" t="n">
        <v>-2.98602389576826</v>
      </c>
      <c r="G755" s="0" t="n">
        <v>-3.40597312444959</v>
      </c>
      <c r="H755" s="0" t="n">
        <v>0.818592727907629</v>
      </c>
      <c r="I755" s="0" t="n">
        <f aca="false">AVERAGE(C755,D755,F755,G755,H755)</f>
        <v>-1.66538743402391</v>
      </c>
      <c r="J755" s="0" t="n">
        <f aca="false">(E755-I755)</f>
        <v>-2.27279077951449</v>
      </c>
    </row>
    <row r="756" customFormat="false" ht="12.75" hidden="false" customHeight="false" outlineLevel="0" collapsed="false">
      <c r="A756" s="0" t="s">
        <v>1287</v>
      </c>
      <c r="B756" s="1" t="s">
        <v>1288</v>
      </c>
      <c r="C756" s="0" t="n">
        <v>-3.49060215097183</v>
      </c>
      <c r="D756" s="0" t="n">
        <v>-0.020809459034787</v>
      </c>
      <c r="E756" s="2" t="n">
        <v>-4.76170275190018</v>
      </c>
      <c r="F756" s="0" t="n">
        <v>-4.08605047289729</v>
      </c>
      <c r="G756" s="0" t="n">
        <v>-0.075183431763894</v>
      </c>
      <c r="H756" s="0" t="n">
        <v>-4.78501416771089</v>
      </c>
      <c r="I756" s="0" t="n">
        <f aca="false">AVERAGE(C756,D756,F756,G756,H756)</f>
        <v>-2.49153193647574</v>
      </c>
      <c r="J756" s="0" t="n">
        <f aca="false">(E756-I756)</f>
        <v>-2.27017081542444</v>
      </c>
    </row>
    <row r="757" customFormat="false" ht="12.75" hidden="false" customHeight="false" outlineLevel="0" collapsed="false">
      <c r="A757" s="0" t="s">
        <v>1289</v>
      </c>
      <c r="B757" s="1" t="s">
        <v>432</v>
      </c>
      <c r="C757" s="0" t="n">
        <v>-3.75665506312525</v>
      </c>
      <c r="D757" s="0" t="n">
        <v>-1.08904052868998</v>
      </c>
      <c r="E757" s="2" t="n">
        <v>-4.31920770687277</v>
      </c>
      <c r="F757" s="0" t="n">
        <v>-3.37005235543863</v>
      </c>
      <c r="G757" s="0" t="n">
        <v>-0.396725401463999</v>
      </c>
      <c r="H757" s="0" t="n">
        <v>-1.64323663868403</v>
      </c>
      <c r="I757" s="0" t="n">
        <f aca="false">AVERAGE(C757,D757,F757,G757,H757)</f>
        <v>-2.05114199748038</v>
      </c>
      <c r="J757" s="0" t="n">
        <f aca="false">(E757-I757)</f>
        <v>-2.26806570939239</v>
      </c>
    </row>
    <row r="758" customFormat="false" ht="12.75" hidden="false" customHeight="false" outlineLevel="0" collapsed="false">
      <c r="A758" s="0" t="s">
        <v>1290</v>
      </c>
      <c r="B758" s="1" t="s">
        <v>1291</v>
      </c>
      <c r="C758" s="0" t="n">
        <v>-0.641511471406089</v>
      </c>
      <c r="D758" s="0" t="n">
        <v>-1.88349941331562</v>
      </c>
      <c r="E758" s="2" t="n">
        <v>-4.50642083820593</v>
      </c>
      <c r="F758" s="0" t="n">
        <v>-4.05129232650116</v>
      </c>
      <c r="G758" s="0" t="n">
        <v>0.239644105889342</v>
      </c>
      <c r="H758" s="0" t="n">
        <v>-4.86021417738885</v>
      </c>
      <c r="I758" s="0" t="n">
        <f aca="false">AVERAGE(C758,D758,F758,G758,H758)</f>
        <v>-2.23937465654448</v>
      </c>
      <c r="J758" s="0" t="n">
        <f aca="false">(E758-I758)</f>
        <v>-2.26704618166145</v>
      </c>
    </row>
    <row r="759" customFormat="false" ht="12.75" hidden="false" customHeight="false" outlineLevel="0" collapsed="false">
      <c r="A759" s="0" t="s">
        <v>1292</v>
      </c>
      <c r="B759" s="1" t="s">
        <v>1293</v>
      </c>
      <c r="C759" s="0" t="n">
        <v>-1.74931782442247</v>
      </c>
      <c r="D759" s="0" t="n">
        <v>-1.30982109290506</v>
      </c>
      <c r="E759" s="2" t="n">
        <v>-4.84794258948302</v>
      </c>
      <c r="F759" s="0" t="n">
        <v>-3.8975466913874</v>
      </c>
      <c r="G759" s="0" t="n">
        <v>-2.80727152089334</v>
      </c>
      <c r="H759" s="0" t="n">
        <v>-3.15873448090065</v>
      </c>
      <c r="I759" s="0" t="n">
        <f aca="false">AVERAGE(C759,D759,F759,G759,H759)</f>
        <v>-2.58453832210178</v>
      </c>
      <c r="J759" s="0" t="n">
        <f aca="false">(E759-I759)</f>
        <v>-2.26340426738124</v>
      </c>
    </row>
    <row r="760" customFormat="false" ht="12.75" hidden="false" customHeight="false" outlineLevel="0" collapsed="false">
      <c r="A760" s="0" t="s">
        <v>1294</v>
      </c>
      <c r="B760" s="1" t="s">
        <v>1295</v>
      </c>
      <c r="C760" s="0" t="n">
        <v>-3.40639218499481</v>
      </c>
      <c r="D760" s="0" t="n">
        <v>-1.95802779229388</v>
      </c>
      <c r="E760" s="2" t="n">
        <v>-3.57111010827698</v>
      </c>
      <c r="F760" s="0" t="n">
        <v>-0.743877080489505</v>
      </c>
      <c r="G760" s="0" t="n">
        <v>0.055508632163288</v>
      </c>
      <c r="H760" s="0" t="n">
        <v>-0.488088407682225</v>
      </c>
      <c r="I760" s="0" t="n">
        <f aca="false">AVERAGE(C760,D760,F760,G760,H760)</f>
        <v>-1.30817536665943</v>
      </c>
      <c r="J760" s="0" t="n">
        <f aca="false">(E760-I760)</f>
        <v>-2.26293474161755</v>
      </c>
    </row>
    <row r="761" customFormat="false" ht="12.75" hidden="false" customHeight="false" outlineLevel="0" collapsed="false">
      <c r="A761" s="0" t="s">
        <v>1296</v>
      </c>
      <c r="B761" s="1" t="s">
        <v>1297</v>
      </c>
      <c r="C761" s="0" t="n">
        <v>0.885881938933777</v>
      </c>
      <c r="D761" s="0" t="n">
        <v>-4.73057994561561</v>
      </c>
      <c r="E761" s="2" t="n">
        <v>-4.76170275190018</v>
      </c>
      <c r="F761" s="0" t="n">
        <v>-3.45388179952619</v>
      </c>
      <c r="G761" s="0" t="n">
        <v>-4.07600117702696</v>
      </c>
      <c r="H761" s="0" t="n">
        <v>-1.12643452929499</v>
      </c>
      <c r="I761" s="0" t="n">
        <f aca="false">AVERAGE(C761,D761,F761,G761,H761)</f>
        <v>-2.50020310250599</v>
      </c>
      <c r="J761" s="0" t="n">
        <f aca="false">(E761-I761)</f>
        <v>-2.26149964939419</v>
      </c>
    </row>
    <row r="762" customFormat="false" ht="12.75" hidden="false" customHeight="false" outlineLevel="0" collapsed="false">
      <c r="A762" s="0" t="s">
        <v>1298</v>
      </c>
      <c r="B762" s="1" t="s">
        <v>560</v>
      </c>
      <c r="C762" s="0" t="n">
        <v>-3.10431342464255</v>
      </c>
      <c r="D762" s="0" t="n">
        <v>-2.07195355799259</v>
      </c>
      <c r="E762" s="2" t="n">
        <v>-4.9911197751552</v>
      </c>
      <c r="F762" s="0" t="n">
        <v>-4.52506511636021</v>
      </c>
      <c r="G762" s="0" t="n">
        <v>-2.74238676679452</v>
      </c>
      <c r="H762" s="0" t="n">
        <v>-1.20743306268178</v>
      </c>
      <c r="I762" s="0" t="n">
        <f aca="false">AVERAGE(C762,D762,F762,G762,H762)</f>
        <v>-2.73023038569433</v>
      </c>
      <c r="J762" s="0" t="n">
        <f aca="false">(E762-I762)</f>
        <v>-2.26088938946087</v>
      </c>
    </row>
    <row r="763" customFormat="false" ht="12.75" hidden="false" customHeight="false" outlineLevel="0" collapsed="false">
      <c r="A763" s="0" t="s">
        <v>1299</v>
      </c>
      <c r="B763" s="1" t="s">
        <v>1300</v>
      </c>
      <c r="C763" s="0" t="n">
        <v>-1.67292618130756</v>
      </c>
      <c r="D763" s="0" t="n">
        <v>-1.53269243770618</v>
      </c>
      <c r="E763" s="2" t="n">
        <v>-3.18987452778281</v>
      </c>
      <c r="F763" s="0" t="n">
        <v>-1.02247893481968</v>
      </c>
      <c r="G763" s="0" t="n">
        <v>0.239644105889342</v>
      </c>
      <c r="H763" s="0" t="n">
        <v>-0.65907192062522</v>
      </c>
      <c r="I763" s="0" t="n">
        <f aca="false">AVERAGE(C763,D763,F763,G763,H763)</f>
        <v>-0.92950507371386</v>
      </c>
      <c r="J763" s="0" t="n">
        <f aca="false">(E763-I763)</f>
        <v>-2.26036945406895</v>
      </c>
    </row>
    <row r="764" customFormat="false" ht="12.75" hidden="false" customHeight="false" outlineLevel="0" collapsed="false">
      <c r="A764" s="0" t="s">
        <v>1301</v>
      </c>
      <c r="B764" s="1" t="s">
        <v>1302</v>
      </c>
      <c r="C764" s="0" t="n">
        <v>-1.7109803872027</v>
      </c>
      <c r="D764" s="0" t="n">
        <v>-3.13589610747157</v>
      </c>
      <c r="E764" s="2" t="n">
        <v>-4.22318724627797</v>
      </c>
      <c r="F764" s="0" t="n">
        <v>-2.42868682416331</v>
      </c>
      <c r="G764" s="0" t="n">
        <v>0.0676329113183768</v>
      </c>
      <c r="H764" s="0" t="n">
        <v>-2.61117204140729</v>
      </c>
      <c r="I764" s="0" t="n">
        <f aca="false">AVERAGE(C764,D764,F764,G764,H764)</f>
        <v>-1.9638204897853</v>
      </c>
      <c r="J764" s="0" t="n">
        <f aca="false">(E764-I764)</f>
        <v>-2.25936675649267</v>
      </c>
    </row>
    <row r="765" customFormat="false" ht="12.75" hidden="false" customHeight="false" outlineLevel="0" collapsed="false">
      <c r="A765" s="0" t="s">
        <v>1303</v>
      </c>
      <c r="B765" s="1" t="s">
        <v>1232</v>
      </c>
      <c r="C765" s="0" t="n">
        <v>-2.96563719068904</v>
      </c>
      <c r="D765" s="0" t="n">
        <v>1.77193182177171</v>
      </c>
      <c r="E765" s="2" t="n">
        <v>-3.04342383970137</v>
      </c>
      <c r="F765" s="0" t="n">
        <v>-2.80343258085656</v>
      </c>
      <c r="G765" s="0" t="n">
        <v>2.49832160245824</v>
      </c>
      <c r="H765" s="0" t="n">
        <v>-2.43456797832751</v>
      </c>
      <c r="I765" s="0" t="n">
        <f aca="false">AVERAGE(C765,D765,F765,G765,H765)</f>
        <v>-0.786676865128632</v>
      </c>
      <c r="J765" s="0" t="n">
        <f aca="false">(E765-I765)</f>
        <v>-2.25674697457274</v>
      </c>
    </row>
    <row r="766" customFormat="false" ht="12.75" hidden="false" customHeight="false" outlineLevel="0" collapsed="false">
      <c r="A766" s="0" t="s">
        <v>1304</v>
      </c>
      <c r="B766" s="1" t="s">
        <v>1305</v>
      </c>
      <c r="C766" s="0" t="n">
        <v>-1.30126482720214</v>
      </c>
      <c r="D766" s="0" t="n">
        <v>-1.81584674352024</v>
      </c>
      <c r="E766" s="2" t="n">
        <v>-3.57111010827698</v>
      </c>
      <c r="F766" s="0" t="n">
        <v>-1.04487369697885</v>
      </c>
      <c r="G766" s="0" t="n">
        <v>-2.12085751084027</v>
      </c>
      <c r="H766" s="0" t="n">
        <v>-0.292002486178093</v>
      </c>
      <c r="I766" s="0" t="n">
        <f aca="false">AVERAGE(C766,D766,F766,G766,H766)</f>
        <v>-1.31496905294392</v>
      </c>
      <c r="J766" s="0" t="n">
        <f aca="false">(E766-I766)</f>
        <v>-2.25614105533306</v>
      </c>
    </row>
    <row r="767" customFormat="false" ht="12.75" hidden="false" customHeight="false" outlineLevel="0" collapsed="false">
      <c r="A767" s="0" t="s">
        <v>1306</v>
      </c>
      <c r="B767" s="1" t="s">
        <v>1307</v>
      </c>
      <c r="C767" s="0" t="n">
        <v>2.40626147973051</v>
      </c>
      <c r="D767" s="0" t="n">
        <v>-2.07195355799259</v>
      </c>
      <c r="E767" s="2" t="n">
        <v>-4.50642083820593</v>
      </c>
      <c r="F767" s="0" t="n">
        <v>-3.29310810237205</v>
      </c>
      <c r="G767" s="0" t="n">
        <v>-4.39349599050674</v>
      </c>
      <c r="H767" s="0" t="n">
        <v>-3.90239540675597</v>
      </c>
      <c r="I767" s="0" t="n">
        <f aca="false">AVERAGE(C767,D767,F767,G767,H767)</f>
        <v>-2.25093831557937</v>
      </c>
      <c r="J767" s="0" t="n">
        <f aca="false">(E767-I767)</f>
        <v>-2.25548252262656</v>
      </c>
    </row>
    <row r="768" customFormat="false" ht="12.75" hidden="false" customHeight="false" outlineLevel="0" collapsed="false">
      <c r="A768" s="0" t="s">
        <v>1308</v>
      </c>
      <c r="B768" s="1" t="s">
        <v>178</v>
      </c>
      <c r="C768" s="0" t="n">
        <v>-3.5710900817224</v>
      </c>
      <c r="D768" s="0" t="n">
        <v>-1.44536573349005</v>
      </c>
      <c r="E768" s="2" t="n">
        <v>-4.22318724627797</v>
      </c>
      <c r="F768" s="0" t="n">
        <v>-3.29310810237205</v>
      </c>
      <c r="G768" s="0" t="n">
        <v>-1.79937719413039</v>
      </c>
      <c r="H768" s="0" t="n">
        <v>0.268854569495596</v>
      </c>
      <c r="I768" s="0" t="n">
        <f aca="false">AVERAGE(C768,D768,F768,G768,H768)</f>
        <v>-1.96801730844386</v>
      </c>
      <c r="J768" s="0" t="n">
        <f aca="false">(E768-I768)</f>
        <v>-2.25516993783411</v>
      </c>
    </row>
    <row r="769" customFormat="false" ht="12.75" hidden="false" customHeight="false" outlineLevel="0" collapsed="false">
      <c r="A769" s="0" t="s">
        <v>1309</v>
      </c>
      <c r="B769" s="1" t="s">
        <v>479</v>
      </c>
      <c r="C769" s="0" t="n">
        <v>-0.77349092526895</v>
      </c>
      <c r="D769" s="0" t="n">
        <v>-1.78307806509491</v>
      </c>
      <c r="E769" s="2" t="n">
        <v>-3.18987452778281</v>
      </c>
      <c r="F769" s="0" t="n">
        <v>-1.58637783576507</v>
      </c>
      <c r="G769" s="0" t="n">
        <v>-0.279297386242223</v>
      </c>
      <c r="H769" s="0" t="n">
        <v>-0.254399362798273</v>
      </c>
      <c r="I769" s="0" t="n">
        <f aca="false">AVERAGE(C769,D769,F769,G769,H769)</f>
        <v>-0.935328715033885</v>
      </c>
      <c r="J769" s="0" t="n">
        <f aca="false">(E769-I769)</f>
        <v>-2.25454581274893</v>
      </c>
    </row>
    <row r="770" customFormat="false" ht="12.75" hidden="false" customHeight="false" outlineLevel="0" collapsed="false">
      <c r="A770" s="0" t="s">
        <v>1310</v>
      </c>
      <c r="B770" s="1" t="s">
        <v>1210</v>
      </c>
      <c r="C770" s="0" t="n">
        <v>-5.16004336450907</v>
      </c>
      <c r="D770" s="0" t="n">
        <v>-4.06631746610594</v>
      </c>
      <c r="E770" s="2" t="n">
        <v>-5.12434180890933</v>
      </c>
      <c r="F770" s="0" t="n">
        <v>-1.63825473276442</v>
      </c>
      <c r="G770" s="0" t="n">
        <v>-2.27064428878258</v>
      </c>
      <c r="H770" s="0" t="n">
        <v>-1.21895360846306</v>
      </c>
      <c r="I770" s="0" t="n">
        <f aca="false">AVERAGE(C770,D770,F770,G770,H770)</f>
        <v>-2.87084269212501</v>
      </c>
      <c r="J770" s="0" t="n">
        <f aca="false">(E770-I770)</f>
        <v>-2.25349911678432</v>
      </c>
    </row>
    <row r="771" customFormat="false" ht="12.75" hidden="false" customHeight="false" outlineLevel="0" collapsed="false">
      <c r="A771" s="0" t="s">
        <v>1311</v>
      </c>
      <c r="B771" s="1" t="s">
        <v>1312</v>
      </c>
      <c r="C771" s="0" t="n">
        <v>-2.17928152769094</v>
      </c>
      <c r="D771" s="0" t="n">
        <v>-1.4731420904473</v>
      </c>
      <c r="E771" s="2" t="n">
        <v>-4.50642083820593</v>
      </c>
      <c r="F771" s="0" t="n">
        <v>-2.66617142221645</v>
      </c>
      <c r="G771" s="0" t="n">
        <v>-4.49036516414667</v>
      </c>
      <c r="H771" s="0" t="n">
        <v>-0.455721276523677</v>
      </c>
      <c r="I771" s="0" t="n">
        <f aca="false">AVERAGE(C771,D771,F771,G771,H771)</f>
        <v>-2.25293629620501</v>
      </c>
      <c r="J771" s="0" t="n">
        <f aca="false">(E771-I771)</f>
        <v>-2.25348454200092</v>
      </c>
    </row>
    <row r="772" customFormat="false" ht="12.75" hidden="false" customHeight="false" outlineLevel="0" collapsed="false">
      <c r="A772" s="0" t="s">
        <v>1313</v>
      </c>
      <c r="B772" s="1" t="s">
        <v>1314</v>
      </c>
      <c r="C772" s="0" t="n">
        <v>3.09774460584156</v>
      </c>
      <c r="D772" s="0" t="n">
        <v>3.30250424299511</v>
      </c>
      <c r="E772" s="2" t="n">
        <v>0.641117067278134</v>
      </c>
      <c r="F772" s="0" t="n">
        <v>2.41900603490347</v>
      </c>
      <c r="G772" s="0" t="n">
        <v>2.24743172632015</v>
      </c>
      <c r="H772" s="0" t="n">
        <v>3.4035992451032</v>
      </c>
      <c r="I772" s="0" t="n">
        <f aca="false">AVERAGE(C772,D772,F772,G772,H772)</f>
        <v>2.8940571710327</v>
      </c>
      <c r="J772" s="0" t="n">
        <f aca="false">(E772-I772)</f>
        <v>-2.25294010375456</v>
      </c>
    </row>
    <row r="773" customFormat="false" ht="12.75" hidden="false" customHeight="false" outlineLevel="0" collapsed="false">
      <c r="A773" s="0" t="s">
        <v>1315</v>
      </c>
      <c r="B773" s="1" t="s">
        <v>1316</v>
      </c>
      <c r="C773" s="0" t="n">
        <v>-4.23991086312654</v>
      </c>
      <c r="D773" s="0" t="n">
        <v>-0.315116422134514</v>
      </c>
      <c r="E773" s="2" t="n">
        <v>-4.9911197751552</v>
      </c>
      <c r="F773" s="0" t="n">
        <v>-3.8975466913874</v>
      </c>
      <c r="G773" s="0" t="n">
        <v>-0.172581224387127</v>
      </c>
      <c r="H773" s="0" t="n">
        <v>-5.06651314996957</v>
      </c>
      <c r="I773" s="0" t="n">
        <f aca="false">AVERAGE(C773,D773,F773,G773,H773)</f>
        <v>-2.73833367020103</v>
      </c>
      <c r="J773" s="0" t="n">
        <f aca="false">(E773-I773)</f>
        <v>-2.25278610495417</v>
      </c>
    </row>
    <row r="774" customFormat="false" ht="12.75" hidden="false" customHeight="false" outlineLevel="0" collapsed="false">
      <c r="A774" s="0" t="s">
        <v>1317</v>
      </c>
      <c r="B774" s="1" t="s">
        <v>1318</v>
      </c>
      <c r="C774" s="0" t="n">
        <v>-3.3308501512796</v>
      </c>
      <c r="D774" s="0" t="n">
        <v>0.0127697774504036</v>
      </c>
      <c r="E774" s="2" t="n">
        <v>-3.9381782135384</v>
      </c>
      <c r="F774" s="0" t="n">
        <v>-2.46874633191491</v>
      </c>
      <c r="G774" s="0" t="n">
        <v>-3.58452398358763</v>
      </c>
      <c r="H774" s="0" t="n">
        <v>0.926329736900339</v>
      </c>
      <c r="I774" s="0" t="n">
        <f aca="false">AVERAGE(C774,D774,F774,G774,H774)</f>
        <v>-1.68900419048628</v>
      </c>
      <c r="J774" s="0" t="n">
        <f aca="false">(E774-I774)</f>
        <v>-2.24917402305212</v>
      </c>
    </row>
    <row r="775" customFormat="false" ht="12.75" hidden="false" customHeight="false" outlineLevel="0" collapsed="false">
      <c r="A775" s="0" t="s">
        <v>1319</v>
      </c>
      <c r="B775" s="1" t="s">
        <v>1320</v>
      </c>
      <c r="C775" s="0" t="n">
        <v>-1.91096921257379</v>
      </c>
      <c r="D775" s="0" t="n">
        <v>-1.95802779229388</v>
      </c>
      <c r="E775" s="2" t="n">
        <v>-4.5984276811225</v>
      </c>
      <c r="F775" s="0" t="n">
        <v>-2.66617142221645</v>
      </c>
      <c r="G775" s="0" t="n">
        <v>-0.639419168138447</v>
      </c>
      <c r="H775" s="0" t="n">
        <v>-4.57221660287597</v>
      </c>
      <c r="I775" s="0" t="n">
        <f aca="false">AVERAGE(C775,D775,F775,G775,H775)</f>
        <v>-2.34936083961971</v>
      </c>
      <c r="J775" s="0" t="n">
        <f aca="false">(E775-I775)</f>
        <v>-2.24906684150279</v>
      </c>
    </row>
    <row r="776" customFormat="false" ht="12.75" hidden="false" customHeight="false" outlineLevel="0" collapsed="false">
      <c r="A776" s="0" t="s">
        <v>1321</v>
      </c>
      <c r="B776" s="1" t="s">
        <v>1322</v>
      </c>
      <c r="C776" s="0" t="n">
        <v>1.07225083740139</v>
      </c>
      <c r="D776" s="0" t="n">
        <v>-2.07195355799259</v>
      </c>
      <c r="E776" s="2" t="n">
        <v>-3.04342383970137</v>
      </c>
      <c r="F776" s="0" t="n">
        <v>-3.41588374598196</v>
      </c>
      <c r="G776" s="0" t="n">
        <v>-0.659755984402778</v>
      </c>
      <c r="H776" s="0" t="n">
        <v>1.09514165795782</v>
      </c>
      <c r="I776" s="0" t="n">
        <f aca="false">AVERAGE(C776,D776,F776,G776,H776)</f>
        <v>-0.796040158603624</v>
      </c>
      <c r="J776" s="0" t="n">
        <f aca="false">(E776-I776)</f>
        <v>-2.24738368109775</v>
      </c>
    </row>
    <row r="777" customFormat="false" ht="12.75" hidden="false" customHeight="false" outlineLevel="0" collapsed="false">
      <c r="A777" s="0" t="s">
        <v>1323</v>
      </c>
      <c r="B777" s="1" t="s">
        <v>1324</v>
      </c>
      <c r="C777" s="0" t="n">
        <v>-1.15497802897744</v>
      </c>
      <c r="D777" s="0" t="n">
        <v>-2.84468861033243</v>
      </c>
      <c r="E777" s="2" t="n">
        <v>-4.03455403654037</v>
      </c>
      <c r="F777" s="0" t="n">
        <v>-2.76904444600892</v>
      </c>
      <c r="G777" s="0" t="n">
        <v>-0.396725401463999</v>
      </c>
      <c r="H777" s="0" t="n">
        <v>-1.77296149800793</v>
      </c>
      <c r="I777" s="0" t="n">
        <f aca="false">AVERAGE(C777,D777,F777,G777,H777)</f>
        <v>-1.78767959695814</v>
      </c>
      <c r="J777" s="0" t="n">
        <f aca="false">(E777-I777)</f>
        <v>-2.24687443958223</v>
      </c>
    </row>
    <row r="778" customFormat="false" ht="12.75" hidden="false" customHeight="false" outlineLevel="0" collapsed="false">
      <c r="A778" s="0" t="s">
        <v>1325</v>
      </c>
      <c r="B778" s="1" t="s">
        <v>178</v>
      </c>
      <c r="C778" s="0" t="n">
        <v>-2.53872726580077</v>
      </c>
      <c r="D778" s="0" t="n">
        <v>-1.99624410212986</v>
      </c>
      <c r="E778" s="2" t="n">
        <v>-3.84321481801894</v>
      </c>
      <c r="F778" s="0" t="n">
        <v>-1.33628120102877</v>
      </c>
      <c r="G778" s="0" t="n">
        <v>-2.27064428878258</v>
      </c>
      <c r="H778" s="0" t="n">
        <v>0.158182898481662</v>
      </c>
      <c r="I778" s="0" t="n">
        <f aca="false">AVERAGE(C778,D778,F778,G778,H778)</f>
        <v>-1.59674279185206</v>
      </c>
      <c r="J778" s="0" t="n">
        <f aca="false">(E778-I778)</f>
        <v>-2.24647202616688</v>
      </c>
    </row>
    <row r="779" customFormat="false" ht="12.75" hidden="false" customHeight="false" outlineLevel="0" collapsed="false">
      <c r="A779" s="0" t="s">
        <v>1326</v>
      </c>
      <c r="B779" s="1" t="s">
        <v>805</v>
      </c>
      <c r="C779" s="0" t="n">
        <v>1.10662402940591</v>
      </c>
      <c r="D779" s="0" t="n">
        <v>-3.82704220483806</v>
      </c>
      <c r="E779" s="2" t="n">
        <v>-3.33742976453846</v>
      </c>
      <c r="F779" s="0" t="n">
        <v>-2.11264120695787</v>
      </c>
      <c r="G779" s="0" t="n">
        <v>1.80680404406229</v>
      </c>
      <c r="H779" s="0" t="n">
        <v>-2.43456797832751</v>
      </c>
      <c r="I779" s="0" t="n">
        <f aca="false">AVERAGE(C779,D779,F779,G779,H779)</f>
        <v>-1.09216466333105</v>
      </c>
      <c r="J779" s="0" t="n">
        <f aca="false">(E779-I779)</f>
        <v>-2.24526510120741</v>
      </c>
    </row>
    <row r="780" customFormat="false" ht="12.75" hidden="false" customHeight="false" outlineLevel="0" collapsed="false">
      <c r="A780" s="0" t="s">
        <v>1327</v>
      </c>
      <c r="B780" s="1" t="s">
        <v>428</v>
      </c>
      <c r="C780" s="0" t="n">
        <v>-3.03216050991752</v>
      </c>
      <c r="D780" s="0" t="n">
        <v>-3.52391292886892</v>
      </c>
      <c r="E780" s="2" t="n">
        <v>-3.74896871735461</v>
      </c>
      <c r="F780" s="0" t="n">
        <v>-2.66617142221645</v>
      </c>
      <c r="G780" s="0" t="n">
        <v>-0.58084951369829</v>
      </c>
      <c r="H780" s="0" t="n">
        <v>2.2840100776642</v>
      </c>
      <c r="I780" s="0" t="n">
        <f aca="false">AVERAGE(C780,D780,F780,G780,H780)</f>
        <v>-1.5038168594074</v>
      </c>
      <c r="J780" s="0" t="n">
        <f aca="false">(E780-I780)</f>
        <v>-2.24515185794721</v>
      </c>
    </row>
    <row r="781" customFormat="false" ht="12.75" hidden="false" customHeight="false" outlineLevel="0" collapsed="false">
      <c r="A781" s="0" t="s">
        <v>1328</v>
      </c>
      <c r="B781" s="1" t="s">
        <v>1329</v>
      </c>
      <c r="C781" s="0" t="n">
        <v>-4.63099646164072</v>
      </c>
      <c r="D781" s="0" t="n">
        <v>2.61453097264851</v>
      </c>
      <c r="E781" s="2" t="n">
        <v>-4.92007831935828</v>
      </c>
      <c r="F781" s="0" t="n">
        <v>-4.40340221227417</v>
      </c>
      <c r="G781" s="0" t="n">
        <v>-4.68293324362614</v>
      </c>
      <c r="H781" s="0" t="n">
        <v>-2.27300609680058</v>
      </c>
      <c r="I781" s="0" t="n">
        <f aca="false">AVERAGE(C781,D781,F781,G781,H781)</f>
        <v>-2.67516140833862</v>
      </c>
      <c r="J781" s="0" t="n">
        <f aca="false">(E781-I781)</f>
        <v>-2.24491691101966</v>
      </c>
    </row>
    <row r="782" customFormat="false" ht="12.75" hidden="false" customHeight="false" outlineLevel="0" collapsed="false">
      <c r="A782" s="0" t="s">
        <v>1330</v>
      </c>
      <c r="B782" s="1" t="s">
        <v>1331</v>
      </c>
      <c r="C782" s="0" t="n">
        <v>-4.3432978133584</v>
      </c>
      <c r="D782" s="0" t="n">
        <v>-1.33773160445439</v>
      </c>
      <c r="E782" s="2" t="n">
        <v>-4.5984276811225</v>
      </c>
      <c r="F782" s="0" t="n">
        <v>-2.9115728199921</v>
      </c>
      <c r="G782" s="0" t="n">
        <v>-3.68071836786273</v>
      </c>
      <c r="H782" s="0" t="n">
        <v>0.496360408059109</v>
      </c>
      <c r="I782" s="0" t="n">
        <f aca="false">AVERAGE(C782,D782,F782,G782,H782)</f>
        <v>-2.3553920395217</v>
      </c>
      <c r="J782" s="0" t="n">
        <f aca="false">(E782-I782)</f>
        <v>-2.2430356416008</v>
      </c>
    </row>
    <row r="783" customFormat="false" ht="12.75" hidden="false" customHeight="false" outlineLevel="0" collapsed="false">
      <c r="A783" s="0" t="s">
        <v>1332</v>
      </c>
      <c r="B783" s="1" t="s">
        <v>320</v>
      </c>
      <c r="C783" s="0" t="n">
        <v>-0.348391246408815</v>
      </c>
      <c r="D783" s="0" t="n">
        <v>1.08324103547035</v>
      </c>
      <c r="E783" s="2" t="n">
        <v>-3.26000227500786</v>
      </c>
      <c r="F783" s="0" t="n">
        <v>1.28595174888793</v>
      </c>
      <c r="G783" s="0" t="n">
        <v>-1.79937719413039</v>
      </c>
      <c r="H783" s="0" t="n">
        <v>-5.30697894293009</v>
      </c>
      <c r="I783" s="0" t="n">
        <f aca="false">AVERAGE(C783,D783,F783,G783,H783)</f>
        <v>-1.0171109198222</v>
      </c>
      <c r="J783" s="0" t="n">
        <f aca="false">(E783-I783)</f>
        <v>-2.24289135518566</v>
      </c>
    </row>
    <row r="784" customFormat="false" ht="12.75" hidden="false" customHeight="false" outlineLevel="0" collapsed="false">
      <c r="A784" s="0" t="s">
        <v>1333</v>
      </c>
      <c r="B784" s="1" t="s">
        <v>1334</v>
      </c>
      <c r="C784" s="0" t="n">
        <v>-1.04418452579155</v>
      </c>
      <c r="D784" s="0" t="n">
        <v>-4.86896304920066</v>
      </c>
      <c r="E784" s="2" t="n">
        <v>-4.92007831935828</v>
      </c>
      <c r="F784" s="0" t="n">
        <v>2.28759005376804</v>
      </c>
      <c r="G784" s="0" t="n">
        <v>-4.77694512557128</v>
      </c>
      <c r="H784" s="0" t="n">
        <v>-4.99513577351253</v>
      </c>
      <c r="I784" s="0" t="n">
        <f aca="false">AVERAGE(C784,D784,F784,G784,H784)</f>
        <v>-2.6795276840616</v>
      </c>
      <c r="J784" s="0" t="n">
        <f aca="false">(E784-I784)</f>
        <v>-2.24055063529668</v>
      </c>
    </row>
    <row r="785" customFormat="false" ht="12.75" hidden="false" customHeight="false" outlineLevel="0" collapsed="false">
      <c r="A785" s="0" t="s">
        <v>1335</v>
      </c>
      <c r="B785" s="1" t="s">
        <v>215</v>
      </c>
      <c r="C785" s="0" t="n">
        <v>-1.74931782442247</v>
      </c>
      <c r="D785" s="0" t="n">
        <v>-3.45691240814228</v>
      </c>
      <c r="E785" s="2" t="n">
        <v>-4.5984276811225</v>
      </c>
      <c r="F785" s="0" t="n">
        <v>-3.9755611109919</v>
      </c>
      <c r="G785" s="0" t="n">
        <v>-0.68005124513997</v>
      </c>
      <c r="H785" s="0" t="n">
        <v>-1.92897571838975</v>
      </c>
      <c r="I785" s="0" t="n">
        <f aca="false">AVERAGE(C785,D785,F785,G785,H785)</f>
        <v>-2.35816366141727</v>
      </c>
      <c r="J785" s="0" t="n">
        <f aca="false">(E785-I785)</f>
        <v>-2.24026401970523</v>
      </c>
    </row>
    <row r="786" customFormat="false" ht="12.75" hidden="false" customHeight="false" outlineLevel="0" collapsed="false">
      <c r="A786" s="0" t="s">
        <v>1336</v>
      </c>
      <c r="B786" s="1" t="s">
        <v>603</v>
      </c>
      <c r="C786" s="0" t="n">
        <v>2.28162294641686</v>
      </c>
      <c r="D786" s="0" t="n">
        <v>0.249787818402052</v>
      </c>
      <c r="E786" s="2" t="n">
        <v>-2.23142920894284</v>
      </c>
      <c r="F786" s="0" t="n">
        <v>-0.561992647209069</v>
      </c>
      <c r="G786" s="0" t="n">
        <v>-1.93242466591834</v>
      </c>
      <c r="H786" s="0" t="n">
        <v>-0.013969111800637</v>
      </c>
      <c r="I786" s="0" t="n">
        <f aca="false">AVERAGE(C786,D786,F786,G786,H786)</f>
        <v>0.00460486797817321</v>
      </c>
      <c r="J786" s="0" t="n">
        <f aca="false">(E786-I786)</f>
        <v>-2.23603407692101</v>
      </c>
    </row>
    <row r="787" customFormat="false" ht="12.75" hidden="false" customHeight="false" outlineLevel="0" collapsed="false">
      <c r="A787" s="0" t="s">
        <v>1337</v>
      </c>
      <c r="B787" s="1" t="s">
        <v>1338</v>
      </c>
      <c r="C787" s="0" t="n">
        <v>-2.17928152769094</v>
      </c>
      <c r="D787" s="0" t="n">
        <v>-4.80225962576779</v>
      </c>
      <c r="E787" s="2" t="n">
        <v>-4.22318724627797</v>
      </c>
      <c r="F787" s="0" t="n">
        <v>-2.88223741809769</v>
      </c>
      <c r="G787" s="0" t="n">
        <v>1.07310813329557</v>
      </c>
      <c r="H787" s="0" t="n">
        <v>-1.16564378238474</v>
      </c>
      <c r="I787" s="0" t="n">
        <f aca="false">AVERAGE(C787,D787,F787,G787,H787)</f>
        <v>-1.99126284412912</v>
      </c>
      <c r="J787" s="0" t="n">
        <f aca="false">(E787-I787)</f>
        <v>-2.23192440214885</v>
      </c>
    </row>
    <row r="788" customFormat="false" ht="12.75" hidden="false" customHeight="false" outlineLevel="0" collapsed="false">
      <c r="A788" s="0" t="s">
        <v>1339</v>
      </c>
      <c r="B788" s="1" t="s">
        <v>1340</v>
      </c>
      <c r="C788" s="0" t="n">
        <v>2.44920127921127</v>
      </c>
      <c r="D788" s="0" t="n">
        <v>-2.9005839605823</v>
      </c>
      <c r="E788" s="2" t="n">
        <v>-3.11432759244236</v>
      </c>
      <c r="F788" s="0" t="n">
        <v>-2.53139661352821</v>
      </c>
      <c r="G788" s="0" t="n">
        <v>-2.49359873498732</v>
      </c>
      <c r="H788" s="0" t="n">
        <v>1.0621984074362</v>
      </c>
      <c r="I788" s="0" t="n">
        <f aca="false">AVERAGE(C788,D788,F788,G788,H788)</f>
        <v>-0.882835924490072</v>
      </c>
      <c r="J788" s="0" t="n">
        <f aca="false">(E788-I788)</f>
        <v>-2.23149166795229</v>
      </c>
    </row>
    <row r="789" customFormat="false" ht="12.75" hidden="false" customHeight="false" outlineLevel="0" collapsed="false">
      <c r="A789" s="0" t="s">
        <v>1341</v>
      </c>
      <c r="B789" s="1" t="s">
        <v>760</v>
      </c>
      <c r="C789" s="0" t="n">
        <v>0.506687098366596</v>
      </c>
      <c r="D789" s="0" t="n">
        <v>0.974367619134681</v>
      </c>
      <c r="E789" s="2" t="n">
        <v>-1.82640017195703</v>
      </c>
      <c r="F789" s="0" t="n">
        <v>-1.02247893481968</v>
      </c>
      <c r="G789" s="0" t="n">
        <v>1.01327372625757</v>
      </c>
      <c r="H789" s="0" t="n">
        <v>0.537733791891616</v>
      </c>
      <c r="I789" s="0" t="n">
        <f aca="false">AVERAGE(C789,D789,F789,G789,H789)</f>
        <v>0.401916660166157</v>
      </c>
      <c r="J789" s="0" t="n">
        <f aca="false">(E789-I789)</f>
        <v>-2.22831683212319</v>
      </c>
    </row>
    <row r="790" customFormat="false" ht="12.75" hidden="false" customHeight="false" outlineLevel="0" collapsed="false">
      <c r="A790" s="0" t="s">
        <v>1342</v>
      </c>
      <c r="B790" s="1" t="s">
        <v>1343</v>
      </c>
      <c r="C790" s="0" t="n">
        <v>-0.821926639133363</v>
      </c>
      <c r="D790" s="0" t="n">
        <v>-0.8889758050617</v>
      </c>
      <c r="E790" s="2" t="n">
        <v>-2.78729102322628</v>
      </c>
      <c r="F790" s="0" t="n">
        <v>-1.8276690602203</v>
      </c>
      <c r="G790" s="0" t="n">
        <v>0.0676329113183768</v>
      </c>
      <c r="H790" s="0" t="n">
        <v>0.674532541886415</v>
      </c>
      <c r="I790" s="0" t="n">
        <f aca="false">AVERAGE(C790,D790,F790,G790,H790)</f>
        <v>-0.559281210242114</v>
      </c>
      <c r="J790" s="0" t="n">
        <f aca="false">(E790-I790)</f>
        <v>-2.22800981298417</v>
      </c>
    </row>
    <row r="791" customFormat="false" ht="12.75" hidden="false" customHeight="false" outlineLevel="0" collapsed="false">
      <c r="A791" s="0" t="s">
        <v>1344</v>
      </c>
      <c r="B791" s="1" t="s">
        <v>178</v>
      </c>
      <c r="C791" s="0" t="n">
        <v>-0.684629398883455</v>
      </c>
      <c r="D791" s="0" t="n">
        <v>-0.747191847481827</v>
      </c>
      <c r="E791" s="2" t="n">
        <v>-3.33742976453846</v>
      </c>
      <c r="F791" s="0" t="n">
        <v>-1.99656440812304</v>
      </c>
      <c r="G791" s="0" t="n">
        <v>-2.61464453710539</v>
      </c>
      <c r="H791" s="0" t="n">
        <v>0.492986423478996</v>
      </c>
      <c r="I791" s="0" t="n">
        <f aca="false">AVERAGE(C791,D791,F791,G791,H791)</f>
        <v>-1.11000875362294</v>
      </c>
      <c r="J791" s="0" t="n">
        <f aca="false">(E791-I791)</f>
        <v>-2.22742101091552</v>
      </c>
    </row>
    <row r="792" customFormat="false" ht="12.75" hidden="false" customHeight="false" outlineLevel="0" collapsed="false">
      <c r="A792" s="0" t="s">
        <v>1345</v>
      </c>
      <c r="B792" s="1" t="s">
        <v>514</v>
      </c>
      <c r="C792" s="0" t="n">
        <v>-3.5710900817224</v>
      </c>
      <c r="D792" s="0" t="n">
        <v>-0.043854926572607</v>
      </c>
      <c r="E792" s="2" t="n">
        <v>-4.22318724627797</v>
      </c>
      <c r="F792" s="0" t="n">
        <v>-2.11264120695787</v>
      </c>
      <c r="G792" s="0" t="n">
        <v>-0.812940018750538</v>
      </c>
      <c r="H792" s="0" t="n">
        <v>-3.46156752563945</v>
      </c>
      <c r="I792" s="0" t="n">
        <f aca="false">AVERAGE(C792,D792,F792,G792,H792)</f>
        <v>-2.00041875192857</v>
      </c>
      <c r="J792" s="0" t="n">
        <f aca="false">(E792-I792)</f>
        <v>-2.2227684943494</v>
      </c>
    </row>
    <row r="793" customFormat="false" ht="12.75" hidden="false" customHeight="false" outlineLevel="0" collapsed="false">
      <c r="A793" s="0" t="s">
        <v>1346</v>
      </c>
      <c r="B793" s="1" t="s">
        <v>1347</v>
      </c>
      <c r="C793" s="0" t="n">
        <v>1.7040453248904</v>
      </c>
      <c r="D793" s="0" t="n">
        <v>-3.98894819821974</v>
      </c>
      <c r="E793" s="2" t="n">
        <v>-3.74896871735461</v>
      </c>
      <c r="F793" s="0" t="n">
        <v>0.950603057244732</v>
      </c>
      <c r="G793" s="0" t="n">
        <v>-3.08449496429043</v>
      </c>
      <c r="H793" s="0" t="n">
        <v>-3.21734813310106</v>
      </c>
      <c r="I793" s="0" t="n">
        <f aca="false">AVERAGE(C793,D793,F793,G793,H793)</f>
        <v>-1.52722858269522</v>
      </c>
      <c r="J793" s="0" t="n">
        <f aca="false">(E793-I793)</f>
        <v>-2.22174013465939</v>
      </c>
    </row>
    <row r="794" customFormat="false" ht="12.75" hidden="false" customHeight="false" outlineLevel="0" collapsed="false">
      <c r="A794" s="0" t="s">
        <v>1348</v>
      </c>
      <c r="B794" s="1" t="s">
        <v>1349</v>
      </c>
      <c r="C794" s="0" t="n">
        <v>-0.181816696081684</v>
      </c>
      <c r="D794" s="0" t="n">
        <v>-2.36251441673929</v>
      </c>
      <c r="E794" s="2" t="n">
        <v>-3.84321481801894</v>
      </c>
      <c r="F794" s="0" t="n">
        <v>0.863879846475479</v>
      </c>
      <c r="G794" s="0" t="n">
        <v>-3.40597312444959</v>
      </c>
      <c r="H794" s="0" t="n">
        <v>-3.02546420763061</v>
      </c>
      <c r="I794" s="0" t="n">
        <f aca="false">AVERAGE(C794,D794,F794,G794,H794)</f>
        <v>-1.62237771968514</v>
      </c>
      <c r="J794" s="0" t="n">
        <f aca="false">(E794-I794)</f>
        <v>-2.2208370983338</v>
      </c>
    </row>
    <row r="795" customFormat="false" ht="12.75" hidden="false" customHeight="false" outlineLevel="0" collapsed="false">
      <c r="A795" s="0" t="s">
        <v>1350</v>
      </c>
      <c r="B795" s="1" t="s">
        <v>1351</v>
      </c>
      <c r="C795" s="0" t="n">
        <v>-4.1477285130008</v>
      </c>
      <c r="D795" s="0" t="n">
        <v>-3.19580269590109</v>
      </c>
      <c r="E795" s="2" t="n">
        <v>-4.92007831935828</v>
      </c>
      <c r="F795" s="0" t="n">
        <v>-3.85650048064194</v>
      </c>
      <c r="G795" s="0" t="n">
        <v>-0.522478012237802</v>
      </c>
      <c r="H795" s="0" t="n">
        <v>-1.78912296595458</v>
      </c>
      <c r="I795" s="0" t="n">
        <f aca="false">AVERAGE(C795,D795,F795,G795,H795)</f>
        <v>-2.70232653354724</v>
      </c>
      <c r="J795" s="0" t="n">
        <f aca="false">(E795-I795)</f>
        <v>-2.21775178581104</v>
      </c>
    </row>
    <row r="796" customFormat="false" ht="12.75" hidden="false" customHeight="false" outlineLevel="0" collapsed="false">
      <c r="A796" s="0" t="s">
        <v>1352</v>
      </c>
      <c r="B796" s="1" t="s">
        <v>1353</v>
      </c>
      <c r="C796" s="0" t="n">
        <v>0.712254782725794</v>
      </c>
      <c r="D796" s="0" t="n">
        <v>-3.19580269590109</v>
      </c>
      <c r="E796" s="2" t="n">
        <v>-3.9381782135384</v>
      </c>
      <c r="F796" s="0" t="n">
        <v>-1.1304623072797</v>
      </c>
      <c r="G796" s="0" t="n">
        <v>-4.07600117702696</v>
      </c>
      <c r="H796" s="0" t="n">
        <v>-0.915698429942547</v>
      </c>
      <c r="I796" s="0" t="n">
        <f aca="false">AVERAGE(C796,D796,F796,G796,H796)</f>
        <v>-1.7211419654849</v>
      </c>
      <c r="J796" s="0" t="n">
        <f aca="false">(E796-I796)</f>
        <v>-2.2170362480535</v>
      </c>
    </row>
    <row r="797" customFormat="false" ht="12.75" hidden="false" customHeight="false" outlineLevel="0" collapsed="false">
      <c r="A797" s="0" t="s">
        <v>1354</v>
      </c>
      <c r="B797" s="1" t="s">
        <v>1355</v>
      </c>
      <c r="C797" s="0" t="n">
        <v>-2.65098701576894</v>
      </c>
      <c r="D797" s="0" t="n">
        <v>-2.73948817293125</v>
      </c>
      <c r="E797" s="2" t="n">
        <v>-4.50642083820593</v>
      </c>
      <c r="F797" s="0" t="n">
        <v>-1.19733477626459</v>
      </c>
      <c r="G797" s="0" t="n">
        <v>-3.49573790729681</v>
      </c>
      <c r="H797" s="0" t="n">
        <v>-1.37378989189236</v>
      </c>
      <c r="I797" s="0" t="n">
        <f aca="false">AVERAGE(C797,D797,F797,G797,H797)</f>
        <v>-2.29146755283079</v>
      </c>
      <c r="J797" s="0" t="n">
        <f aca="false">(E797-I797)</f>
        <v>-2.21495328537514</v>
      </c>
    </row>
    <row r="798" customFormat="false" ht="12.75" hidden="false" customHeight="false" outlineLevel="0" collapsed="false">
      <c r="A798" s="0" t="s">
        <v>1356</v>
      </c>
      <c r="B798" s="1" t="s">
        <v>1357</v>
      </c>
      <c r="C798" s="0" t="n">
        <v>-1.78772615856622</v>
      </c>
      <c r="D798" s="0" t="n">
        <v>-0.481571588588036</v>
      </c>
      <c r="E798" s="2" t="n">
        <v>-4.41413378042578</v>
      </c>
      <c r="F798" s="0" t="n">
        <v>-2.70065714636067</v>
      </c>
      <c r="G798" s="0" t="n">
        <v>-4.8585669262809</v>
      </c>
      <c r="H798" s="0" t="n">
        <v>-1.17634802985893</v>
      </c>
      <c r="I798" s="0" t="n">
        <f aca="false">AVERAGE(C798,D798,F798,G798,H798)</f>
        <v>-2.20097396993095</v>
      </c>
      <c r="J798" s="0" t="n">
        <f aca="false">(E798-I798)</f>
        <v>-2.21315981049483</v>
      </c>
    </row>
    <row r="799" customFormat="false" ht="12.75" hidden="false" customHeight="false" outlineLevel="0" collapsed="false">
      <c r="A799" s="0" t="s">
        <v>1358</v>
      </c>
      <c r="B799" s="1" t="s">
        <v>678</v>
      </c>
      <c r="C799" s="0" t="n">
        <v>-0.245456585601759</v>
      </c>
      <c r="D799" s="0" t="n">
        <v>-0.164950436476768</v>
      </c>
      <c r="E799" s="2" t="n">
        <v>-2.28226246946791</v>
      </c>
      <c r="F799" s="0" t="n">
        <v>-0.248868219334308</v>
      </c>
      <c r="G799" s="0" t="n">
        <v>1.05520233065857</v>
      </c>
      <c r="H799" s="0" t="n">
        <v>-0.744284771885777</v>
      </c>
      <c r="I799" s="0" t="n">
        <f aca="false">AVERAGE(C799,D799,F799,G799,H799)</f>
        <v>-0.0696715365280084</v>
      </c>
      <c r="J799" s="0" t="n">
        <f aca="false">(E799-I799)</f>
        <v>-2.2125909329399</v>
      </c>
    </row>
    <row r="800" customFormat="false" ht="12.75" hidden="false" customHeight="false" outlineLevel="0" collapsed="false">
      <c r="A800" s="0" t="s">
        <v>1359</v>
      </c>
      <c r="B800" s="1" t="s">
        <v>667</v>
      </c>
      <c r="C800" s="0" t="n">
        <v>-3.3308501512796</v>
      </c>
      <c r="D800" s="0" t="n">
        <v>0.123049870505314</v>
      </c>
      <c r="E800" s="2" t="n">
        <v>-3.65991562504545</v>
      </c>
      <c r="F800" s="0" t="n">
        <v>-0.859714642611162</v>
      </c>
      <c r="G800" s="0" t="n">
        <v>-3.49573790729681</v>
      </c>
      <c r="H800" s="0" t="n">
        <v>0.324271383087611</v>
      </c>
      <c r="I800" s="0" t="n">
        <f aca="false">AVERAGE(C800,D800,F800,G800,H800)</f>
        <v>-1.44779628951893</v>
      </c>
      <c r="J800" s="0" t="n">
        <f aca="false">(E800-I800)</f>
        <v>-2.21211933552652</v>
      </c>
    </row>
    <row r="801" customFormat="false" ht="12.75" hidden="false" customHeight="false" outlineLevel="0" collapsed="false">
      <c r="A801" s="0" t="s">
        <v>1360</v>
      </c>
      <c r="B801" s="1" t="n">
        <v>39692</v>
      </c>
      <c r="C801" s="0" t="n">
        <v>2.43868776359186</v>
      </c>
      <c r="D801" s="0" t="n">
        <v>0.928519215833062</v>
      </c>
      <c r="E801" s="2" t="n">
        <v>-1.20094191169154</v>
      </c>
      <c r="F801" s="0" t="n">
        <v>-0.103053755531304</v>
      </c>
      <c r="G801" s="0" t="n">
        <v>0.291069186574302</v>
      </c>
      <c r="H801" s="0" t="n">
        <v>1.49075304228352</v>
      </c>
      <c r="I801" s="0" t="n">
        <f aca="false">AVERAGE(C801,D801,F801,G801,H801)</f>
        <v>1.00919509055029</v>
      </c>
      <c r="J801" s="0" t="n">
        <f aca="false">(E801-I801)</f>
        <v>-2.21013700224183</v>
      </c>
    </row>
    <row r="802" customFormat="false" ht="12.75" hidden="false" customHeight="false" outlineLevel="0" collapsed="false">
      <c r="A802" s="0" t="s">
        <v>1361</v>
      </c>
      <c r="B802" s="1" t="s">
        <v>131</v>
      </c>
      <c r="C802" s="0" t="n">
        <v>-2.37272000175183</v>
      </c>
      <c r="D802" s="0" t="n">
        <v>-1.13593460536165</v>
      </c>
      <c r="E802" s="2" t="n">
        <v>-4.9911197751552</v>
      </c>
      <c r="F802" s="0" t="n">
        <v>-3.29310810237205</v>
      </c>
      <c r="G802" s="0" t="n">
        <v>-5.0215674904968</v>
      </c>
      <c r="H802" s="0" t="n">
        <v>-2.08581197043651</v>
      </c>
      <c r="I802" s="0" t="n">
        <f aca="false">AVERAGE(C802,D802,F802,G802,H802)</f>
        <v>-2.78182843408377</v>
      </c>
      <c r="J802" s="0" t="n">
        <f aca="false">(E802-I802)</f>
        <v>-2.20929134107143</v>
      </c>
    </row>
    <row r="803" customFormat="false" ht="12.75" hidden="false" customHeight="false" outlineLevel="0" collapsed="false">
      <c r="A803" s="0" t="s">
        <v>1362</v>
      </c>
      <c r="B803" s="1" t="s">
        <v>178</v>
      </c>
      <c r="C803" s="0" t="n">
        <v>-2.08162406219209</v>
      </c>
      <c r="D803" s="0" t="n">
        <v>-1.4731420904473</v>
      </c>
      <c r="E803" s="2" t="n">
        <v>-3.9381782135384</v>
      </c>
      <c r="F803" s="0" t="n">
        <v>-2.02461736441536</v>
      </c>
      <c r="G803" s="0" t="n">
        <v>-2.01988311880831</v>
      </c>
      <c r="H803" s="0" t="n">
        <v>-1.05870812656705</v>
      </c>
      <c r="I803" s="0" t="n">
        <f aca="false">AVERAGE(C803,D803,F803,G803,H803)</f>
        <v>-1.73159495248602</v>
      </c>
      <c r="J803" s="0" t="n">
        <f aca="false">(E803-I803)</f>
        <v>-2.20658326105238</v>
      </c>
    </row>
    <row r="804" customFormat="false" ht="12.75" hidden="false" customHeight="false" outlineLevel="0" collapsed="false">
      <c r="A804" s="0" t="s">
        <v>1363</v>
      </c>
      <c r="B804" s="1" t="s">
        <v>1364</v>
      </c>
      <c r="C804" s="0" t="n">
        <v>-1.27191602044458</v>
      </c>
      <c r="D804" s="0" t="n">
        <v>-2.31680255647005</v>
      </c>
      <c r="E804" s="2" t="n">
        <v>-4.5984276811225</v>
      </c>
      <c r="F804" s="0" t="n">
        <v>-0.670717093858121</v>
      </c>
      <c r="G804" s="0" t="n">
        <v>-4.28326238477355</v>
      </c>
      <c r="H804" s="0" t="n">
        <v>-3.43073044103432</v>
      </c>
      <c r="I804" s="0" t="n">
        <f aca="false">AVERAGE(C804,D804,F804,G804,H804)</f>
        <v>-2.39468569931612</v>
      </c>
      <c r="J804" s="0" t="n">
        <f aca="false">(E804-I804)</f>
        <v>-2.20374198180638</v>
      </c>
    </row>
    <row r="805" customFormat="false" ht="12.75" hidden="false" customHeight="false" outlineLevel="0" collapsed="false">
      <c r="A805" s="0" t="s">
        <v>1365</v>
      </c>
      <c r="B805" s="1" t="s">
        <v>1366</v>
      </c>
      <c r="C805" s="0" t="n">
        <v>0.302578840988181</v>
      </c>
      <c r="D805" s="0" t="n">
        <v>-1.23257656280618</v>
      </c>
      <c r="E805" s="2" t="n">
        <v>-4.41413378042578</v>
      </c>
      <c r="F805" s="0" t="n">
        <v>-0.670717093858121</v>
      </c>
      <c r="G805" s="0" t="n">
        <v>-4.77694512557128</v>
      </c>
      <c r="H805" s="0" t="n">
        <v>-4.67899994049407</v>
      </c>
      <c r="I805" s="0" t="n">
        <f aca="false">AVERAGE(C805,D805,F805,G805,H805)</f>
        <v>-2.21133197634829</v>
      </c>
      <c r="J805" s="0" t="n">
        <f aca="false">(E805-I805)</f>
        <v>-2.20280180407749</v>
      </c>
    </row>
    <row r="806" customFormat="false" ht="12.75" hidden="false" customHeight="false" outlineLevel="0" collapsed="false">
      <c r="A806" s="0" t="s">
        <v>1367</v>
      </c>
      <c r="B806" s="1" t="s">
        <v>1368</v>
      </c>
      <c r="C806" s="0" t="n">
        <v>-4.04294865290275</v>
      </c>
      <c r="D806" s="0" t="n">
        <v>-0.728576484052153</v>
      </c>
      <c r="E806" s="2" t="n">
        <v>-4.03455403654037</v>
      </c>
      <c r="F806" s="0" t="n">
        <v>-0.879776268795948</v>
      </c>
      <c r="G806" s="0" t="n">
        <v>-1.88567003292123</v>
      </c>
      <c r="H806" s="0" t="n">
        <v>-1.62786847604109</v>
      </c>
      <c r="I806" s="0" t="n">
        <f aca="false">AVERAGE(C806,D806,F806,G806,H806)</f>
        <v>-1.83296798294263</v>
      </c>
      <c r="J806" s="0" t="n">
        <f aca="false">(E806-I806)</f>
        <v>-2.20158605359774</v>
      </c>
    </row>
    <row r="807" customFormat="false" ht="12.75" hidden="false" customHeight="false" outlineLevel="0" collapsed="false">
      <c r="A807" s="0" t="s">
        <v>1369</v>
      </c>
      <c r="B807" s="1" t="s">
        <v>22</v>
      </c>
      <c r="C807" s="0" t="n">
        <v>-1.56258661389486</v>
      </c>
      <c r="D807" s="0" t="n">
        <v>-3.66970976240708</v>
      </c>
      <c r="E807" s="2" t="n">
        <v>-4.31920770687277</v>
      </c>
      <c r="F807" s="0" t="n">
        <v>0.789922778700324</v>
      </c>
      <c r="G807" s="0" t="n">
        <v>-3.08449496429043</v>
      </c>
      <c r="H807" s="0" t="n">
        <v>-3.07985932067701</v>
      </c>
      <c r="I807" s="0" t="n">
        <f aca="false">AVERAGE(C807,D807,F807,G807,H807)</f>
        <v>-2.12134557651381</v>
      </c>
      <c r="J807" s="0" t="n">
        <f aca="false">(E807-I807)</f>
        <v>-2.19786213035896</v>
      </c>
    </row>
    <row r="808" customFormat="false" ht="12.75" hidden="false" customHeight="false" outlineLevel="0" collapsed="false">
      <c r="A808" s="0" t="s">
        <v>1370</v>
      </c>
      <c r="B808" s="1" t="s">
        <v>982</v>
      </c>
      <c r="C808" s="0" t="n">
        <v>0.981459094475244</v>
      </c>
      <c r="D808" s="0" t="n">
        <v>-3.82704220483806</v>
      </c>
      <c r="E808" s="2" t="n">
        <v>-3.9381782135384</v>
      </c>
      <c r="F808" s="0" t="n">
        <v>-2.02461736441536</v>
      </c>
      <c r="G808" s="0" t="n">
        <v>-3.97205010298415</v>
      </c>
      <c r="H808" s="0" t="n">
        <v>0.12883921100272</v>
      </c>
      <c r="I808" s="0" t="n">
        <f aca="false">AVERAGE(C808,D808,F808,G808,H808)</f>
        <v>-1.74268227335192</v>
      </c>
      <c r="J808" s="0" t="n">
        <f aca="false">(E808-I808)</f>
        <v>-2.19549594018648</v>
      </c>
    </row>
    <row r="809" customFormat="false" ht="12.75" hidden="false" customHeight="false" outlineLevel="0" collapsed="false">
      <c r="A809" s="0" t="s">
        <v>1371</v>
      </c>
      <c r="B809" s="1" t="s">
        <v>1372</v>
      </c>
      <c r="C809" s="0" t="n">
        <v>-4.63099646164072</v>
      </c>
      <c r="D809" s="0" t="n">
        <v>-0.231636660756348</v>
      </c>
      <c r="E809" s="2" t="n">
        <v>-4.76170275190018</v>
      </c>
      <c r="F809" s="0" t="n">
        <v>-3.93327169712845</v>
      </c>
      <c r="G809" s="0" t="n">
        <v>0.994969064279482</v>
      </c>
      <c r="H809" s="0" t="n">
        <v>-5.03264955188789</v>
      </c>
      <c r="I809" s="0" t="n">
        <f aca="false">AVERAGE(C809,D809,F809,G809,H809)</f>
        <v>-2.56671706142679</v>
      </c>
      <c r="J809" s="0" t="n">
        <f aca="false">(E809-I809)</f>
        <v>-2.1949856904734</v>
      </c>
    </row>
    <row r="810" customFormat="false" ht="12.75" hidden="false" customHeight="false" outlineLevel="0" collapsed="false">
      <c r="A810" s="0" t="s">
        <v>1373</v>
      </c>
      <c r="B810" s="1" t="s">
        <v>1374</v>
      </c>
      <c r="C810" s="0" t="n">
        <v>1.10004111102972</v>
      </c>
      <c r="D810" s="0" t="n">
        <v>1.84345404227431</v>
      </c>
      <c r="E810" s="2" t="n">
        <v>-0.854152542125953</v>
      </c>
      <c r="F810" s="0" t="n">
        <v>1.67348839282307</v>
      </c>
      <c r="G810" s="0" t="n">
        <v>0.280519975065331</v>
      </c>
      <c r="H810" s="0" t="n">
        <v>1.80405804072453</v>
      </c>
      <c r="I810" s="0" t="n">
        <f aca="false">AVERAGE(C810,D810,F810,G810,H810)</f>
        <v>1.34031231238339</v>
      </c>
      <c r="J810" s="0" t="n">
        <f aca="false">(E810-I810)</f>
        <v>-2.19446485450935</v>
      </c>
    </row>
    <row r="811" customFormat="false" ht="12.75" hidden="false" customHeight="false" outlineLevel="0" collapsed="false">
      <c r="A811" s="0" t="s">
        <v>1375</v>
      </c>
      <c r="B811" s="1" t="s">
        <v>1376</v>
      </c>
      <c r="C811" s="0" t="n">
        <v>0.952681593653419</v>
      </c>
      <c r="D811" s="0" t="n">
        <v>-0.0672745042060908</v>
      </c>
      <c r="E811" s="2" t="n">
        <v>-2.43733885793749</v>
      </c>
      <c r="F811" s="0" t="n">
        <v>-2.42868682416331</v>
      </c>
      <c r="G811" s="0" t="n">
        <v>0.389360339549424</v>
      </c>
      <c r="H811" s="0" t="n">
        <v>-0.063465172181065</v>
      </c>
      <c r="I811" s="0" t="n">
        <f aca="false">AVERAGE(C811,D811,F811,G811,H811)</f>
        <v>-0.243476913469525</v>
      </c>
      <c r="J811" s="0" t="n">
        <f aca="false">(E811-I811)</f>
        <v>-2.19386194446797</v>
      </c>
    </row>
    <row r="812" customFormat="false" ht="12.75" hidden="false" customHeight="false" outlineLevel="0" collapsed="false">
      <c r="A812" s="0" t="s">
        <v>1377</v>
      </c>
      <c r="B812" s="1" t="s">
        <v>1378</v>
      </c>
      <c r="C812" s="0" t="n">
        <v>-0.597407494927336</v>
      </c>
      <c r="D812" s="0" t="n">
        <v>-4.93704330138836</v>
      </c>
      <c r="E812" s="2" t="n">
        <v>-5.12434180890933</v>
      </c>
      <c r="F812" s="0" t="n">
        <v>-4.08605047289729</v>
      </c>
      <c r="G812" s="0" t="n">
        <v>0.0299345786598054</v>
      </c>
      <c r="H812" s="0" t="n">
        <v>-5.06651314996957</v>
      </c>
      <c r="I812" s="0" t="n">
        <f aca="false">AVERAGE(C812,D812,F812,G812,H812)</f>
        <v>-2.93141596810455</v>
      </c>
      <c r="J812" s="0" t="n">
        <f aca="false">(E812-I812)</f>
        <v>-2.19292584080478</v>
      </c>
    </row>
    <row r="813" customFormat="false" ht="12.75" hidden="false" customHeight="false" outlineLevel="0" collapsed="false">
      <c r="A813" s="0" t="s">
        <v>1379</v>
      </c>
      <c r="B813" s="1" t="s">
        <v>1380</v>
      </c>
      <c r="C813" s="0" t="n">
        <v>1.17253879629007</v>
      </c>
      <c r="D813" s="0" t="n">
        <v>-3.52391292886892</v>
      </c>
      <c r="E813" s="2" t="n">
        <v>-3.26000227500786</v>
      </c>
      <c r="F813" s="0" t="n">
        <v>2.24883171645153</v>
      </c>
      <c r="G813" s="0" t="n">
        <v>-3.08449496429043</v>
      </c>
      <c r="H813" s="0" t="n">
        <v>-2.15341917899387</v>
      </c>
      <c r="I813" s="0" t="n">
        <f aca="false">AVERAGE(C813,D813,F813,G813,H813)</f>
        <v>-1.06809131188232</v>
      </c>
      <c r="J813" s="0" t="n">
        <f aca="false">(E813-I813)</f>
        <v>-2.19191096312554</v>
      </c>
    </row>
    <row r="814" customFormat="false" ht="12.75" hidden="false" customHeight="false" outlineLevel="0" collapsed="false">
      <c r="A814" s="0" t="s">
        <v>1381</v>
      </c>
      <c r="B814" s="1" t="s">
        <v>1382</v>
      </c>
      <c r="C814" s="0" t="n">
        <v>-0.296394886234395</v>
      </c>
      <c r="D814" s="0" t="n">
        <v>-1.4731420904473</v>
      </c>
      <c r="E814" s="2" t="n">
        <v>-3.33742976453846</v>
      </c>
      <c r="F814" s="0" t="n">
        <v>-2.02461736441536</v>
      </c>
      <c r="G814" s="0" t="n">
        <v>-1.19921077742107</v>
      </c>
      <c r="H814" s="0" t="n">
        <v>-0.751360698147783</v>
      </c>
      <c r="I814" s="0" t="n">
        <f aca="false">AVERAGE(C814,D814,F814,G814,H814)</f>
        <v>-1.14894516333318</v>
      </c>
      <c r="J814" s="0" t="n">
        <f aca="false">(E814-I814)</f>
        <v>-2.18848460120528</v>
      </c>
    </row>
    <row r="815" customFormat="false" ht="12.75" hidden="false" customHeight="false" outlineLevel="0" collapsed="false">
      <c r="A815" s="0" t="s">
        <v>1383</v>
      </c>
      <c r="B815" s="1" t="s">
        <v>1384</v>
      </c>
      <c r="C815" s="0" t="n">
        <v>0.639725472362077</v>
      </c>
      <c r="D815" s="0" t="n">
        <v>-0.0915292728607142</v>
      </c>
      <c r="E815" s="2" t="n">
        <v>-2.23142920894284</v>
      </c>
      <c r="F815" s="0" t="n">
        <v>-2.62986622546625</v>
      </c>
      <c r="G815" s="0" t="n">
        <v>0.618071850951062</v>
      </c>
      <c r="H815" s="0" t="n">
        <v>1.24287938293164</v>
      </c>
      <c r="I815" s="0" t="n">
        <f aca="false">AVERAGE(C815,D815,F815,G815,H815)</f>
        <v>-0.044143758416437</v>
      </c>
      <c r="J815" s="0" t="n">
        <f aca="false">(E815-I815)</f>
        <v>-2.1872854505264</v>
      </c>
    </row>
    <row r="816" customFormat="false" ht="12.75" hidden="false" customHeight="false" outlineLevel="0" collapsed="false">
      <c r="A816" s="0" t="s">
        <v>1385</v>
      </c>
      <c r="B816" s="1" t="s">
        <v>1386</v>
      </c>
      <c r="C816" s="0" t="n">
        <v>-3.49060215097183</v>
      </c>
      <c r="D816" s="0" t="n">
        <v>-2.36251441673929</v>
      </c>
      <c r="E816" s="2" t="n">
        <v>-3.41284195669676</v>
      </c>
      <c r="F816" s="0" t="n">
        <v>-3.02097067096883</v>
      </c>
      <c r="G816" s="0" t="n">
        <v>1.43241413099247</v>
      </c>
      <c r="H816" s="0" t="n">
        <v>1.31352490831026</v>
      </c>
      <c r="I816" s="0" t="n">
        <f aca="false">AVERAGE(C816,D816,F816,G816,H816)</f>
        <v>-1.22562963987544</v>
      </c>
      <c r="J816" s="0" t="n">
        <f aca="false">(E816-I816)</f>
        <v>-2.18721231682132</v>
      </c>
    </row>
    <row r="817" customFormat="false" ht="12.75" hidden="false" customHeight="false" outlineLevel="0" collapsed="false">
      <c r="A817" s="0" t="s">
        <v>1387</v>
      </c>
      <c r="B817" s="1" t="s">
        <v>1388</v>
      </c>
      <c r="C817" s="0" t="n">
        <v>-2.17928152769094</v>
      </c>
      <c r="D817" s="0" t="n">
        <v>-5.23411346338754</v>
      </c>
      <c r="E817" s="2" t="n">
        <v>-5.12434180890933</v>
      </c>
      <c r="F817" s="0" t="n">
        <v>2.36905690478036</v>
      </c>
      <c r="G817" s="0" t="n">
        <v>-4.8585669262809</v>
      </c>
      <c r="H817" s="0" t="n">
        <v>-4.78501416771089</v>
      </c>
      <c r="I817" s="0" t="n">
        <f aca="false">AVERAGE(C817,D817,F817,G817,H817)</f>
        <v>-2.93758383605798</v>
      </c>
      <c r="J817" s="0" t="n">
        <f aca="false">(E817-I817)</f>
        <v>-2.18675797285135</v>
      </c>
    </row>
    <row r="818" customFormat="false" ht="12.75" hidden="false" customHeight="false" outlineLevel="0" collapsed="false">
      <c r="A818" s="0" t="s">
        <v>1389</v>
      </c>
      <c r="B818" s="1" t="s">
        <v>1390</v>
      </c>
      <c r="C818" s="0" t="n">
        <v>-1.99373495686677</v>
      </c>
      <c r="D818" s="0" t="n">
        <v>-0.360091448709608</v>
      </c>
      <c r="E818" s="2" t="n">
        <v>-3.9381782135384</v>
      </c>
      <c r="F818" s="0" t="n">
        <v>-0.439393969836237</v>
      </c>
      <c r="G818" s="0" t="n">
        <v>-2.61464453710539</v>
      </c>
      <c r="H818" s="0" t="n">
        <v>-3.3679930655438</v>
      </c>
      <c r="I818" s="0" t="n">
        <f aca="false">AVERAGE(C818,D818,F818,G818,H818)</f>
        <v>-1.75517159561236</v>
      </c>
      <c r="J818" s="0" t="n">
        <f aca="false">(E818-I818)</f>
        <v>-2.18300661792604</v>
      </c>
    </row>
    <row r="819" customFormat="false" ht="12.75" hidden="false" customHeight="false" outlineLevel="0" collapsed="false">
      <c r="A819" s="0" t="s">
        <v>1391</v>
      </c>
      <c r="B819" s="1" t="s">
        <v>1392</v>
      </c>
      <c r="C819" s="0" t="n">
        <v>-0.439637251272062</v>
      </c>
      <c r="D819" s="0" t="n">
        <v>-2.27291323831152</v>
      </c>
      <c r="E819" s="2" t="n">
        <v>-4.50642083820593</v>
      </c>
      <c r="F819" s="0" t="n">
        <v>-4.05129232650116</v>
      </c>
      <c r="G819" s="0" t="n">
        <v>-2.87205532846056</v>
      </c>
      <c r="H819" s="0" t="n">
        <v>-1.99925228926029</v>
      </c>
      <c r="I819" s="0" t="n">
        <f aca="false">AVERAGE(C819,D819,F819,G819,H819)</f>
        <v>-2.32703008676112</v>
      </c>
      <c r="J819" s="0" t="n">
        <f aca="false">(E819-I819)</f>
        <v>-2.17939075144481</v>
      </c>
    </row>
    <row r="820" customFormat="false" ht="12.75" hidden="false" customHeight="false" outlineLevel="0" collapsed="false">
      <c r="A820" s="0" t="s">
        <v>1393</v>
      </c>
      <c r="B820" s="1" t="s">
        <v>1394</v>
      </c>
      <c r="C820" s="0" t="n">
        <v>0.0909594853303183</v>
      </c>
      <c r="D820" s="0" t="n">
        <v>-0.126507785158672</v>
      </c>
      <c r="E820" s="2" t="n">
        <v>-2.8511959032421</v>
      </c>
      <c r="F820" s="0" t="n">
        <v>-1.96773515649407</v>
      </c>
      <c r="G820" s="0" t="n">
        <v>-0.361121932566098</v>
      </c>
      <c r="H820" s="0" t="n">
        <v>-1.02182397402485</v>
      </c>
      <c r="I820" s="0" t="n">
        <f aca="false">AVERAGE(C820,D820,F820,G820,H820)</f>
        <v>-0.677245872582674</v>
      </c>
      <c r="J820" s="0" t="n">
        <f aca="false">(E820-I820)</f>
        <v>-2.17395003065943</v>
      </c>
    </row>
    <row r="821" customFormat="false" ht="12.75" hidden="false" customHeight="false" outlineLevel="0" collapsed="false">
      <c r="A821" s="0" t="s">
        <v>1395</v>
      </c>
      <c r="B821" s="1" t="s">
        <v>625</v>
      </c>
      <c r="C821" s="0" t="n">
        <v>0.0083698770309446</v>
      </c>
      <c r="D821" s="0" t="n">
        <v>-1.81584674352024</v>
      </c>
      <c r="E821" s="2" t="n">
        <v>-2.91013550067423</v>
      </c>
      <c r="F821" s="0" t="n">
        <v>-0.47360755601632</v>
      </c>
      <c r="G821" s="0" t="n">
        <v>0.906556674173686</v>
      </c>
      <c r="H821" s="0" t="n">
        <v>-2.31260651788765</v>
      </c>
      <c r="I821" s="0" t="n">
        <f aca="false">AVERAGE(C821,D821,F821,G821,H821)</f>
        <v>-0.737426853243916</v>
      </c>
      <c r="J821" s="0" t="n">
        <f aca="false">(E821-I821)</f>
        <v>-2.17270864743031</v>
      </c>
    </row>
    <row r="822" customFormat="false" ht="12.75" hidden="false" customHeight="false" outlineLevel="0" collapsed="false">
      <c r="A822" s="0" t="s">
        <v>1396</v>
      </c>
      <c r="B822" s="1" t="s">
        <v>1397</v>
      </c>
      <c r="C822" s="0" t="n">
        <v>-1.74931782442247</v>
      </c>
      <c r="D822" s="0" t="n">
        <v>2.98899963509262</v>
      </c>
      <c r="E822" s="2" t="n">
        <v>-0.504005158073044</v>
      </c>
      <c r="F822" s="0" t="n">
        <v>1.39403975440564</v>
      </c>
      <c r="G822" s="0" t="n">
        <v>2.20370372092397</v>
      </c>
      <c r="H822" s="0" t="n">
        <v>3.49671494268242</v>
      </c>
      <c r="I822" s="0" t="n">
        <f aca="false">AVERAGE(C822,D822,F822,G822,H822)</f>
        <v>1.66682804573644</v>
      </c>
      <c r="J822" s="0" t="n">
        <f aca="false">(E822-I822)</f>
        <v>-2.17083320380948</v>
      </c>
    </row>
    <row r="823" customFormat="false" ht="12.75" hidden="false" customHeight="false" outlineLevel="0" collapsed="false">
      <c r="A823" s="0" t="s">
        <v>1398</v>
      </c>
      <c r="B823" s="1" t="s">
        <v>1399</v>
      </c>
      <c r="C823" s="0" t="n">
        <v>-0.918570604352452</v>
      </c>
      <c r="D823" s="0" t="n">
        <v>-2.11120092013111</v>
      </c>
      <c r="E823" s="2" t="n">
        <v>-4.22318724627797</v>
      </c>
      <c r="F823" s="0" t="n">
        <v>-2.33499486393755</v>
      </c>
      <c r="G823" s="0" t="n">
        <v>-2.2162246280778</v>
      </c>
      <c r="H823" s="0" t="n">
        <v>-2.68093786288833</v>
      </c>
      <c r="I823" s="0" t="n">
        <f aca="false">AVERAGE(C823,D823,F823,G823,H823)</f>
        <v>-2.05238577587745</v>
      </c>
      <c r="J823" s="0" t="n">
        <f aca="false">(E823-I823)</f>
        <v>-2.17080147040052</v>
      </c>
    </row>
    <row r="824" customFormat="false" ht="12.75" hidden="false" customHeight="false" outlineLevel="0" collapsed="false">
      <c r="A824" s="0" t="s">
        <v>1400</v>
      </c>
      <c r="B824" s="1" t="s">
        <v>1401</v>
      </c>
      <c r="C824" s="0" t="n">
        <v>3.31248295739398</v>
      </c>
      <c r="D824" s="0" t="n">
        <v>-4.06631746610594</v>
      </c>
      <c r="E824" s="2" t="n">
        <v>-3.9381782135384</v>
      </c>
      <c r="F824" s="0" t="n">
        <v>-2.33499486393755</v>
      </c>
      <c r="G824" s="0" t="n">
        <v>-3.16058141797143</v>
      </c>
      <c r="H824" s="0" t="n">
        <v>-2.61117204140729</v>
      </c>
      <c r="I824" s="0" t="n">
        <f aca="false">AVERAGE(C824,D824,F824,G824,H824)</f>
        <v>-1.77211656640565</v>
      </c>
      <c r="J824" s="0" t="n">
        <f aca="false">(E824-I824)</f>
        <v>-2.16606164713275</v>
      </c>
    </row>
    <row r="825" customFormat="false" ht="12.75" hidden="false" customHeight="false" outlineLevel="0" collapsed="false">
      <c r="A825" s="0" t="s">
        <v>1402</v>
      </c>
      <c r="B825" s="1" t="s">
        <v>1403</v>
      </c>
      <c r="C825" s="0" t="n">
        <v>-0.967470830268057</v>
      </c>
      <c r="D825" s="0" t="n">
        <v>-1.02079168426239</v>
      </c>
      <c r="E825" s="2" t="n">
        <v>-3.84321481801894</v>
      </c>
      <c r="F825" s="0" t="n">
        <v>-2.735317670565</v>
      </c>
      <c r="G825" s="0" t="n">
        <v>1.01327372625757</v>
      </c>
      <c r="H825" s="0" t="n">
        <v>-4.67899994049407</v>
      </c>
      <c r="I825" s="0" t="n">
        <f aca="false">AVERAGE(C825,D825,F825,G825,H825)</f>
        <v>-1.67786127986639</v>
      </c>
      <c r="J825" s="0" t="n">
        <f aca="false">(E825-I825)</f>
        <v>-2.16535353815255</v>
      </c>
    </row>
    <row r="826" customFormat="false" ht="12.75" hidden="false" customHeight="false" outlineLevel="0" collapsed="false">
      <c r="A826" s="0" t="s">
        <v>1404</v>
      </c>
      <c r="B826" s="1" t="s">
        <v>1405</v>
      </c>
      <c r="C826" s="0" t="n">
        <v>-3.75665506312525</v>
      </c>
      <c r="D826" s="0" t="n">
        <v>-2.84468861033243</v>
      </c>
      <c r="E826" s="2" t="n">
        <v>-4.67985333468216</v>
      </c>
      <c r="F826" s="0" t="n">
        <v>-2.27098065912869</v>
      </c>
      <c r="G826" s="0" t="n">
        <v>-1.93242466591834</v>
      </c>
      <c r="H826" s="0" t="n">
        <v>-1.77296149800793</v>
      </c>
      <c r="I826" s="0" t="n">
        <f aca="false">AVERAGE(C826,D826,F826,G826,H826)</f>
        <v>-2.51554209930253</v>
      </c>
      <c r="J826" s="0" t="n">
        <f aca="false">(E826-I826)</f>
        <v>-2.16431123537963</v>
      </c>
    </row>
    <row r="827" customFormat="false" ht="12.75" hidden="false" customHeight="false" outlineLevel="0" collapsed="false">
      <c r="A827" s="0" t="s">
        <v>1406</v>
      </c>
      <c r="B827" s="1" t="s">
        <v>1407</v>
      </c>
      <c r="C827" s="0" t="n">
        <v>-0.619290973558053</v>
      </c>
      <c r="D827" s="0" t="n">
        <v>-2.11120092013111</v>
      </c>
      <c r="E827" s="2" t="n">
        <v>-3.26000227500786</v>
      </c>
      <c r="F827" s="0" t="n">
        <v>-2.76904444600892</v>
      </c>
      <c r="G827" s="0" t="n">
        <v>-0.659755984402778</v>
      </c>
      <c r="H827" s="0" t="n">
        <v>0.680140197145483</v>
      </c>
      <c r="I827" s="0" t="n">
        <f aca="false">AVERAGE(C827,D827,F827,G827,H827)</f>
        <v>-1.09583042539108</v>
      </c>
      <c r="J827" s="0" t="n">
        <f aca="false">(E827-I827)</f>
        <v>-2.16417184961678</v>
      </c>
    </row>
    <row r="828" customFormat="false" ht="12.75" hidden="false" customHeight="false" outlineLevel="0" collapsed="false">
      <c r="A828" s="0" t="s">
        <v>1408</v>
      </c>
      <c r="B828" s="1" t="s">
        <v>1409</v>
      </c>
      <c r="C828" s="0" t="n">
        <v>0.445532453147847</v>
      </c>
      <c r="D828" s="0" t="n">
        <v>-0.931322871125223</v>
      </c>
      <c r="E828" s="2" t="n">
        <v>-2.49160958449141</v>
      </c>
      <c r="F828" s="0" t="n">
        <v>3.47664499288515</v>
      </c>
      <c r="G828" s="0" t="n">
        <v>-0.765976310534097</v>
      </c>
      <c r="H828" s="0" t="n">
        <v>-3.86706689840749</v>
      </c>
      <c r="I828" s="0" t="n">
        <f aca="false">AVERAGE(C828,D828,F828,G828,H828)</f>
        <v>-0.328437726806763</v>
      </c>
      <c r="J828" s="0" t="n">
        <f aca="false">(E828-I828)</f>
        <v>-2.16317185768465</v>
      </c>
    </row>
    <row r="829" customFormat="false" ht="12.75" hidden="false" customHeight="false" outlineLevel="0" collapsed="false">
      <c r="A829" s="0" t="s">
        <v>1410</v>
      </c>
      <c r="B829" s="1" t="s">
        <v>1411</v>
      </c>
      <c r="C829" s="0" t="n">
        <v>3.43165090131078</v>
      </c>
      <c r="D829" s="0" t="n">
        <v>-4.41288980887237</v>
      </c>
      <c r="E829" s="2" t="n">
        <v>-4.31920770687277</v>
      </c>
      <c r="F829" s="0" t="n">
        <v>-2.49719589582872</v>
      </c>
      <c r="G829" s="0" t="n">
        <v>-3.68071836786273</v>
      </c>
      <c r="H829" s="0" t="n">
        <v>-3.62168761120291</v>
      </c>
      <c r="I829" s="0" t="n">
        <f aca="false">AVERAGE(C829,D829,F829,G829,H829)</f>
        <v>-2.15616815649119</v>
      </c>
      <c r="J829" s="0" t="n">
        <f aca="false">(E829-I829)</f>
        <v>-2.16303955038158</v>
      </c>
    </row>
    <row r="830" customFormat="false" ht="12.75" hidden="false" customHeight="false" outlineLevel="0" collapsed="false">
      <c r="A830" s="0" t="s">
        <v>1412</v>
      </c>
      <c r="B830" s="1" t="s">
        <v>1413</v>
      </c>
      <c r="C830" s="0" t="n">
        <v>-2.42675555567538</v>
      </c>
      <c r="D830" s="0" t="n">
        <v>1.25323154112904</v>
      </c>
      <c r="E830" s="2" t="n">
        <v>-4.12240914141973</v>
      </c>
      <c r="F830" s="0" t="n">
        <v>-2.02461736441536</v>
      </c>
      <c r="G830" s="0" t="n">
        <v>-3.97205010298415</v>
      </c>
      <c r="H830" s="0" t="n">
        <v>-2.63091176993547</v>
      </c>
      <c r="I830" s="0" t="n">
        <f aca="false">AVERAGE(C830,D830,F830,G830,H830)</f>
        <v>-1.96022065037626</v>
      </c>
      <c r="J830" s="0" t="n">
        <f aca="false">(E830-I830)</f>
        <v>-2.16218849104347</v>
      </c>
    </row>
    <row r="831" customFormat="false" ht="12.75" hidden="false" customHeight="false" outlineLevel="0" collapsed="false">
      <c r="A831" s="0" t="s">
        <v>1414</v>
      </c>
      <c r="B831" s="1" t="s">
        <v>1415</v>
      </c>
      <c r="C831" s="0" t="n">
        <v>-4.53634600472055</v>
      </c>
      <c r="D831" s="0" t="n">
        <v>-5.00192797468374</v>
      </c>
      <c r="E831" s="2" t="n">
        <v>-4.5984276811225</v>
      </c>
      <c r="F831" s="0" t="n">
        <v>0.320481663519102</v>
      </c>
      <c r="G831" s="0" t="n">
        <v>-3.8740985684748</v>
      </c>
      <c r="H831" s="0" t="n">
        <v>0.907214954117119</v>
      </c>
      <c r="I831" s="0" t="n">
        <f aca="false">AVERAGE(C831,D831,F831,G831,H831)</f>
        <v>-2.43693518604857</v>
      </c>
      <c r="J831" s="0" t="n">
        <f aca="false">(E831-I831)</f>
        <v>-2.16149249507393</v>
      </c>
    </row>
    <row r="832" customFormat="false" ht="12.75" hidden="false" customHeight="false" outlineLevel="0" collapsed="false">
      <c r="A832" s="0" t="s">
        <v>1416</v>
      </c>
      <c r="B832" s="1" t="s">
        <v>1417</v>
      </c>
      <c r="C832" s="0" t="n">
        <v>0.0365312837685128</v>
      </c>
      <c r="D832" s="0" t="n">
        <v>-5.00192797468374</v>
      </c>
      <c r="E832" s="2" t="n">
        <v>-4.76170275190018</v>
      </c>
      <c r="F832" s="0" t="n">
        <v>-4.30465137562275</v>
      </c>
      <c r="G832" s="0" t="n">
        <v>-2.80727152089334</v>
      </c>
      <c r="H832" s="0" t="n">
        <v>-0.932921942284283</v>
      </c>
      <c r="I832" s="0" t="n">
        <f aca="false">AVERAGE(C832,D832,F832,G832,H832)</f>
        <v>-2.60204830594312</v>
      </c>
      <c r="J832" s="0" t="n">
        <f aca="false">(E832-I832)</f>
        <v>-2.15965444595706</v>
      </c>
    </row>
    <row r="833" customFormat="false" ht="12.75" hidden="false" customHeight="false" outlineLevel="0" collapsed="false">
      <c r="A833" s="0" t="s">
        <v>1418</v>
      </c>
      <c r="B833" s="1" t="s">
        <v>678</v>
      </c>
      <c r="C833" s="0" t="n">
        <v>-1.56258661389486</v>
      </c>
      <c r="D833" s="0" t="n">
        <v>1.04670004266523</v>
      </c>
      <c r="E833" s="2" t="n">
        <v>-2.78729102322628</v>
      </c>
      <c r="F833" s="0" t="n">
        <v>-2.46874633191491</v>
      </c>
      <c r="G833" s="0" t="n">
        <v>0.748863057487228</v>
      </c>
      <c r="H833" s="0" t="n">
        <v>-0.906354218398939</v>
      </c>
      <c r="I833" s="0" t="n">
        <f aca="false">AVERAGE(C833,D833,F833,G833,H833)</f>
        <v>-0.62842481281125</v>
      </c>
      <c r="J833" s="0" t="n">
        <f aca="false">(E833-I833)</f>
        <v>-2.15886621041503</v>
      </c>
    </row>
    <row r="834" customFormat="false" ht="12.75" hidden="false" customHeight="false" outlineLevel="0" collapsed="false">
      <c r="A834" s="0" t="s">
        <v>1419</v>
      </c>
      <c r="B834" s="1" t="s">
        <v>1420</v>
      </c>
      <c r="C834" s="0" t="n">
        <v>-4.63099646164072</v>
      </c>
      <c r="D834" s="0" t="n">
        <v>-3.66970976240708</v>
      </c>
      <c r="E834" s="2" t="n">
        <v>-4.92007831935828</v>
      </c>
      <c r="F834" s="0" t="n">
        <v>-1.36019236741771</v>
      </c>
      <c r="G834" s="0" t="n">
        <v>-0.659755984402778</v>
      </c>
      <c r="H834" s="0" t="n">
        <v>-3.49248680087945</v>
      </c>
      <c r="I834" s="0" t="n">
        <f aca="false">AVERAGE(C834,D834,F834,G834,H834)</f>
        <v>-2.76262827534955</v>
      </c>
      <c r="J834" s="0" t="n">
        <f aca="false">(E834-I834)</f>
        <v>-2.15745004400873</v>
      </c>
    </row>
    <row r="835" customFormat="false" ht="12.75" hidden="false" customHeight="false" outlineLevel="0" collapsed="false">
      <c r="A835" s="0" t="s">
        <v>1421</v>
      </c>
      <c r="B835" s="1" t="s">
        <v>947</v>
      </c>
      <c r="C835" s="0" t="n">
        <v>-2.03951980005597</v>
      </c>
      <c r="D835" s="0" t="n">
        <v>-3.3853314842353</v>
      </c>
      <c r="E835" s="2" t="n">
        <v>-3.49266139238231</v>
      </c>
      <c r="F835" s="0" t="n">
        <v>-1.74319302903079</v>
      </c>
      <c r="G835" s="0" t="n">
        <v>3.62143842900868</v>
      </c>
      <c r="H835" s="0" t="n">
        <v>-3.13294787448495</v>
      </c>
      <c r="I835" s="0" t="n">
        <f aca="false">AVERAGE(C835,D835,F835,G835,H835)</f>
        <v>-1.33591075175967</v>
      </c>
      <c r="J835" s="0" t="n">
        <f aca="false">(E835-I835)</f>
        <v>-2.15675064062264</v>
      </c>
    </row>
    <row r="836" customFormat="false" ht="12.75" hidden="false" customHeight="false" outlineLevel="0" collapsed="false">
      <c r="A836" s="0" t="s">
        <v>1422</v>
      </c>
      <c r="B836" s="1" t="s">
        <v>1423</v>
      </c>
      <c r="C836" s="0" t="n">
        <v>-0.402890002891521</v>
      </c>
      <c r="D836" s="0" t="n">
        <v>-3.32312411966445</v>
      </c>
      <c r="E836" s="2" t="n">
        <v>-3.84321481801894</v>
      </c>
      <c r="F836" s="0" t="n">
        <v>-0.859714642611162</v>
      </c>
      <c r="G836" s="0" t="n">
        <v>-2.12085751084027</v>
      </c>
      <c r="H836" s="0" t="n">
        <v>-1.72673886838596</v>
      </c>
      <c r="I836" s="0" t="n">
        <f aca="false">AVERAGE(C836,D836,F836,G836,H836)</f>
        <v>-1.68666502887867</v>
      </c>
      <c r="J836" s="0" t="n">
        <f aca="false">(E836-I836)</f>
        <v>-2.15654978914027</v>
      </c>
    </row>
    <row r="837" customFormat="false" ht="12.75" hidden="false" customHeight="false" outlineLevel="0" collapsed="false">
      <c r="A837" s="0" t="s">
        <v>1424</v>
      </c>
      <c r="B837" s="1" t="s">
        <v>1425</v>
      </c>
      <c r="C837" s="0" t="n">
        <v>-0.619290973558053</v>
      </c>
      <c r="D837" s="0" t="n">
        <v>0.112374074485513</v>
      </c>
      <c r="E837" s="2" t="n">
        <v>-3.11432759244236</v>
      </c>
      <c r="F837" s="0" t="n">
        <v>-2.02461736441536</v>
      </c>
      <c r="G837" s="0" t="n">
        <v>-0.789446446113762</v>
      </c>
      <c r="H837" s="0" t="n">
        <v>-1.46855025313952</v>
      </c>
      <c r="I837" s="0" t="n">
        <f aca="false">AVERAGE(C837,D837,F837,G837,H837)</f>
        <v>-0.957906192548236</v>
      </c>
      <c r="J837" s="0" t="n">
        <f aca="false">(E837-I837)</f>
        <v>-2.15642139989412</v>
      </c>
    </row>
    <row r="838" customFormat="false" ht="12.75" hidden="false" customHeight="false" outlineLevel="0" collapsed="false">
      <c r="A838" s="0" t="s">
        <v>1426</v>
      </c>
      <c r="B838" s="1" t="s">
        <v>1427</v>
      </c>
      <c r="C838" s="0" t="n">
        <v>-2.42675555567538</v>
      </c>
      <c r="D838" s="0" t="n">
        <v>-2.31680255647005</v>
      </c>
      <c r="E838" s="2" t="n">
        <v>-4.67985333468216</v>
      </c>
      <c r="F838" s="0" t="n">
        <v>-2.80343258085656</v>
      </c>
      <c r="G838" s="0" t="n">
        <v>-4.07600117702696</v>
      </c>
      <c r="H838" s="0" t="n">
        <v>-1.00307956175069</v>
      </c>
      <c r="I838" s="0" t="n">
        <f aca="false">AVERAGE(C838,D838,F838,G838,H838)</f>
        <v>-2.52521428635593</v>
      </c>
      <c r="J838" s="0" t="n">
        <f aca="false">(E838-I838)</f>
        <v>-2.15463904832623</v>
      </c>
    </row>
    <row r="839" customFormat="false" ht="12.75" hidden="false" customHeight="false" outlineLevel="0" collapsed="false">
      <c r="A839" s="0" t="s">
        <v>1428</v>
      </c>
      <c r="B839" s="1" t="s">
        <v>1429</v>
      </c>
      <c r="C839" s="0" t="n">
        <v>-0.21304105209988</v>
      </c>
      <c r="D839" s="0" t="n">
        <v>-4.80225962576779</v>
      </c>
      <c r="E839" s="2" t="n">
        <v>-4.22318724627797</v>
      </c>
      <c r="F839" s="0" t="n">
        <v>-2.76904444600892</v>
      </c>
      <c r="G839" s="0" t="n">
        <v>-2.67629420705681</v>
      </c>
      <c r="H839" s="0" t="n">
        <v>0.116733278002554</v>
      </c>
      <c r="I839" s="0" t="n">
        <f aca="false">AVERAGE(C839,D839,F839,G839,H839)</f>
        <v>-2.06878121058617</v>
      </c>
      <c r="J839" s="0" t="n">
        <f aca="false">(E839-I839)</f>
        <v>-2.1544060356918</v>
      </c>
    </row>
    <row r="840" customFormat="false" ht="12.75" hidden="false" customHeight="false" outlineLevel="0" collapsed="false">
      <c r="A840" s="0" t="s">
        <v>1430</v>
      </c>
      <c r="B840" s="1" t="s">
        <v>1431</v>
      </c>
      <c r="C840" s="0" t="n">
        <v>-4.71827502970976</v>
      </c>
      <c r="D840" s="0" t="n">
        <v>-4.57176221710021</v>
      </c>
      <c r="E840" s="2" t="n">
        <v>-4.84794258948302</v>
      </c>
      <c r="F840" s="0" t="n">
        <v>-1.04487369697885</v>
      </c>
      <c r="G840" s="0" t="n">
        <v>1.25536329382608</v>
      </c>
      <c r="H840" s="0" t="n">
        <v>-4.38818074692226</v>
      </c>
      <c r="I840" s="0" t="n">
        <f aca="false">AVERAGE(C840,D840,F840,G840,H840)</f>
        <v>-2.693545679377</v>
      </c>
      <c r="J840" s="0" t="n">
        <f aca="false">(E840-I840)</f>
        <v>-2.15439691010602</v>
      </c>
    </row>
    <row r="841" customFormat="false" ht="12.75" hidden="false" customHeight="false" outlineLevel="0" collapsed="false">
      <c r="A841" s="0" t="s">
        <v>1432</v>
      </c>
      <c r="B841" s="1" t="s">
        <v>1433</v>
      </c>
      <c r="C841" s="0" t="n">
        <v>-0.314131873511888</v>
      </c>
      <c r="D841" s="0" t="n">
        <v>0.739254069767608</v>
      </c>
      <c r="E841" s="2" t="n">
        <v>-1.74219755549765</v>
      </c>
      <c r="F841" s="0" t="n">
        <v>-1.10859264990688</v>
      </c>
      <c r="G841" s="0" t="n">
        <v>0.698497355851704</v>
      </c>
      <c r="H841" s="0" t="n">
        <v>2.04596010008716</v>
      </c>
      <c r="I841" s="0" t="n">
        <f aca="false">AVERAGE(C841,D841,F841,G841,H841)</f>
        <v>0.412197400457541</v>
      </c>
      <c r="J841" s="0" t="n">
        <f aca="false">(E841-I841)</f>
        <v>-2.15439495595519</v>
      </c>
    </row>
    <row r="842" customFormat="false" ht="12.75" hidden="false" customHeight="false" outlineLevel="0" collapsed="false">
      <c r="A842" s="0" t="s">
        <v>1434</v>
      </c>
      <c r="B842" s="1" t="s">
        <v>1435</v>
      </c>
      <c r="C842" s="0" t="n">
        <v>-1.46105613597918</v>
      </c>
      <c r="D842" s="0" t="n">
        <v>-0.330394136559327</v>
      </c>
      <c r="E842" s="2" t="n">
        <v>-2.8511959032421</v>
      </c>
      <c r="F842" s="0" t="n">
        <v>-1.8276690602203</v>
      </c>
      <c r="G842" s="0" t="n">
        <v>-0.485126079113743</v>
      </c>
      <c r="H842" s="0" t="n">
        <v>0.615955110165446</v>
      </c>
      <c r="I842" s="0" t="n">
        <f aca="false">AVERAGE(C842,D842,F842,G842,H842)</f>
        <v>-0.697658060341421</v>
      </c>
      <c r="J842" s="0" t="n">
        <f aca="false">(E842-I842)</f>
        <v>-2.15353784290068</v>
      </c>
    </row>
    <row r="843" customFormat="false" ht="12.75" hidden="false" customHeight="false" outlineLevel="0" collapsed="false">
      <c r="A843" s="0" t="s">
        <v>1436</v>
      </c>
      <c r="B843" s="1" t="s">
        <v>1437</v>
      </c>
      <c r="C843" s="0" t="n">
        <v>-2.13093804276941</v>
      </c>
      <c r="D843" s="0" t="n">
        <v>-1.75195294434814</v>
      </c>
      <c r="E843" s="2" t="n">
        <v>-3.33742976453846</v>
      </c>
      <c r="F843" s="0" t="n">
        <v>-0.407152085633122</v>
      </c>
      <c r="G843" s="0" t="n">
        <v>-1.26098517168929</v>
      </c>
      <c r="H843" s="0" t="n">
        <v>-0.369166437519572</v>
      </c>
      <c r="I843" s="0" t="n">
        <f aca="false">AVERAGE(C843,D843,F843,G843,H843)</f>
        <v>-1.18403893639191</v>
      </c>
      <c r="J843" s="0" t="n">
        <f aca="false">(E843-I843)</f>
        <v>-2.15339082814655</v>
      </c>
    </row>
    <row r="844" customFormat="false" ht="12.75" hidden="false" customHeight="false" outlineLevel="0" collapsed="false">
      <c r="A844" s="0" t="s">
        <v>1438</v>
      </c>
      <c r="B844" s="1" t="s">
        <v>1172</v>
      </c>
      <c r="C844" s="0" t="n">
        <v>-0.245456585601759</v>
      </c>
      <c r="D844" s="0" t="n">
        <v>2.04164116949014</v>
      </c>
      <c r="E844" s="2" t="n">
        <v>-1.3237321538256</v>
      </c>
      <c r="F844" s="0" t="n">
        <v>0.480731905716127</v>
      </c>
      <c r="G844" s="0" t="n">
        <v>1.93948071101969</v>
      </c>
      <c r="H844" s="0" t="n">
        <v>-0.0729803662610544</v>
      </c>
      <c r="I844" s="0" t="n">
        <f aca="false">AVERAGE(C844,D844,F844,G844,H844)</f>
        <v>0.828683366872629</v>
      </c>
      <c r="J844" s="0" t="n">
        <f aca="false">(E844-I844)</f>
        <v>-2.15241552069823</v>
      </c>
    </row>
    <row r="845" customFormat="false" ht="12.75" hidden="false" customHeight="false" outlineLevel="0" collapsed="false">
      <c r="A845" s="0" t="s">
        <v>1439</v>
      </c>
      <c r="B845" s="1" t="s">
        <v>1440</v>
      </c>
      <c r="C845" s="0" t="n">
        <v>-4.71827502970976</v>
      </c>
      <c r="D845" s="0" t="n">
        <v>-3.59574849077273</v>
      </c>
      <c r="E845" s="2" t="n">
        <v>-4.92007831935828</v>
      </c>
      <c r="F845" s="0" t="n">
        <v>-3.61873808360927</v>
      </c>
      <c r="G845" s="0" t="n">
        <v>2.96581631620382</v>
      </c>
      <c r="H845" s="0" t="n">
        <v>-4.89009895731268</v>
      </c>
      <c r="I845" s="0" t="n">
        <f aca="false">AVERAGE(C845,D845,F845,G845,H845)</f>
        <v>-2.77140884904012</v>
      </c>
      <c r="J845" s="0" t="n">
        <f aca="false">(E845-I845)</f>
        <v>-2.14866947031816</v>
      </c>
    </row>
    <row r="846" customFormat="false" ht="12.75" hidden="false" customHeight="false" outlineLevel="0" collapsed="false">
      <c r="A846" s="0" t="s">
        <v>1441</v>
      </c>
      <c r="B846" s="1" t="s">
        <v>178</v>
      </c>
      <c r="C846" s="0" t="n">
        <v>-2.71261098282851</v>
      </c>
      <c r="D846" s="0" t="n">
        <v>-0.8889758050617</v>
      </c>
      <c r="E846" s="2" t="n">
        <v>-4.9911197751552</v>
      </c>
      <c r="F846" s="0" t="n">
        <v>-2.46874633191491</v>
      </c>
      <c r="G846" s="0" t="n">
        <v>-4.49036516414667</v>
      </c>
      <c r="H846" s="0" t="n">
        <v>-3.65672735680863</v>
      </c>
      <c r="I846" s="0" t="n">
        <f aca="false">AVERAGE(C846,D846,F846,G846,H846)</f>
        <v>-2.84348512815208</v>
      </c>
      <c r="J846" s="0" t="n">
        <f aca="false">(E846-I846)</f>
        <v>-2.14763464700312</v>
      </c>
    </row>
    <row r="847" customFormat="false" ht="12.75" hidden="false" customHeight="false" outlineLevel="0" collapsed="false">
      <c r="A847" s="0" t="s">
        <v>1442</v>
      </c>
      <c r="B847" s="1" t="s">
        <v>1443</v>
      </c>
      <c r="C847" s="0" t="n">
        <v>-4.95643054212927</v>
      </c>
      <c r="D847" s="0" t="n">
        <v>-1.06769406527818</v>
      </c>
      <c r="E847" s="2" t="n">
        <v>-4.92007831935828</v>
      </c>
      <c r="F847" s="0" t="n">
        <v>-2.98602389576826</v>
      </c>
      <c r="G847" s="0" t="n">
        <v>-5.16794200639482</v>
      </c>
      <c r="H847" s="0" t="n">
        <v>0.312835209234391</v>
      </c>
      <c r="I847" s="0" t="n">
        <f aca="false">AVERAGE(C847,D847,F847,G847,H847)</f>
        <v>-2.77305106006723</v>
      </c>
      <c r="J847" s="0" t="n">
        <f aca="false">(E847-I847)</f>
        <v>-2.14702725929105</v>
      </c>
    </row>
    <row r="848" customFormat="false" ht="12.75" hidden="false" customHeight="false" outlineLevel="0" collapsed="false">
      <c r="A848" s="0" t="s">
        <v>1444</v>
      </c>
      <c r="B848" s="1" t="s">
        <v>178</v>
      </c>
      <c r="C848" s="0" t="n">
        <v>-3.251071698473</v>
      </c>
      <c r="D848" s="0" t="n">
        <v>-3.66970976240708</v>
      </c>
      <c r="E848" s="2" t="n">
        <v>-4.22318724627797</v>
      </c>
      <c r="F848" s="0" t="n">
        <v>-1.79819356053396</v>
      </c>
      <c r="G848" s="0" t="n">
        <v>1.0070947406677</v>
      </c>
      <c r="H848" s="0" t="n">
        <v>-2.68093786288833</v>
      </c>
      <c r="I848" s="0" t="n">
        <f aca="false">AVERAGE(C848,D848,F848,G848,H848)</f>
        <v>-2.07856362872693</v>
      </c>
      <c r="J848" s="0" t="n">
        <f aca="false">(E848-I848)</f>
        <v>-2.14462361755104</v>
      </c>
    </row>
    <row r="849" customFormat="false" ht="12.75" hidden="false" customHeight="false" outlineLevel="0" collapsed="false">
      <c r="A849" s="0" t="s">
        <v>1445</v>
      </c>
      <c r="B849" s="1" t="s">
        <v>1446</v>
      </c>
      <c r="C849" s="0" t="n">
        <v>-2.53872726580077</v>
      </c>
      <c r="D849" s="0" t="n">
        <v>-3.19580269590109</v>
      </c>
      <c r="E849" s="2" t="n">
        <v>-4.92007831935828</v>
      </c>
      <c r="F849" s="0" t="n">
        <v>-3.2551085760322</v>
      </c>
      <c r="G849" s="0" t="n">
        <v>-4.49036516414667</v>
      </c>
      <c r="H849" s="0" t="n">
        <v>-0.399343724380591</v>
      </c>
      <c r="I849" s="0" t="n">
        <f aca="false">AVERAGE(C849,D849,F849,G849,H849)</f>
        <v>-2.77586948525226</v>
      </c>
      <c r="J849" s="0" t="n">
        <f aca="false">(E849-I849)</f>
        <v>-2.14420883410602</v>
      </c>
    </row>
    <row r="850" customFormat="false" ht="12.75" hidden="false" customHeight="false" outlineLevel="0" collapsed="false">
      <c r="A850" s="0" t="s">
        <v>1447</v>
      </c>
      <c r="B850" s="1" t="s">
        <v>1448</v>
      </c>
      <c r="C850" s="0" t="n">
        <v>0.166445102638323</v>
      </c>
      <c r="D850" s="0" t="n">
        <v>-3.3853314842353</v>
      </c>
      <c r="E850" s="2" t="n">
        <v>-3.9381782135384</v>
      </c>
      <c r="F850" s="0" t="n">
        <v>-2.59880629152047</v>
      </c>
      <c r="G850" s="0" t="n">
        <v>-2.06913515147092</v>
      </c>
      <c r="H850" s="0" t="n">
        <v>-1.09701624825761</v>
      </c>
      <c r="I850" s="0" t="n">
        <f aca="false">AVERAGE(C850,D850,F850,G850,H850)</f>
        <v>-1.7967688145692</v>
      </c>
      <c r="J850" s="0" t="n">
        <f aca="false">(E850-I850)</f>
        <v>-2.1414093989692</v>
      </c>
    </row>
    <row r="851" customFormat="false" ht="12.75" hidden="false" customHeight="false" outlineLevel="0" collapsed="false">
      <c r="A851" s="0" t="s">
        <v>1449</v>
      </c>
      <c r="B851" s="1" t="s">
        <v>1450</v>
      </c>
      <c r="C851" s="0" t="n">
        <v>-0.439637251272062</v>
      </c>
      <c r="D851" s="0" t="n">
        <v>-1.15879282590922</v>
      </c>
      <c r="E851" s="2" t="n">
        <v>-3.9381782135384</v>
      </c>
      <c r="F851" s="0" t="n">
        <v>-0.0200438505163458</v>
      </c>
      <c r="G851" s="0" t="n">
        <v>-3.78018658824134</v>
      </c>
      <c r="H851" s="0" t="n">
        <v>-3.59154164948058</v>
      </c>
      <c r="I851" s="0" t="n">
        <f aca="false">AVERAGE(C851,D851,F851,G851,H851)</f>
        <v>-1.79804043308391</v>
      </c>
      <c r="J851" s="0" t="n">
        <f aca="false">(E851-I851)</f>
        <v>-2.14013778045449</v>
      </c>
    </row>
    <row r="852" customFormat="false" ht="12.75" hidden="false" customHeight="false" outlineLevel="0" collapsed="false">
      <c r="A852" s="0" t="s">
        <v>1451</v>
      </c>
      <c r="B852" s="1" t="s">
        <v>1452</v>
      </c>
      <c r="C852" s="0" t="n">
        <v>-5.02885933888447</v>
      </c>
      <c r="D852" s="0" t="n">
        <v>-4.73057994561561</v>
      </c>
      <c r="E852" s="2" t="n">
        <v>-4.84794258948302</v>
      </c>
      <c r="F852" s="0" t="n">
        <v>0.827542446932739</v>
      </c>
      <c r="G852" s="0" t="n">
        <v>0.280519975065331</v>
      </c>
      <c r="H852" s="0" t="n">
        <v>-4.89009895731268</v>
      </c>
      <c r="I852" s="0" t="n">
        <f aca="false">AVERAGE(C852,D852,F852,G852,H852)</f>
        <v>-2.70829516396294</v>
      </c>
      <c r="J852" s="0" t="n">
        <f aca="false">(E852-I852)</f>
        <v>-2.13964742552008</v>
      </c>
    </row>
    <row r="853" customFormat="false" ht="12.75" hidden="false" customHeight="false" outlineLevel="0" collapsed="false">
      <c r="A853" s="0" t="s">
        <v>1453</v>
      </c>
      <c r="B853" s="1" t="s">
        <v>1280</v>
      </c>
      <c r="C853" s="0" t="n">
        <v>1.07225083740139</v>
      </c>
      <c r="D853" s="0" t="n">
        <v>0.230889331098475</v>
      </c>
      <c r="E853" s="2" t="n">
        <v>-1.74219755549765</v>
      </c>
      <c r="F853" s="0" t="n">
        <v>-0.561992647209069</v>
      </c>
      <c r="G853" s="0" t="n">
        <v>0.150885800649025</v>
      </c>
      <c r="H853" s="0" t="n">
        <v>1.09514165795782</v>
      </c>
      <c r="I853" s="0" t="n">
        <f aca="false">AVERAGE(C853,D853,F853,G853,H853)</f>
        <v>0.397434995979528</v>
      </c>
      <c r="J853" s="0" t="n">
        <f aca="false">(E853-I853)</f>
        <v>-2.13963255147718</v>
      </c>
    </row>
    <row r="854" customFormat="false" ht="12.75" hidden="false" customHeight="false" outlineLevel="0" collapsed="false">
      <c r="A854" s="0" t="s">
        <v>1454</v>
      </c>
      <c r="B854" s="1" t="s">
        <v>1230</v>
      </c>
      <c r="C854" s="0" t="n">
        <v>0.0501536606287385</v>
      </c>
      <c r="D854" s="0" t="n">
        <v>0.349027439874395</v>
      </c>
      <c r="E854" s="2" t="n">
        <v>-1.26078511140039</v>
      </c>
      <c r="F854" s="0" t="n">
        <v>-0.174957146900352</v>
      </c>
      <c r="G854" s="0" t="n">
        <v>1.38260869678022</v>
      </c>
      <c r="H854" s="0" t="n">
        <v>2.77596877200456</v>
      </c>
      <c r="I854" s="0" t="n">
        <f aca="false">AVERAGE(C854,D854,F854,G854,H854)</f>
        <v>0.876560284477512</v>
      </c>
      <c r="J854" s="0" t="n">
        <f aca="false">(E854-I854)</f>
        <v>-2.1373453958779</v>
      </c>
    </row>
    <row r="855" customFormat="false" ht="12.75" hidden="false" customHeight="false" outlineLevel="0" collapsed="false">
      <c r="A855" s="0" t="s">
        <v>1455</v>
      </c>
      <c r="B855" s="1" t="s">
        <v>330</v>
      </c>
      <c r="C855" s="0" t="n">
        <v>-4.95643054212927</v>
      </c>
      <c r="D855" s="0" t="n">
        <v>-2.14881820208162</v>
      </c>
      <c r="E855" s="2" t="n">
        <v>-4.92007831935828</v>
      </c>
      <c r="F855" s="0" t="n">
        <v>-3.69460126176741</v>
      </c>
      <c r="G855" s="0" t="n">
        <v>-1.9752333015057</v>
      </c>
      <c r="H855" s="0" t="n">
        <v>-1.14686231181395</v>
      </c>
      <c r="I855" s="0" t="n">
        <f aca="false">AVERAGE(C855,D855,F855,G855,H855)</f>
        <v>-2.78438912385959</v>
      </c>
      <c r="J855" s="0" t="n">
        <f aca="false">(E855-I855)</f>
        <v>-2.13568919549869</v>
      </c>
    </row>
    <row r="856" customFormat="false" ht="12.75" hidden="false" customHeight="false" outlineLevel="0" collapsed="false">
      <c r="A856" s="0" t="s">
        <v>1456</v>
      </c>
      <c r="B856" s="1" t="s">
        <v>1457</v>
      </c>
      <c r="C856" s="0" t="n">
        <v>-3.49060215097183</v>
      </c>
      <c r="D856" s="0" t="n">
        <v>-4.06631746610594</v>
      </c>
      <c r="E856" s="2" t="n">
        <v>-5.24179201526378</v>
      </c>
      <c r="F856" s="0" t="n">
        <v>-3.81975095889843</v>
      </c>
      <c r="G856" s="0" t="n">
        <v>-4.68293324362614</v>
      </c>
      <c r="H856" s="0" t="n">
        <v>0.524424659739604</v>
      </c>
      <c r="I856" s="0" t="n">
        <f aca="false">AVERAGE(C856,D856,F856,G856,H856)</f>
        <v>-3.10703583197255</v>
      </c>
      <c r="J856" s="0" t="n">
        <f aca="false">(E856-I856)</f>
        <v>-2.13475618329123</v>
      </c>
    </row>
    <row r="857" customFormat="false" ht="12.75" hidden="false" customHeight="false" outlineLevel="0" collapsed="false">
      <c r="A857" s="0" t="s">
        <v>1458</v>
      </c>
      <c r="B857" s="1" t="s">
        <v>1459</v>
      </c>
      <c r="C857" s="0" t="n">
        <v>-0.535515576354476</v>
      </c>
      <c r="D857" s="0" t="n">
        <v>-1.41927132259673</v>
      </c>
      <c r="E857" s="2" t="n">
        <v>-3.74896871735461</v>
      </c>
      <c r="F857" s="0" t="n">
        <v>-2.66617142221645</v>
      </c>
      <c r="G857" s="0" t="n">
        <v>-3.97205010298415</v>
      </c>
      <c r="H857" s="0" t="n">
        <v>0.514701961667991</v>
      </c>
      <c r="I857" s="0" t="n">
        <f aca="false">AVERAGE(C857,D857,F857,G857,H857)</f>
        <v>-1.61566129249676</v>
      </c>
      <c r="J857" s="0" t="n">
        <f aca="false">(E857-I857)</f>
        <v>-2.13330742485785</v>
      </c>
    </row>
    <row r="858" customFormat="false" ht="12.75" hidden="false" customHeight="false" outlineLevel="0" collapsed="false">
      <c r="A858" s="0" t="s">
        <v>1460</v>
      </c>
      <c r="B858" s="1" t="s">
        <v>1461</v>
      </c>
      <c r="C858" s="0" t="n">
        <v>-2.42675555567538</v>
      </c>
      <c r="D858" s="0" t="n">
        <v>-0.39013690885252</v>
      </c>
      <c r="E858" s="2" t="n">
        <v>-3.33742976453846</v>
      </c>
      <c r="F858" s="0" t="n">
        <v>-1.1304623072797</v>
      </c>
      <c r="G858" s="0" t="n">
        <v>-3.00919582575894</v>
      </c>
      <c r="H858" s="0" t="n">
        <v>0.929169561477606</v>
      </c>
      <c r="I858" s="0" t="n">
        <f aca="false">AVERAGE(C858,D858,F858,G858,H858)</f>
        <v>-1.20547620721779</v>
      </c>
      <c r="J858" s="0" t="n">
        <f aca="false">(E858-I858)</f>
        <v>-2.13195355732067</v>
      </c>
    </row>
    <row r="859" customFormat="false" ht="12.75" hidden="false" customHeight="false" outlineLevel="0" collapsed="false">
      <c r="A859" s="0" t="s">
        <v>1462</v>
      </c>
      <c r="B859" s="1" t="s">
        <v>366</v>
      </c>
      <c r="C859" s="0" t="n">
        <v>0.141400546807177</v>
      </c>
      <c r="D859" s="0" t="n">
        <v>-3.66970976240708</v>
      </c>
      <c r="E859" s="2" t="n">
        <v>-4.31920770687277</v>
      </c>
      <c r="F859" s="0" t="n">
        <v>-0.326771127132906</v>
      </c>
      <c r="G859" s="0" t="n">
        <v>-3.8740985684748</v>
      </c>
      <c r="H859" s="0" t="n">
        <v>-3.21734813310106</v>
      </c>
      <c r="I859" s="0" t="n">
        <f aca="false">AVERAGE(C859,D859,F859,G859,H859)</f>
        <v>-2.18930540886173</v>
      </c>
      <c r="J859" s="0" t="n">
        <f aca="false">(E859-I859)</f>
        <v>-2.12990229801104</v>
      </c>
    </row>
    <row r="860" customFormat="false" ht="12.75" hidden="false" customHeight="false" outlineLevel="0" collapsed="false">
      <c r="A860" s="0" t="s">
        <v>1463</v>
      </c>
      <c r="B860" s="1" t="s">
        <v>178</v>
      </c>
      <c r="C860" s="0" t="n">
        <v>-1.27191602044458</v>
      </c>
      <c r="D860" s="0" t="n">
        <v>-1.02079168426239</v>
      </c>
      <c r="E860" s="2" t="n">
        <v>-4.03455403654037</v>
      </c>
      <c r="F860" s="0" t="n">
        <v>-1.48561445386087</v>
      </c>
      <c r="G860" s="0" t="n">
        <v>-3.16058141797143</v>
      </c>
      <c r="H860" s="0" t="n">
        <v>-2.58730728492031</v>
      </c>
      <c r="I860" s="0" t="n">
        <f aca="false">AVERAGE(C860,D860,F860,G860,H860)</f>
        <v>-1.90524217229192</v>
      </c>
      <c r="J860" s="0" t="n">
        <f aca="false">(E860-I860)</f>
        <v>-2.12931186424845</v>
      </c>
    </row>
    <row r="861" customFormat="false" ht="12.75" hidden="false" customHeight="false" outlineLevel="0" collapsed="false">
      <c r="A861" s="0" t="s">
        <v>1464</v>
      </c>
      <c r="B861" s="1" t="s">
        <v>1334</v>
      </c>
      <c r="C861" s="0" t="n">
        <v>-0.727327217238604</v>
      </c>
      <c r="D861" s="0" t="n">
        <v>-4.49207922437021</v>
      </c>
      <c r="E861" s="2" t="n">
        <v>-4.67985333468216</v>
      </c>
      <c r="F861" s="0" t="n">
        <v>2.2687414813533</v>
      </c>
      <c r="G861" s="0" t="n">
        <v>-4.94332626923566</v>
      </c>
      <c r="H861" s="0" t="n">
        <v>-4.86021417738885</v>
      </c>
      <c r="I861" s="0" t="n">
        <f aca="false">AVERAGE(C861,D861,F861,G861,H861)</f>
        <v>-2.55084108137601</v>
      </c>
      <c r="J861" s="0" t="n">
        <f aca="false">(E861-I861)</f>
        <v>-2.12901225330615</v>
      </c>
    </row>
    <row r="862" customFormat="false" ht="12.75" hidden="false" customHeight="false" outlineLevel="0" collapsed="false">
      <c r="A862" s="0" t="s">
        <v>1465</v>
      </c>
      <c r="B862" s="1" t="s">
        <v>1466</v>
      </c>
      <c r="C862" s="0" t="n">
        <v>-2.17928152769094</v>
      </c>
      <c r="D862" s="0" t="n">
        <v>-2.14881820208162</v>
      </c>
      <c r="E862" s="2" t="n">
        <v>-2.78729102322628</v>
      </c>
      <c r="F862" s="0" t="n">
        <v>-0.159955223063938</v>
      </c>
      <c r="G862" s="0" t="n">
        <v>1.30674399023758</v>
      </c>
      <c r="H862" s="0" t="n">
        <v>-0.111914909592948</v>
      </c>
      <c r="I862" s="0" t="n">
        <f aca="false">AVERAGE(C862,D862,F862,G862,H862)</f>
        <v>-0.658645174438373</v>
      </c>
      <c r="J862" s="0" t="n">
        <f aca="false">(E862-I862)</f>
        <v>-2.12864584878791</v>
      </c>
    </row>
    <row r="863" customFormat="false" ht="12.75" hidden="false" customHeight="false" outlineLevel="0" collapsed="false">
      <c r="A863" s="0" t="s">
        <v>1467</v>
      </c>
      <c r="B863" s="1" t="s">
        <v>1468</v>
      </c>
      <c r="C863" s="0" t="n">
        <v>-3.75665506312525</v>
      </c>
      <c r="D863" s="0" t="n">
        <v>2.13416516293741</v>
      </c>
      <c r="E863" s="2" t="n">
        <v>-4.22318724627797</v>
      </c>
      <c r="F863" s="0" t="n">
        <v>-1.91276686232474</v>
      </c>
      <c r="G863" s="0" t="n">
        <v>-3.78018658824134</v>
      </c>
      <c r="H863" s="0" t="n">
        <v>-3.15873448090065</v>
      </c>
      <c r="I863" s="0" t="n">
        <f aca="false">AVERAGE(C863,D863,F863,G863,H863)</f>
        <v>-2.09483556633091</v>
      </c>
      <c r="J863" s="0" t="n">
        <f aca="false">(E863-I863)</f>
        <v>-2.12835167994706</v>
      </c>
    </row>
    <row r="864" customFormat="false" ht="12.75" hidden="false" customHeight="false" outlineLevel="0" collapsed="false">
      <c r="A864" s="0" t="s">
        <v>1469</v>
      </c>
      <c r="B864" s="1" t="s">
        <v>1470</v>
      </c>
      <c r="C864" s="0" t="n">
        <v>-0.228786671857274</v>
      </c>
      <c r="D864" s="0" t="n">
        <v>-4.57176221710021</v>
      </c>
      <c r="E864" s="2" t="n">
        <v>-4.76170275190018</v>
      </c>
      <c r="F864" s="0" t="n">
        <v>-4.6694198873455</v>
      </c>
      <c r="G864" s="0" t="n">
        <v>-4.68293324362614</v>
      </c>
      <c r="H864" s="0" t="n">
        <v>0.981324594907668</v>
      </c>
      <c r="I864" s="0" t="n">
        <f aca="false">AVERAGE(C864,D864,F864,G864,H864)</f>
        <v>-2.63431548500429</v>
      </c>
      <c r="J864" s="0" t="n">
        <f aca="false">(E864-I864)</f>
        <v>-2.12738726689589</v>
      </c>
    </row>
    <row r="865" customFormat="false" ht="12.75" hidden="false" customHeight="false" outlineLevel="0" collapsed="false">
      <c r="A865" s="0" t="s">
        <v>1471</v>
      </c>
      <c r="B865" s="1" t="s">
        <v>178</v>
      </c>
      <c r="C865" s="0" t="n">
        <v>-1.91096921257379</v>
      </c>
      <c r="D865" s="0" t="n">
        <v>-1.30982109290506</v>
      </c>
      <c r="E865" s="2" t="n">
        <v>-3.9381782135384</v>
      </c>
      <c r="F865" s="0" t="n">
        <v>-2.59880629152047</v>
      </c>
      <c r="G865" s="0" t="n">
        <v>-1.9752333015057</v>
      </c>
      <c r="H865" s="0" t="n">
        <v>-1.26027648044064</v>
      </c>
      <c r="I865" s="0" t="n">
        <f aca="false">AVERAGE(C865,D865,F865,G865,H865)</f>
        <v>-1.81102127578913</v>
      </c>
      <c r="J865" s="0" t="n">
        <f aca="false">(E865-I865)</f>
        <v>-2.12715693774927</v>
      </c>
    </row>
    <row r="866" customFormat="false" ht="12.75" hidden="false" customHeight="false" outlineLevel="0" collapsed="false">
      <c r="A866" s="0" t="s">
        <v>1472</v>
      </c>
      <c r="B866" s="1" t="s">
        <v>1473</v>
      </c>
      <c r="C866" s="0" t="n">
        <v>-0.348391246408815</v>
      </c>
      <c r="D866" s="0" t="n">
        <v>-0.55053439681405</v>
      </c>
      <c r="E866" s="2" t="n">
        <v>-4.84794258948302</v>
      </c>
      <c r="F866" s="0" t="n">
        <v>-3.54069389521796</v>
      </c>
      <c r="G866" s="0" t="n">
        <v>-4.77694512557128</v>
      </c>
      <c r="H866" s="0" t="n">
        <v>-4.38818074692226</v>
      </c>
      <c r="I866" s="0" t="n">
        <f aca="false">AVERAGE(C866,D866,F866,G866,H866)</f>
        <v>-2.72094908218687</v>
      </c>
      <c r="J866" s="0" t="n">
        <f aca="false">(E866-I866)</f>
        <v>-2.12699350729615</v>
      </c>
    </row>
    <row r="867" customFormat="false" ht="12.75" hidden="false" customHeight="false" outlineLevel="0" collapsed="false">
      <c r="A867" s="0" t="s">
        <v>1474</v>
      </c>
      <c r="B867" s="1" t="s">
        <v>178</v>
      </c>
      <c r="C867" s="0" t="n">
        <v>0.379400165828634</v>
      </c>
      <c r="D867" s="0" t="n">
        <v>-1.78307806509491</v>
      </c>
      <c r="E867" s="2" t="n">
        <v>-3.04342383970137</v>
      </c>
      <c r="F867" s="0" t="n">
        <v>-1.74319302903079</v>
      </c>
      <c r="G867" s="0" t="n">
        <v>-1.67892712757026</v>
      </c>
      <c r="H867" s="0" t="n">
        <v>0.242063709217972</v>
      </c>
      <c r="I867" s="0" t="n">
        <f aca="false">AVERAGE(C867,D867,F867,G867,H867)</f>
        <v>-0.916746869329871</v>
      </c>
      <c r="J867" s="0" t="n">
        <f aca="false">(E867-I867)</f>
        <v>-2.1266769703715</v>
      </c>
    </row>
    <row r="868" customFormat="false" ht="12.75" hidden="false" customHeight="false" outlineLevel="0" collapsed="false">
      <c r="A868" s="0" t="s">
        <v>1475</v>
      </c>
      <c r="B868" s="1" t="s">
        <v>1476</v>
      </c>
      <c r="C868" s="0" t="n">
        <v>3.45744833938915</v>
      </c>
      <c r="D868" s="0" t="n">
        <v>-2.03294754133029</v>
      </c>
      <c r="E868" s="2" t="n">
        <v>-3.04342383970137</v>
      </c>
      <c r="F868" s="0" t="n">
        <v>-2.39753060012443</v>
      </c>
      <c r="G868" s="0" t="n">
        <v>-3.49573790729681</v>
      </c>
      <c r="H868" s="0" t="n">
        <v>-0.12105100852544</v>
      </c>
      <c r="I868" s="0" t="n">
        <f aca="false">AVERAGE(C868,D868,F868,G868,H868)</f>
        <v>-0.917963743577564</v>
      </c>
      <c r="J868" s="0" t="n">
        <f aca="false">(E868-I868)</f>
        <v>-2.12546009612381</v>
      </c>
    </row>
    <row r="869" customFormat="false" ht="12.75" hidden="false" customHeight="false" outlineLevel="0" collapsed="false">
      <c r="A869" s="0" t="s">
        <v>1477</v>
      </c>
      <c r="B869" s="1" t="s">
        <v>1478</v>
      </c>
      <c r="C869" s="0" t="n">
        <v>-1.63595801666546</v>
      </c>
      <c r="D869" s="0" t="n">
        <v>-0.315116422134514</v>
      </c>
      <c r="E869" s="2" t="n">
        <v>-3.49266139238231</v>
      </c>
      <c r="F869" s="0" t="n">
        <v>-2.70065714636067</v>
      </c>
      <c r="G869" s="0" t="n">
        <v>-0.601158192806917</v>
      </c>
      <c r="H869" s="0" t="n">
        <v>-1.58853964181967</v>
      </c>
      <c r="I869" s="0" t="n">
        <f aca="false">AVERAGE(C869,D869,F869,G869,H869)</f>
        <v>-1.36828588395745</v>
      </c>
      <c r="J869" s="0" t="n">
        <f aca="false">(E869-I869)</f>
        <v>-2.12437550842486</v>
      </c>
    </row>
    <row r="870" customFormat="false" ht="12.75" hidden="false" customHeight="false" outlineLevel="0" collapsed="false">
      <c r="A870" s="0" t="s">
        <v>1479</v>
      </c>
      <c r="B870" s="1" t="s">
        <v>1480</v>
      </c>
      <c r="C870" s="0" t="n">
        <v>-1.36395773112095</v>
      </c>
      <c r="D870" s="0" t="n">
        <v>-2.19048739399431</v>
      </c>
      <c r="E870" s="2" t="n">
        <v>-4.22318724627797</v>
      </c>
      <c r="F870" s="0" t="n">
        <v>-2.36398145495771</v>
      </c>
      <c r="G870" s="0" t="n">
        <v>-3.16058141797143</v>
      </c>
      <c r="H870" s="0" t="n">
        <v>-1.41981230885861</v>
      </c>
      <c r="I870" s="0" t="n">
        <f aca="false">AVERAGE(C870,D870,F870,G870,H870)</f>
        <v>-2.0997640613806</v>
      </c>
      <c r="J870" s="0" t="n">
        <f aca="false">(E870-I870)</f>
        <v>-2.12342318489737</v>
      </c>
    </row>
    <row r="871" customFormat="false" ht="12.75" hidden="false" customHeight="false" outlineLevel="0" collapsed="false">
      <c r="A871" s="0" t="s">
        <v>1481</v>
      </c>
      <c r="B871" s="1" t="s">
        <v>1482</v>
      </c>
      <c r="C871" s="0" t="n">
        <v>-1.74931782442247</v>
      </c>
      <c r="D871" s="0" t="n">
        <v>-3.19580269590109</v>
      </c>
      <c r="E871" s="2" t="n">
        <v>-4.50642083820593</v>
      </c>
      <c r="F871" s="0" t="n">
        <v>-2.36398145495771</v>
      </c>
      <c r="G871" s="0" t="n">
        <v>-2.37938820374132</v>
      </c>
      <c r="H871" s="0" t="n">
        <v>-2.23482752122771</v>
      </c>
      <c r="I871" s="0" t="n">
        <f aca="false">AVERAGE(C871,D871,F871,G871,H871)</f>
        <v>-2.38466354005006</v>
      </c>
      <c r="J871" s="0" t="n">
        <f aca="false">(E871-I871)</f>
        <v>-2.12175729815587</v>
      </c>
    </row>
    <row r="872" customFormat="false" ht="12.75" hidden="false" customHeight="false" outlineLevel="0" collapsed="false">
      <c r="A872" s="0" t="s">
        <v>1483</v>
      </c>
      <c r="B872" s="1" t="s">
        <v>1484</v>
      </c>
      <c r="C872" s="0" t="n">
        <v>-0.330230693906595</v>
      </c>
      <c r="D872" s="0" t="n">
        <v>-4.32385216576477</v>
      </c>
      <c r="E872" s="2" t="n">
        <v>-5.3463891674231</v>
      </c>
      <c r="F872" s="0" t="n">
        <v>-4.16195770114396</v>
      </c>
      <c r="G872" s="0" t="n">
        <v>-2.5542299213809</v>
      </c>
      <c r="H872" s="0" t="n">
        <v>-4.75298189015002</v>
      </c>
      <c r="I872" s="0" t="n">
        <f aca="false">AVERAGE(C872,D872,F872,G872,H872)</f>
        <v>-3.22465047446925</v>
      </c>
      <c r="J872" s="0" t="n">
        <f aca="false">(E872-I872)</f>
        <v>-2.12173869295385</v>
      </c>
    </row>
    <row r="873" customFormat="false" ht="12.75" hidden="false" customHeight="false" outlineLevel="0" collapsed="false">
      <c r="A873" s="0" t="s">
        <v>1485</v>
      </c>
      <c r="B873" s="1" t="s">
        <v>641</v>
      </c>
      <c r="C873" s="0" t="n">
        <v>-0.165625381155645</v>
      </c>
      <c r="D873" s="0" t="n">
        <v>-1.13593460536165</v>
      </c>
      <c r="E873" s="2" t="n">
        <v>-5.12434180890933</v>
      </c>
      <c r="F873" s="0" t="n">
        <v>-4.33353125752973</v>
      </c>
      <c r="G873" s="0" t="n">
        <v>-4.28326238477355</v>
      </c>
      <c r="H873" s="0" t="n">
        <v>-5.09686530172368</v>
      </c>
      <c r="I873" s="0" t="n">
        <f aca="false">AVERAGE(C873,D873,F873,G873,H873)</f>
        <v>-3.00304378610885</v>
      </c>
      <c r="J873" s="0" t="n">
        <f aca="false">(E873-I873)</f>
        <v>-2.12129802280048</v>
      </c>
    </row>
    <row r="874" customFormat="false" ht="12.75" hidden="false" customHeight="false" outlineLevel="0" collapsed="false">
      <c r="A874" s="0" t="s">
        <v>1486</v>
      </c>
      <c r="B874" s="1" t="s">
        <v>1487</v>
      </c>
      <c r="C874" s="0" t="n">
        <v>-5.02885933888447</v>
      </c>
      <c r="D874" s="0" t="n">
        <v>-1.41927132259673</v>
      </c>
      <c r="E874" s="2" t="n">
        <v>-4.92007831935828</v>
      </c>
      <c r="F874" s="0" t="n">
        <v>-3.69460126176741</v>
      </c>
      <c r="G874" s="0" t="n">
        <v>-1.67892712757026</v>
      </c>
      <c r="H874" s="0" t="n">
        <v>-2.17660716428741</v>
      </c>
      <c r="I874" s="0" t="n">
        <f aca="false">AVERAGE(C874,D874,F874,G874,H874)</f>
        <v>-2.79965324302126</v>
      </c>
      <c r="J874" s="0" t="n">
        <f aca="false">(E874-I874)</f>
        <v>-2.12042507633702</v>
      </c>
    </row>
    <row r="875" customFormat="false" ht="12.75" hidden="false" customHeight="false" outlineLevel="0" collapsed="false">
      <c r="A875" s="0" t="s">
        <v>1488</v>
      </c>
      <c r="B875" s="1" t="s">
        <v>943</v>
      </c>
      <c r="C875" s="0" t="n">
        <v>-1.39524710227748</v>
      </c>
      <c r="D875" s="0" t="n">
        <v>-1.11298293260248</v>
      </c>
      <c r="E875" s="2" t="n">
        <v>-3.41284195669676</v>
      </c>
      <c r="F875" s="0" t="n">
        <v>-1.85549182046991</v>
      </c>
      <c r="G875" s="0" t="n">
        <v>-2.32816830876836</v>
      </c>
      <c r="H875" s="0" t="n">
        <v>0.219784590542368</v>
      </c>
      <c r="I875" s="0" t="n">
        <f aca="false">AVERAGE(C875,D875,F875,G875,H875)</f>
        <v>-1.29442111471517</v>
      </c>
      <c r="J875" s="0" t="n">
        <f aca="false">(E875-I875)</f>
        <v>-2.11842084198159</v>
      </c>
    </row>
    <row r="876" customFormat="false" ht="12.75" hidden="false" customHeight="false" outlineLevel="0" collapsed="false">
      <c r="A876" s="0" t="s">
        <v>1489</v>
      </c>
      <c r="B876" s="1" t="s">
        <v>1490</v>
      </c>
      <c r="C876" s="0" t="n">
        <v>3.57532410124117</v>
      </c>
      <c r="D876" s="0" t="n">
        <v>-3.7477391345721</v>
      </c>
      <c r="E876" s="2" t="n">
        <v>-3.49266139238231</v>
      </c>
      <c r="F876" s="0" t="n">
        <v>-3.41588374598196</v>
      </c>
      <c r="G876" s="0" t="n">
        <v>-4.49036516414667</v>
      </c>
      <c r="H876" s="0" t="n">
        <v>1.19686676630077</v>
      </c>
      <c r="I876" s="0" t="n">
        <f aca="false">AVERAGE(C876,D876,F876,G876,H876)</f>
        <v>-1.37635943543176</v>
      </c>
      <c r="J876" s="0" t="n">
        <f aca="false">(E876-I876)</f>
        <v>-2.11630195695055</v>
      </c>
    </row>
    <row r="877" customFormat="false" ht="12.75" hidden="false" customHeight="false" outlineLevel="0" collapsed="false">
      <c r="A877" s="0" t="s">
        <v>1491</v>
      </c>
      <c r="B877" s="1" t="s">
        <v>1492</v>
      </c>
      <c r="C877" s="0" t="n">
        <v>-2.5983432251808</v>
      </c>
      <c r="D877" s="0" t="n">
        <v>-3.01285319161624</v>
      </c>
      <c r="E877" s="2" t="n">
        <v>-4.76170275190018</v>
      </c>
      <c r="F877" s="0" t="n">
        <v>-4.33353125752973</v>
      </c>
      <c r="G877" s="0" t="n">
        <v>-4.94332626923566</v>
      </c>
      <c r="H877" s="0" t="n">
        <v>1.65263286000782</v>
      </c>
      <c r="I877" s="0" t="n">
        <f aca="false">AVERAGE(C877,D877,F877,G877,H877)</f>
        <v>-2.64708421671092</v>
      </c>
      <c r="J877" s="0" t="n">
        <f aca="false">(E877-I877)</f>
        <v>-2.11461853518926</v>
      </c>
    </row>
    <row r="878" customFormat="false" ht="12.75" hidden="false" customHeight="false" outlineLevel="0" collapsed="false">
      <c r="A878" s="0" t="s">
        <v>1493</v>
      </c>
      <c r="B878" s="1" t="s">
        <v>1494</v>
      </c>
      <c r="C878" s="0" t="n">
        <v>-1.0709864038792</v>
      </c>
      <c r="D878" s="0" t="n">
        <v>-2.07195355799259</v>
      </c>
      <c r="E878" s="2" t="n">
        <v>-3.26000227500786</v>
      </c>
      <c r="F878" s="0" t="n">
        <v>-1.74319302903079</v>
      </c>
      <c r="G878" s="0" t="n">
        <v>-0.467810306229357</v>
      </c>
      <c r="H878" s="0" t="n">
        <v>-0.375039507813513</v>
      </c>
      <c r="I878" s="0" t="n">
        <f aca="false">AVERAGE(C878,D878,F878,G878,H878)</f>
        <v>-1.14579656098909</v>
      </c>
      <c r="J878" s="0" t="n">
        <f aca="false">(E878-I878)</f>
        <v>-2.11420571401877</v>
      </c>
    </row>
    <row r="879" customFormat="false" ht="12.75" hidden="false" customHeight="false" outlineLevel="0" collapsed="false">
      <c r="A879" s="0" t="s">
        <v>1495</v>
      </c>
      <c r="B879" s="1" t="s">
        <v>178</v>
      </c>
      <c r="C879" s="0" t="n">
        <v>-3.03216050991752</v>
      </c>
      <c r="D879" s="0" t="n">
        <v>-1.06769406527818</v>
      </c>
      <c r="E879" s="2" t="n">
        <v>-5.18524790228721</v>
      </c>
      <c r="F879" s="0" t="n">
        <v>-2.84144184747027</v>
      </c>
      <c r="G879" s="0" t="n">
        <v>-4.59122516392542</v>
      </c>
      <c r="H879" s="0" t="n">
        <v>-3.82400117953023</v>
      </c>
      <c r="I879" s="0" t="n">
        <f aca="false">AVERAGE(C879,D879,F879,G879,H879)</f>
        <v>-3.07130455322432</v>
      </c>
      <c r="J879" s="0" t="n">
        <f aca="false">(E879-I879)</f>
        <v>-2.11394334906289</v>
      </c>
    </row>
    <row r="880" customFormat="false" ht="12.75" hidden="false" customHeight="false" outlineLevel="0" collapsed="false">
      <c r="A880" s="0" t="s">
        <v>1496</v>
      </c>
      <c r="B880" s="1" t="s">
        <v>934</v>
      </c>
      <c r="C880" s="0" t="n">
        <v>-1.33279088557763</v>
      </c>
      <c r="D880" s="0" t="n">
        <v>-4.41288980887237</v>
      </c>
      <c r="E880" s="2" t="n">
        <v>-4.22318724627797</v>
      </c>
      <c r="F880" s="0" t="n">
        <v>-1.879826213913</v>
      </c>
      <c r="G880" s="0" t="n">
        <v>0.270409069403987</v>
      </c>
      <c r="H880" s="0" t="n">
        <v>-3.19143340887409</v>
      </c>
      <c r="I880" s="0" t="n">
        <f aca="false">AVERAGE(C880,D880,F880,G880,H880)</f>
        <v>-2.10930624956662</v>
      </c>
      <c r="J880" s="0" t="n">
        <f aca="false">(E880-I880)</f>
        <v>-2.11388099671135</v>
      </c>
    </row>
    <row r="881" customFormat="false" ht="12.75" hidden="false" customHeight="false" outlineLevel="0" collapsed="false">
      <c r="A881" s="0" t="s">
        <v>1497</v>
      </c>
      <c r="B881" s="1" t="s">
        <v>178</v>
      </c>
      <c r="C881" s="0" t="n">
        <v>1.49930857226832</v>
      </c>
      <c r="D881" s="0" t="n">
        <v>-0.728576484052153</v>
      </c>
      <c r="E881" s="2" t="n">
        <v>-2.28226246946791</v>
      </c>
      <c r="F881" s="0" t="n">
        <v>-1.60720085758896</v>
      </c>
      <c r="G881" s="0" t="n">
        <v>-0.601158192806917</v>
      </c>
      <c r="H881" s="0" t="n">
        <v>0.592214274248052</v>
      </c>
      <c r="I881" s="0" t="n">
        <f aca="false">AVERAGE(C881,D881,F881,G881,H881)</f>
        <v>-0.169082537586332</v>
      </c>
      <c r="J881" s="0" t="n">
        <f aca="false">(E881-I881)</f>
        <v>-2.11317993188158</v>
      </c>
    </row>
    <row r="882" customFormat="false" ht="12.75" hidden="false" customHeight="false" outlineLevel="0" collapsed="false">
      <c r="A882" s="0" t="s">
        <v>1498</v>
      </c>
      <c r="B882" s="1" t="s">
        <v>1499</v>
      </c>
      <c r="C882" s="0" t="n">
        <v>0.0501536606287385</v>
      </c>
      <c r="D882" s="0" t="n">
        <v>-0.231636660756348</v>
      </c>
      <c r="E882" s="2" t="n">
        <v>-2.18410902283719</v>
      </c>
      <c r="F882" s="0" t="n">
        <v>-0.579185503967275</v>
      </c>
      <c r="G882" s="0" t="n">
        <v>0.116093355519309</v>
      </c>
      <c r="H882" s="0" t="n">
        <v>0.287741386509865</v>
      </c>
      <c r="I882" s="0" t="n">
        <f aca="false">AVERAGE(C882,D882,F882,G882,H882)</f>
        <v>-0.0713667524131421</v>
      </c>
      <c r="J882" s="0" t="n">
        <f aca="false">(E882-I882)</f>
        <v>-2.11274227042405</v>
      </c>
    </row>
    <row r="883" customFormat="false" ht="12.75" hidden="false" customHeight="false" outlineLevel="0" collapsed="false">
      <c r="A883" s="0" t="s">
        <v>1500</v>
      </c>
      <c r="B883" s="1" t="s">
        <v>1501</v>
      </c>
      <c r="C883" s="0" t="n">
        <v>-1.21153744664023</v>
      </c>
      <c r="D883" s="0" t="n">
        <v>-0.345567737466303</v>
      </c>
      <c r="E883" s="2" t="n">
        <v>-3.74896871735461</v>
      </c>
      <c r="F883" s="0" t="n">
        <v>-4.01256069688352</v>
      </c>
      <c r="G883" s="0" t="n">
        <v>-2.61464453710539</v>
      </c>
      <c r="H883" s="0" t="n">
        <v>0.000792113264441165</v>
      </c>
      <c r="I883" s="0" t="n">
        <f aca="false">AVERAGE(C883,D883,F883,G883,H883)</f>
        <v>-1.6367036609662</v>
      </c>
      <c r="J883" s="0" t="n">
        <f aca="false">(E883-I883)</f>
        <v>-2.11226505638841</v>
      </c>
    </row>
    <row r="884" customFormat="false" ht="12.75" hidden="false" customHeight="false" outlineLevel="0" collapsed="false">
      <c r="A884" s="0" t="s">
        <v>1502</v>
      </c>
      <c r="B884" s="1" t="s">
        <v>1503</v>
      </c>
      <c r="C884" s="0" t="n">
        <v>-4.53634600472055</v>
      </c>
      <c r="D884" s="0" t="n">
        <v>1.90216210824066</v>
      </c>
      <c r="E884" s="2" t="n">
        <v>-3.74896871735461</v>
      </c>
      <c r="F884" s="0" t="n">
        <v>-4.20330538533284</v>
      </c>
      <c r="G884" s="0" t="n">
        <v>-0.430990912704137</v>
      </c>
      <c r="H884" s="0" t="n">
        <v>-0.915698429942547</v>
      </c>
      <c r="I884" s="0" t="n">
        <f aca="false">AVERAGE(C884,D884,F884,G884,H884)</f>
        <v>-1.63683572489188</v>
      </c>
      <c r="J884" s="0" t="n">
        <f aca="false">(E884-I884)</f>
        <v>-2.11213299246273</v>
      </c>
    </row>
    <row r="885" customFormat="false" ht="12.75" hidden="false" customHeight="false" outlineLevel="0" collapsed="false">
      <c r="A885" s="0" t="s">
        <v>1504</v>
      </c>
      <c r="B885" s="1" t="s">
        <v>1505</v>
      </c>
      <c r="C885" s="0" t="n">
        <v>-0.727327217238604</v>
      </c>
      <c r="D885" s="0" t="n">
        <v>-1.58977513569315</v>
      </c>
      <c r="E885" s="2" t="n">
        <v>-3.65991562504545</v>
      </c>
      <c r="F885" s="0" t="n">
        <v>-2.84144184747027</v>
      </c>
      <c r="G885" s="0" t="n">
        <v>-2.49359873498732</v>
      </c>
      <c r="H885" s="0" t="n">
        <v>-0.0876014693031965</v>
      </c>
      <c r="I885" s="0" t="n">
        <f aca="false">AVERAGE(C885,D885,F885,G885,H885)</f>
        <v>-1.54794888093851</v>
      </c>
      <c r="J885" s="0" t="n">
        <f aca="false">(E885-I885)</f>
        <v>-2.11196674410694</v>
      </c>
    </row>
    <row r="886" customFormat="false" ht="12.75" hidden="false" customHeight="false" outlineLevel="0" collapsed="false">
      <c r="A886" s="0" t="s">
        <v>1506</v>
      </c>
      <c r="B886" s="1" t="s">
        <v>1507</v>
      </c>
      <c r="C886" s="0" t="n">
        <v>-1.49335309311282</v>
      </c>
      <c r="D886" s="0" t="n">
        <v>-1.25753159112797</v>
      </c>
      <c r="E886" s="2" t="n">
        <v>-4.76170275190018</v>
      </c>
      <c r="F886" s="0" t="n">
        <v>-2.9115728199921</v>
      </c>
      <c r="G886" s="0" t="n">
        <v>-4.59122516392542</v>
      </c>
      <c r="H886" s="0" t="n">
        <v>-3.00016480682754</v>
      </c>
      <c r="I886" s="0" t="n">
        <f aca="false">AVERAGE(C886,D886,F886,G886,H886)</f>
        <v>-2.65076949499717</v>
      </c>
      <c r="J886" s="0" t="n">
        <f aca="false">(E886-I886)</f>
        <v>-2.11093325690301</v>
      </c>
    </row>
    <row r="887" customFormat="false" ht="12.75" hidden="false" customHeight="false" outlineLevel="0" collapsed="false">
      <c r="A887" s="0" t="s">
        <v>1508</v>
      </c>
      <c r="B887" s="1" t="s">
        <v>178</v>
      </c>
      <c r="C887" s="0" t="n">
        <v>-4.71827502970976</v>
      </c>
      <c r="D887" s="0" t="n">
        <v>-2.45329972446625</v>
      </c>
      <c r="E887" s="2" t="n">
        <v>-5.24179201526378</v>
      </c>
      <c r="F887" s="0" t="n">
        <v>-4.92919595087039</v>
      </c>
      <c r="G887" s="0" t="n">
        <v>-3.49573790729681</v>
      </c>
      <c r="H887" s="0" t="n">
        <v>-0.0729803662610544</v>
      </c>
      <c r="I887" s="0" t="n">
        <f aca="false">AVERAGE(C887,D887,F887,G887,H887)</f>
        <v>-3.13389779572085</v>
      </c>
      <c r="J887" s="0" t="n">
        <f aca="false">(E887-I887)</f>
        <v>-2.10789421954293</v>
      </c>
    </row>
    <row r="888" customFormat="false" ht="12.75" hidden="false" customHeight="false" outlineLevel="0" collapsed="false">
      <c r="A888" s="0" t="s">
        <v>1509</v>
      </c>
      <c r="B888" s="1" t="s">
        <v>1510</v>
      </c>
      <c r="C888" s="0" t="n">
        <v>-4.04294865290275</v>
      </c>
      <c r="D888" s="0" t="n">
        <v>-2.73948817293125</v>
      </c>
      <c r="E888" s="2" t="n">
        <v>-5.0585173121367</v>
      </c>
      <c r="F888" s="0" t="n">
        <v>-3.73693845091251</v>
      </c>
      <c r="G888" s="0" t="n">
        <v>-1.79937719413039</v>
      </c>
      <c r="H888" s="0" t="n">
        <v>-2.43456797832751</v>
      </c>
      <c r="I888" s="0" t="n">
        <f aca="false">AVERAGE(C888,D888,F888,G888,H888)</f>
        <v>-2.95066408984088</v>
      </c>
      <c r="J888" s="0" t="n">
        <f aca="false">(E888-I888)</f>
        <v>-2.10785322229582</v>
      </c>
    </row>
    <row r="889" customFormat="false" ht="12.75" hidden="false" customHeight="false" outlineLevel="0" collapsed="false">
      <c r="A889" s="0" t="s">
        <v>1511</v>
      </c>
      <c r="B889" s="1" t="s">
        <v>820</v>
      </c>
      <c r="C889" s="0" t="n">
        <v>-0.366511143333578</v>
      </c>
      <c r="D889" s="0" t="n">
        <v>1.66843316828095</v>
      </c>
      <c r="E889" s="2" t="n">
        <v>-0.808028223351364</v>
      </c>
      <c r="F889" s="0" t="n">
        <v>2.05093154560517</v>
      </c>
      <c r="G889" s="0" t="n">
        <v>0.885714831775958</v>
      </c>
      <c r="H889" s="0" t="n">
        <v>2.24315012365889</v>
      </c>
      <c r="I889" s="0" t="n">
        <f aca="false">AVERAGE(C889,D889,F889,G889,H889)</f>
        <v>1.29634370519748</v>
      </c>
      <c r="J889" s="0" t="n">
        <f aca="false">(E889-I889)</f>
        <v>-2.10437192854884</v>
      </c>
    </row>
    <row r="890" customFormat="false" ht="12.75" hidden="false" customHeight="false" outlineLevel="0" collapsed="false">
      <c r="A890" s="0" t="s">
        <v>1512</v>
      </c>
      <c r="B890" s="1" t="n">
        <v>40787</v>
      </c>
      <c r="C890" s="0" t="n">
        <v>-0.0330394411912057</v>
      </c>
      <c r="D890" s="0" t="n">
        <v>-2.69226940426411</v>
      </c>
      <c r="E890" s="2" t="n">
        <v>-4.50642083820593</v>
      </c>
      <c r="F890" s="0" t="n">
        <v>-3.41588374598196</v>
      </c>
      <c r="G890" s="0" t="n">
        <v>-3.68071836786273</v>
      </c>
      <c r="H890" s="0" t="n">
        <v>-2.1956464021604</v>
      </c>
      <c r="I890" s="0" t="n">
        <f aca="false">AVERAGE(C890,D890,F890,G890,H890)</f>
        <v>-2.40351147229208</v>
      </c>
      <c r="J890" s="0" t="n">
        <f aca="false">(E890-I890)</f>
        <v>-2.10290936591385</v>
      </c>
    </row>
    <row r="891" customFormat="false" ht="12.75" hidden="false" customHeight="false" outlineLevel="0" collapsed="false">
      <c r="A891" s="0" t="s">
        <v>1513</v>
      </c>
      <c r="B891" s="1" t="s">
        <v>1514</v>
      </c>
      <c r="C891" s="0" t="n">
        <v>1.79912920952961</v>
      </c>
      <c r="D891" s="0" t="n">
        <v>1.64141432619678</v>
      </c>
      <c r="E891" s="2" t="n">
        <v>-1.45443957004214</v>
      </c>
      <c r="F891" s="0" t="n">
        <v>1.60741549722268</v>
      </c>
      <c r="G891" s="0" t="n">
        <v>-0.310597552671621</v>
      </c>
      <c r="H891" s="0" t="n">
        <v>-1.49623334348361</v>
      </c>
      <c r="I891" s="0" t="n">
        <f aca="false">AVERAGE(C891,D891,F891,G891,H891)</f>
        <v>0.648225627358768</v>
      </c>
      <c r="J891" s="0" t="n">
        <f aca="false">(E891-I891)</f>
        <v>-2.10266519740091</v>
      </c>
    </row>
    <row r="892" customFormat="false" ht="12.75" hidden="false" customHeight="false" outlineLevel="0" collapsed="false">
      <c r="A892" s="0" t="s">
        <v>1515</v>
      </c>
      <c r="B892" s="1" t="s">
        <v>1516</v>
      </c>
      <c r="C892" s="0" t="n">
        <v>-2.5983432251808</v>
      </c>
      <c r="D892" s="0" t="n">
        <v>-5.06200258107493</v>
      </c>
      <c r="E892" s="2" t="n">
        <v>-4.5984276811225</v>
      </c>
      <c r="F892" s="0" t="n">
        <v>-2.39753060012443</v>
      </c>
      <c r="G892" s="0" t="n">
        <v>-1.49393608025424</v>
      </c>
      <c r="H892" s="0" t="n">
        <v>-0.941196491973433</v>
      </c>
      <c r="I892" s="0" t="n">
        <f aca="false">AVERAGE(C892,D892,F892,G892,H892)</f>
        <v>-2.49860179572157</v>
      </c>
      <c r="J892" s="0" t="n">
        <f aca="false">(E892-I892)</f>
        <v>-2.09982588540093</v>
      </c>
    </row>
    <row r="893" customFormat="false" ht="12.75" hidden="false" customHeight="false" outlineLevel="0" collapsed="false">
      <c r="A893" s="0" t="s">
        <v>1517</v>
      </c>
      <c r="B893" s="1" t="s">
        <v>1518</v>
      </c>
      <c r="C893" s="0" t="n">
        <v>-2.03951980005597</v>
      </c>
      <c r="D893" s="0" t="n">
        <v>1.83137286013154</v>
      </c>
      <c r="E893" s="2" t="n">
        <v>-2.72693215704381</v>
      </c>
      <c r="F893" s="0" t="n">
        <v>-4.12616796709579</v>
      </c>
      <c r="G893" s="0" t="n">
        <v>-0.835711746700476</v>
      </c>
      <c r="H893" s="0" t="n">
        <v>2.0343753198971</v>
      </c>
      <c r="I893" s="0" t="n">
        <f aca="false">AVERAGE(C893,D893,F893,G893,H893)</f>
        <v>-0.627130266764719</v>
      </c>
      <c r="J893" s="0" t="n">
        <f aca="false">(E893-I893)</f>
        <v>-2.09980189027909</v>
      </c>
    </row>
    <row r="894" customFormat="false" ht="12.75" hidden="false" customHeight="false" outlineLevel="0" collapsed="false">
      <c r="A894" s="0" t="s">
        <v>1519</v>
      </c>
      <c r="B894" s="1" t="s">
        <v>1520</v>
      </c>
      <c r="C894" s="0" t="n">
        <v>-1.82658382512088</v>
      </c>
      <c r="D894" s="0" t="n">
        <v>-2.4975004021909</v>
      </c>
      <c r="E894" s="2" t="n">
        <v>-3.9381782135384</v>
      </c>
      <c r="F894" s="0" t="n">
        <v>-2.56625960038239</v>
      </c>
      <c r="G894" s="0" t="n">
        <v>-3.78018658824134</v>
      </c>
      <c r="H894" s="0" t="n">
        <v>1.47785490324867</v>
      </c>
      <c r="I894" s="0" t="n">
        <f aca="false">AVERAGE(C894,D894,F894,G894,H894)</f>
        <v>-1.83853510253737</v>
      </c>
      <c r="J894" s="0" t="n">
        <f aca="false">(E894-I894)</f>
        <v>-2.09964311100103</v>
      </c>
    </row>
    <row r="895" customFormat="false" ht="12.75" hidden="false" customHeight="false" outlineLevel="0" collapsed="false">
      <c r="A895" s="0" t="s">
        <v>1521</v>
      </c>
      <c r="B895" s="1" t="s">
        <v>1522</v>
      </c>
      <c r="C895" s="0" t="n">
        <v>0.391037383453226</v>
      </c>
      <c r="D895" s="0" t="n">
        <v>-0.997688420214906</v>
      </c>
      <c r="E895" s="2" t="n">
        <v>-2.78729102322628</v>
      </c>
      <c r="F895" s="0" t="n">
        <v>-0.801164289184088</v>
      </c>
      <c r="G895" s="0" t="n">
        <v>-0.956703339880313</v>
      </c>
      <c r="H895" s="0" t="n">
        <v>-1.08826086905936</v>
      </c>
      <c r="I895" s="0" t="n">
        <f aca="false">AVERAGE(C895,D895,F895,G895,H895)</f>
        <v>-0.690555906977088</v>
      </c>
      <c r="J895" s="0" t="n">
        <f aca="false">(E895-I895)</f>
        <v>-2.09673511624919</v>
      </c>
    </row>
    <row r="896" customFormat="false" ht="12.75" hidden="false" customHeight="false" outlineLevel="0" collapsed="false">
      <c r="A896" s="0" t="s">
        <v>1523</v>
      </c>
      <c r="B896" s="1" t="s">
        <v>1524</v>
      </c>
      <c r="C896" s="0" t="n">
        <v>0.103981589013191</v>
      </c>
      <c r="D896" s="0" t="n">
        <v>-1.33773160445439</v>
      </c>
      <c r="E896" s="2" t="n">
        <v>-2.78729102322628</v>
      </c>
      <c r="F896" s="0" t="n">
        <v>-1.58637783576507</v>
      </c>
      <c r="G896" s="0" t="n">
        <v>0.150885800649025</v>
      </c>
      <c r="H896" s="0" t="n">
        <v>-0.790817619987148</v>
      </c>
      <c r="I896" s="0" t="n">
        <f aca="false">AVERAGE(C896,D896,F896,G896,H896)</f>
        <v>-0.692011934108878</v>
      </c>
      <c r="J896" s="0" t="n">
        <f aca="false">(E896-I896)</f>
        <v>-2.0952790891174</v>
      </c>
    </row>
    <row r="897" customFormat="false" ht="12.75" hidden="false" customHeight="false" outlineLevel="0" collapsed="false">
      <c r="A897" s="0" t="s">
        <v>1525</v>
      </c>
      <c r="B897" s="1" t="s">
        <v>1172</v>
      </c>
      <c r="C897" s="0" t="n">
        <v>0.103981589013191</v>
      </c>
      <c r="D897" s="0" t="n">
        <v>2.13617875667811</v>
      </c>
      <c r="E897" s="2" t="n">
        <v>-0.902193611037879</v>
      </c>
      <c r="F897" s="0" t="n">
        <v>2.3371023085676</v>
      </c>
      <c r="G897" s="0" t="n">
        <v>1.8935759599517</v>
      </c>
      <c r="H897" s="0" t="n">
        <v>-0.507002992236126</v>
      </c>
      <c r="I897" s="0" t="n">
        <f aca="false">AVERAGE(C897,D897,F897,G897,H897)</f>
        <v>1.1927671243949</v>
      </c>
      <c r="J897" s="0" t="n">
        <f aca="false">(E897-I897)</f>
        <v>-2.09496073543277</v>
      </c>
    </row>
    <row r="898" customFormat="false" ht="12.75" hidden="false" customHeight="false" outlineLevel="0" collapsed="false">
      <c r="A898" s="0" t="s">
        <v>1526</v>
      </c>
      <c r="B898" s="1" t="s">
        <v>1527</v>
      </c>
      <c r="C898" s="0" t="n">
        <v>0.756910205430451</v>
      </c>
      <c r="D898" s="0" t="n">
        <v>-5.00192797468374</v>
      </c>
      <c r="E898" s="2" t="n">
        <v>-5.18524790228721</v>
      </c>
      <c r="F898" s="0" t="n">
        <v>-4.61092028098351</v>
      </c>
      <c r="G898" s="0" t="n">
        <v>-1.84372420832579</v>
      </c>
      <c r="H898" s="0" t="n">
        <v>-4.75298189015002</v>
      </c>
      <c r="I898" s="0" t="n">
        <f aca="false">AVERAGE(C898,D898,F898,G898,H898)</f>
        <v>-3.09052882974252</v>
      </c>
      <c r="J898" s="0" t="n">
        <f aca="false">(E898-I898)</f>
        <v>-2.09471907254469</v>
      </c>
    </row>
    <row r="899" customFormat="false" ht="12.75" hidden="false" customHeight="false" outlineLevel="0" collapsed="false">
      <c r="A899" s="0" t="s">
        <v>1528</v>
      </c>
      <c r="B899" s="1" t="s">
        <v>1529</v>
      </c>
      <c r="C899" s="0" t="n">
        <v>-3.84879137718693</v>
      </c>
      <c r="D899" s="0" t="n">
        <v>-1.06769406527818</v>
      </c>
      <c r="E899" s="2" t="n">
        <v>-3.57111010827698</v>
      </c>
      <c r="F899" s="0" t="n">
        <v>-0.248868219334308</v>
      </c>
      <c r="G899" s="0" t="n">
        <v>-3.8740985684748</v>
      </c>
      <c r="H899" s="0" t="n">
        <v>1.64308235228405</v>
      </c>
      <c r="I899" s="0" t="n">
        <f aca="false">AVERAGE(C899,D899,F899,G899,H899)</f>
        <v>-1.47927397559803</v>
      </c>
      <c r="J899" s="0" t="n">
        <f aca="false">(E899-I899)</f>
        <v>-2.09183613267895</v>
      </c>
    </row>
    <row r="900" customFormat="false" ht="12.75" hidden="false" customHeight="false" outlineLevel="0" collapsed="false">
      <c r="A900" s="0" t="s">
        <v>1530</v>
      </c>
      <c r="B900" s="1" t="s">
        <v>1531</v>
      </c>
      <c r="C900" s="0" t="n">
        <v>-4.95643054212927</v>
      </c>
      <c r="D900" s="0" t="n">
        <v>-0.218344531826568</v>
      </c>
      <c r="E900" s="2" t="n">
        <v>-5.0585173121367</v>
      </c>
      <c r="F900" s="0" t="n">
        <v>-2.39753060012443</v>
      </c>
      <c r="G900" s="0" t="n">
        <v>-2.16721791956602</v>
      </c>
      <c r="H900" s="0" t="n">
        <v>-5.09686530172368</v>
      </c>
      <c r="I900" s="0" t="n">
        <f aca="false">AVERAGE(C900,D900,F900,G900,H900)</f>
        <v>-2.96727777907399</v>
      </c>
      <c r="J900" s="0" t="n">
        <f aca="false">(E900-I900)</f>
        <v>-2.09123953306271</v>
      </c>
    </row>
    <row r="901" customFormat="false" ht="12.75" hidden="false" customHeight="false" outlineLevel="0" collapsed="false">
      <c r="A901" s="0" t="s">
        <v>1532</v>
      </c>
      <c r="B901" s="1" t="s">
        <v>1533</v>
      </c>
      <c r="C901" s="0" t="n">
        <v>-1.18202205644302</v>
      </c>
      <c r="D901" s="0" t="n">
        <v>-1.95802779229388</v>
      </c>
      <c r="E901" s="2" t="n">
        <v>-4.31920770687277</v>
      </c>
      <c r="F901" s="0" t="n">
        <v>-2.42868682416331</v>
      </c>
      <c r="G901" s="0" t="n">
        <v>-4.17811767893874</v>
      </c>
      <c r="H901" s="0" t="n">
        <v>-1.39631672572142</v>
      </c>
      <c r="I901" s="0" t="n">
        <f aca="false">AVERAGE(C901,D901,F901,G901,H901)</f>
        <v>-2.22863421551207</v>
      </c>
      <c r="J901" s="0" t="n">
        <f aca="false">(E901-I901)</f>
        <v>-2.0905734913607</v>
      </c>
    </row>
    <row r="902" customFormat="false" ht="12.75" hidden="false" customHeight="false" outlineLevel="0" collapsed="false">
      <c r="A902" s="0" t="s">
        <v>1534</v>
      </c>
      <c r="B902" s="1" t="s">
        <v>1143</v>
      </c>
      <c r="C902" s="0" t="n">
        <v>-2.89911732315579</v>
      </c>
      <c r="D902" s="0" t="n">
        <v>2.34912223809642</v>
      </c>
      <c r="E902" s="2" t="n">
        <v>-4.9911197751552</v>
      </c>
      <c r="F902" s="0" t="n">
        <v>-4.52506511636021</v>
      </c>
      <c r="G902" s="0" t="n">
        <v>-4.8585669262809</v>
      </c>
      <c r="H902" s="0" t="n">
        <v>-4.57221660287597</v>
      </c>
      <c r="I902" s="0" t="n">
        <f aca="false">AVERAGE(C902,D902,F902,G902,H902)</f>
        <v>-2.90116874611529</v>
      </c>
      <c r="J902" s="0" t="n">
        <f aca="false">(E902-I902)</f>
        <v>-2.08995102903991</v>
      </c>
    </row>
    <row r="903" customFormat="false" ht="12.75" hidden="false" customHeight="false" outlineLevel="0" collapsed="false">
      <c r="A903" s="0" t="s">
        <v>1535</v>
      </c>
      <c r="B903" s="1" t="s">
        <v>1536</v>
      </c>
      <c r="C903" s="0" t="n">
        <v>-3.75665506312525</v>
      </c>
      <c r="D903" s="0" t="n">
        <v>-1.58977513569315</v>
      </c>
      <c r="E903" s="2" t="n">
        <v>-4.84794258948302</v>
      </c>
      <c r="F903" s="0" t="n">
        <v>-2.39753060012443</v>
      </c>
      <c r="G903" s="0" t="n">
        <v>-2.74238676679452</v>
      </c>
      <c r="H903" s="0" t="n">
        <v>-3.30507360277661</v>
      </c>
      <c r="I903" s="0" t="n">
        <f aca="false">AVERAGE(C903,D903,F903,G903,H903)</f>
        <v>-2.75828423370279</v>
      </c>
      <c r="J903" s="0" t="n">
        <f aca="false">(E903-I903)</f>
        <v>-2.08965835578023</v>
      </c>
    </row>
    <row r="904" customFormat="false" ht="12.75" hidden="false" customHeight="false" outlineLevel="0" collapsed="false">
      <c r="A904" s="0" t="s">
        <v>1537</v>
      </c>
      <c r="B904" s="1" t="s">
        <v>1538</v>
      </c>
      <c r="C904" s="0" t="n">
        <v>-0.845250597247106</v>
      </c>
      <c r="D904" s="0" t="n">
        <v>-4.57176221710021</v>
      </c>
      <c r="E904" s="2" t="n">
        <v>-3.74896871735461</v>
      </c>
      <c r="F904" s="0" t="n">
        <v>-4.40340221227417</v>
      </c>
      <c r="G904" s="0" t="n">
        <v>0.239644105889342</v>
      </c>
      <c r="H904" s="0" t="n">
        <v>1.282148448917</v>
      </c>
      <c r="I904" s="0" t="n">
        <f aca="false">AVERAGE(C904,D904,F904,G904,H904)</f>
        <v>-1.65972449436303</v>
      </c>
      <c r="J904" s="0" t="n">
        <f aca="false">(E904-I904)</f>
        <v>-2.08924422299158</v>
      </c>
    </row>
    <row r="905" customFormat="false" ht="12.75" hidden="false" customHeight="false" outlineLevel="0" collapsed="false">
      <c r="A905" s="0" t="s">
        <v>1539</v>
      </c>
      <c r="B905" s="1" t="s">
        <v>1540</v>
      </c>
      <c r="C905" s="0" t="n">
        <v>-1.63595801666546</v>
      </c>
      <c r="D905" s="0" t="n">
        <v>-0.634356753341893</v>
      </c>
      <c r="E905" s="2" t="n">
        <v>-2.54756296546385</v>
      </c>
      <c r="F905" s="0" t="n">
        <v>0.0872353151795409</v>
      </c>
      <c r="G905" s="0" t="n">
        <v>-0.449566390766898</v>
      </c>
      <c r="H905" s="0" t="n">
        <v>0.339209146953652</v>
      </c>
      <c r="I905" s="0" t="n">
        <f aca="false">AVERAGE(C905,D905,F905,G905,H905)</f>
        <v>-0.458687339728212</v>
      </c>
      <c r="J905" s="0" t="n">
        <f aca="false">(E905-I905)</f>
        <v>-2.08887562573564</v>
      </c>
    </row>
    <row r="906" customFormat="false" ht="12.75" hidden="false" customHeight="false" outlineLevel="0" collapsed="false">
      <c r="A906" s="0" t="s">
        <v>1541</v>
      </c>
      <c r="B906" s="1" t="s">
        <v>1542</v>
      </c>
      <c r="C906" s="0" t="n">
        <v>-0.165625381155645</v>
      </c>
      <c r="D906" s="0" t="n">
        <v>-1.4731420904473</v>
      </c>
      <c r="E906" s="2" t="n">
        <v>-2.60650134828027</v>
      </c>
      <c r="F906" s="0" t="n">
        <v>-2.36398145495771</v>
      </c>
      <c r="G906" s="0" t="n">
        <v>0.150885800649025</v>
      </c>
      <c r="H906" s="0" t="n">
        <v>1.25976268336224</v>
      </c>
      <c r="I906" s="0" t="n">
        <f aca="false">AVERAGE(C906,D906,F906,G906,H906)</f>
        <v>-0.518420088509878</v>
      </c>
      <c r="J906" s="0" t="n">
        <f aca="false">(E906-I906)</f>
        <v>-2.08808125977039</v>
      </c>
    </row>
    <row r="907" customFormat="false" ht="12.75" hidden="false" customHeight="false" outlineLevel="0" collapsed="false">
      <c r="A907" s="0" t="s">
        <v>1543</v>
      </c>
      <c r="B907" s="1" t="s">
        <v>1544</v>
      </c>
      <c r="C907" s="0" t="n">
        <v>-3.5710900817224</v>
      </c>
      <c r="D907" s="0" t="n">
        <v>-2.79562387333304</v>
      </c>
      <c r="E907" s="2" t="n">
        <v>-4.12240914141973</v>
      </c>
      <c r="F907" s="0" t="n">
        <v>-0.0327414003620042</v>
      </c>
      <c r="G907" s="0" t="n">
        <v>-3.40597312444959</v>
      </c>
      <c r="H907" s="0" t="n">
        <v>-0.375039507813513</v>
      </c>
      <c r="I907" s="0" t="n">
        <f aca="false">AVERAGE(C907,D907,F907,G907,H907)</f>
        <v>-2.03609359753611</v>
      </c>
      <c r="J907" s="0" t="n">
        <f aca="false">(E907-I907)</f>
        <v>-2.08631554388362</v>
      </c>
    </row>
    <row r="908" customFormat="false" ht="12.75" hidden="false" customHeight="false" outlineLevel="0" collapsed="false">
      <c r="A908" s="0" t="s">
        <v>1545</v>
      </c>
      <c r="B908" s="1" t="s">
        <v>1533</v>
      </c>
      <c r="C908" s="0" t="n">
        <v>0.861690674893408</v>
      </c>
      <c r="D908" s="0" t="n">
        <v>-3.07101334006418</v>
      </c>
      <c r="E908" s="2" t="n">
        <v>-4.50642083820593</v>
      </c>
      <c r="F908" s="0" t="n">
        <v>-4.33353125752973</v>
      </c>
      <c r="G908" s="0" t="n">
        <v>-4.77694512557128</v>
      </c>
      <c r="H908" s="0" t="n">
        <v>-0.798313964224933</v>
      </c>
      <c r="I908" s="0" t="n">
        <f aca="false">AVERAGE(C908,D908,F908,G908,H908)</f>
        <v>-2.42362260249934</v>
      </c>
      <c r="J908" s="0" t="n">
        <f aca="false">(E908-I908)</f>
        <v>-2.08279823570659</v>
      </c>
    </row>
    <row r="909" customFormat="false" ht="12.75" hidden="false" customHeight="false" outlineLevel="0" collapsed="false">
      <c r="A909" s="0" t="s">
        <v>1546</v>
      </c>
      <c r="B909" s="1" t="s">
        <v>1547</v>
      </c>
      <c r="C909" s="0" t="n">
        <v>1.53288933638125</v>
      </c>
      <c r="D909" s="0" t="n">
        <v>0.819014709672753</v>
      </c>
      <c r="E909" s="2" t="n">
        <v>-1.26078511140039</v>
      </c>
      <c r="F909" s="0" t="n">
        <v>0.100031984181192</v>
      </c>
      <c r="G909" s="0" t="n">
        <v>0.408552365344281</v>
      </c>
      <c r="H909" s="0" t="n">
        <v>1.24461310986286</v>
      </c>
      <c r="I909" s="0" t="n">
        <f aca="false">AVERAGE(C909,D909,F909,G909,H909)</f>
        <v>0.821020301088467</v>
      </c>
      <c r="J909" s="0" t="n">
        <f aca="false">(E909-I909)</f>
        <v>-2.08180541248886</v>
      </c>
    </row>
    <row r="910" customFormat="false" ht="12.75" hidden="false" customHeight="false" outlineLevel="0" collapsed="false">
      <c r="A910" s="0" t="s">
        <v>1548</v>
      </c>
      <c r="B910" s="1" t="s">
        <v>178</v>
      </c>
      <c r="C910" s="0" t="n">
        <v>0.739188261110347</v>
      </c>
      <c r="D910" s="0" t="n">
        <v>-0.689331857170835</v>
      </c>
      <c r="E910" s="2" t="n">
        <v>-3.65991562504545</v>
      </c>
      <c r="F910" s="0" t="n">
        <v>-3.33189665529765</v>
      </c>
      <c r="G910" s="0" t="n">
        <v>-2.94034231679106</v>
      </c>
      <c r="H910" s="0" t="n">
        <v>-1.67037281704195</v>
      </c>
      <c r="I910" s="0" t="n">
        <f aca="false">AVERAGE(C910,D910,F910,G910,H910)</f>
        <v>-1.57855107703823</v>
      </c>
      <c r="J910" s="0" t="n">
        <f aca="false">(E910-I910)</f>
        <v>-2.08136454800722</v>
      </c>
    </row>
    <row r="911" customFormat="false" ht="12.75" hidden="false" customHeight="false" outlineLevel="0" collapsed="false">
      <c r="A911" s="0" t="s">
        <v>1549</v>
      </c>
      <c r="B911" s="1" t="s">
        <v>1158</v>
      </c>
      <c r="C911" s="0" t="n">
        <v>3.74941152004593</v>
      </c>
      <c r="D911" s="0" t="n">
        <v>2.45323999206081</v>
      </c>
      <c r="E911" s="2" t="n">
        <v>0.312790576999472</v>
      </c>
      <c r="F911" s="0" t="n">
        <v>3.03103875835449</v>
      </c>
      <c r="G911" s="0" t="n">
        <v>0.939376276574985</v>
      </c>
      <c r="H911" s="0" t="n">
        <v>1.79692413079235</v>
      </c>
      <c r="I911" s="0" t="n">
        <f aca="false">AVERAGE(C911,D911,F911,G911,H911)</f>
        <v>2.39399813556571</v>
      </c>
      <c r="J911" s="0" t="n">
        <f aca="false">(E911-I911)</f>
        <v>-2.08120755856624</v>
      </c>
    </row>
    <row r="912" customFormat="false" ht="12.75" hidden="false" customHeight="false" outlineLevel="0" collapsed="false">
      <c r="A912" s="0" t="s">
        <v>1550</v>
      </c>
      <c r="B912" s="1" t="s">
        <v>178</v>
      </c>
      <c r="C912" s="0" t="n">
        <v>-1.12658619051044</v>
      </c>
      <c r="D912" s="0" t="n">
        <v>-1.28292723541679</v>
      </c>
      <c r="E912" s="2" t="n">
        <v>-3.49266139238231</v>
      </c>
      <c r="F912" s="0" t="n">
        <v>-1.8276690602203</v>
      </c>
      <c r="G912" s="0" t="n">
        <v>-1.71784931592858</v>
      </c>
      <c r="H912" s="0" t="n">
        <v>-1.10675606633946</v>
      </c>
      <c r="I912" s="0" t="n">
        <f aca="false">AVERAGE(C912,D912,F912,G912,H912)</f>
        <v>-1.41235757368311</v>
      </c>
      <c r="J912" s="0" t="n">
        <f aca="false">(E912-I912)</f>
        <v>-2.0803038186992</v>
      </c>
    </row>
    <row r="913" customFormat="false" ht="12.75" hidden="false" customHeight="false" outlineLevel="0" collapsed="false">
      <c r="A913" s="0" t="s">
        <v>1551</v>
      </c>
      <c r="B913" s="1" t="s">
        <v>1552</v>
      </c>
      <c r="C913" s="0" t="n">
        <v>-0.597407494927336</v>
      </c>
      <c r="D913" s="0" t="n">
        <v>-1.25753159112797</v>
      </c>
      <c r="E913" s="2" t="n">
        <v>-3.04342383970137</v>
      </c>
      <c r="F913" s="0" t="n">
        <v>-0.879776268795948</v>
      </c>
      <c r="G913" s="0" t="n">
        <v>-1.52758100979933</v>
      </c>
      <c r="H913" s="0" t="n">
        <v>-0.55635665739199</v>
      </c>
      <c r="I913" s="0" t="n">
        <f aca="false">AVERAGE(C913,D913,F913,G913,H913)</f>
        <v>-0.963730604408515</v>
      </c>
      <c r="J913" s="0" t="n">
        <f aca="false">(E913-I913)</f>
        <v>-2.07969323529286</v>
      </c>
    </row>
    <row r="914" customFormat="false" ht="12.75" hidden="false" customHeight="false" outlineLevel="0" collapsed="false">
      <c r="A914" s="0" t="s">
        <v>1553</v>
      </c>
      <c r="B914" s="1" t="s">
        <v>1024</v>
      </c>
      <c r="C914" s="0" t="n">
        <v>-2.89911732315579</v>
      </c>
      <c r="D914" s="0" t="n">
        <v>-3.82704220483806</v>
      </c>
      <c r="E914" s="2" t="n">
        <v>-5.18524790228721</v>
      </c>
      <c r="F914" s="0" t="n">
        <v>-4.01256069688352</v>
      </c>
      <c r="G914" s="0" t="n">
        <v>-1.03295909068996</v>
      </c>
      <c r="H914" s="0" t="n">
        <v>-3.7575392094294</v>
      </c>
      <c r="I914" s="0" t="n">
        <f aca="false">AVERAGE(C914,D914,F914,G914,H914)</f>
        <v>-3.10584370499935</v>
      </c>
      <c r="J914" s="0" t="n">
        <f aca="false">(E914-I914)</f>
        <v>-2.07940419728786</v>
      </c>
    </row>
    <row r="915" customFormat="false" ht="12.75" hidden="false" customHeight="false" outlineLevel="0" collapsed="false">
      <c r="A915" s="0" t="s">
        <v>1554</v>
      </c>
      <c r="B915" s="1" t="s">
        <v>1555</v>
      </c>
      <c r="C915" s="0" t="n">
        <v>-0.150785056776293</v>
      </c>
      <c r="D915" s="0" t="n">
        <v>-0.126507785158672</v>
      </c>
      <c r="E915" s="2" t="n">
        <v>-2.38411529056864</v>
      </c>
      <c r="F915" s="0" t="n">
        <v>-1.879826213913</v>
      </c>
      <c r="G915" s="0" t="n">
        <v>-0.522478012237802</v>
      </c>
      <c r="H915" s="0" t="n">
        <v>1.14816865238913</v>
      </c>
      <c r="I915" s="0" t="n">
        <f aca="false">AVERAGE(C915,D915,F915,G915,H915)</f>
        <v>-0.306285683139327</v>
      </c>
      <c r="J915" s="0" t="n">
        <f aca="false">(E915-I915)</f>
        <v>-2.07782960742931</v>
      </c>
    </row>
    <row r="916" customFormat="false" ht="12.75" hidden="false" customHeight="false" outlineLevel="0" collapsed="false">
      <c r="A916" s="0" t="s">
        <v>1556</v>
      </c>
      <c r="B916" s="1" t="s">
        <v>1557</v>
      </c>
      <c r="C916" s="0" t="n">
        <v>-0.279129452274308</v>
      </c>
      <c r="D916" s="0" t="n">
        <v>-3.82704220483806</v>
      </c>
      <c r="E916" s="2" t="n">
        <v>-4.84794258948302</v>
      </c>
      <c r="F916" s="0" t="n">
        <v>-4.61092028098351</v>
      </c>
      <c r="G916" s="0" t="n">
        <v>-1.17231608118565</v>
      </c>
      <c r="H916" s="0" t="n">
        <v>-3.96761876886322</v>
      </c>
      <c r="I916" s="0" t="n">
        <f aca="false">AVERAGE(C916,D916,F916,G916,H916)</f>
        <v>-2.77140535762895</v>
      </c>
      <c r="J916" s="0" t="n">
        <f aca="false">(E916-I916)</f>
        <v>-2.07653723185407</v>
      </c>
    </row>
    <row r="917" customFormat="false" ht="12.75" hidden="false" customHeight="false" outlineLevel="0" collapsed="false">
      <c r="A917" s="0" t="s">
        <v>1558</v>
      </c>
      <c r="B917" s="1" t="s">
        <v>1559</v>
      </c>
      <c r="C917" s="0" t="n">
        <v>-0.576795262491172</v>
      </c>
      <c r="D917" s="0" t="n">
        <v>-4.80225962576779</v>
      </c>
      <c r="E917" s="2" t="n">
        <v>-4.22318724627797</v>
      </c>
      <c r="F917" s="0" t="n">
        <v>-3.49691723728457</v>
      </c>
      <c r="G917" s="0" t="n">
        <v>0.713501631869591</v>
      </c>
      <c r="H917" s="0" t="n">
        <v>-2.58730728492031</v>
      </c>
      <c r="I917" s="0" t="n">
        <f aca="false">AVERAGE(C917,D917,F917,G917,H917)</f>
        <v>-2.14995555571885</v>
      </c>
      <c r="J917" s="0" t="n">
        <f aca="false">(E917-I917)</f>
        <v>-2.07323169055912</v>
      </c>
    </row>
    <row r="918" customFormat="false" ht="12.75" hidden="false" customHeight="false" outlineLevel="0" collapsed="false">
      <c r="A918" s="0" t="s">
        <v>1560</v>
      </c>
      <c r="B918" s="1" t="s">
        <v>1561</v>
      </c>
      <c r="C918" s="0" t="n">
        <v>-0.516668744103762</v>
      </c>
      <c r="D918" s="0" t="n">
        <v>-2.23271461716084</v>
      </c>
      <c r="E918" s="2" t="n">
        <v>-4.31920770687277</v>
      </c>
      <c r="F918" s="0" t="n">
        <v>-1.60720085758896</v>
      </c>
      <c r="G918" s="0" t="n">
        <v>-3.8740985684748</v>
      </c>
      <c r="H918" s="0" t="n">
        <v>-3.00016480682754</v>
      </c>
      <c r="I918" s="0" t="n">
        <f aca="false">AVERAGE(C918,D918,F918,G918,H918)</f>
        <v>-2.24616951883118</v>
      </c>
      <c r="J918" s="0" t="n">
        <f aca="false">(E918-I918)</f>
        <v>-2.07303818804159</v>
      </c>
    </row>
    <row r="919" customFormat="false" ht="12.75" hidden="false" customHeight="false" outlineLevel="0" collapsed="false">
      <c r="A919" s="0" t="s">
        <v>1562</v>
      </c>
      <c r="B919" s="1" t="s">
        <v>1563</v>
      </c>
      <c r="C919" s="0" t="n">
        <v>-0.535515576354476</v>
      </c>
      <c r="D919" s="0" t="n">
        <v>-1.71846157233831</v>
      </c>
      <c r="E919" s="2" t="n">
        <v>-4.92007831935828</v>
      </c>
      <c r="F919" s="0" t="n">
        <v>-3.73693845091251</v>
      </c>
      <c r="G919" s="0" t="n">
        <v>-3.49573790729681</v>
      </c>
      <c r="H919" s="0" t="n">
        <v>-4.75298189015002</v>
      </c>
      <c r="I919" s="0" t="n">
        <f aca="false">AVERAGE(C919,D919,F919,G919,H919)</f>
        <v>-2.84792707941043</v>
      </c>
      <c r="J919" s="0" t="n">
        <f aca="false">(E919-I919)</f>
        <v>-2.07215123994786</v>
      </c>
    </row>
    <row r="920" customFormat="false" ht="12.75" hidden="false" customHeight="false" outlineLevel="0" collapsed="false">
      <c r="A920" s="0" t="s">
        <v>1564</v>
      </c>
      <c r="B920" s="1" t="s">
        <v>1565</v>
      </c>
      <c r="C920" s="0" t="n">
        <v>-4.95643054212927</v>
      </c>
      <c r="D920" s="0" t="n">
        <v>-1.44536573349005</v>
      </c>
      <c r="E920" s="2" t="n">
        <v>-4.31920770687277</v>
      </c>
      <c r="F920" s="0" t="n">
        <v>-1.50523285814814</v>
      </c>
      <c r="G920" s="0" t="n">
        <v>-3.58452398358763</v>
      </c>
      <c r="H920" s="0" t="n">
        <v>0.248990056625013</v>
      </c>
      <c r="I920" s="0" t="n">
        <f aca="false">AVERAGE(C920,D920,F920,G920,H920)</f>
        <v>-2.24851261214602</v>
      </c>
      <c r="J920" s="0" t="n">
        <f aca="false">(E920-I920)</f>
        <v>-2.07069509472675</v>
      </c>
    </row>
    <row r="921" customFormat="false" ht="12.75" hidden="false" customHeight="false" outlineLevel="0" collapsed="false">
      <c r="A921" s="0" t="s">
        <v>1566</v>
      </c>
      <c r="B921" s="1" t="s">
        <v>1567</v>
      </c>
      <c r="C921" s="0" t="n">
        <v>-1.39524710227748</v>
      </c>
      <c r="D921" s="0" t="n">
        <v>-1.99624410212986</v>
      </c>
      <c r="E921" s="2" t="n">
        <v>-3.49266139238231</v>
      </c>
      <c r="F921" s="0" t="n">
        <v>-0.98092198041428</v>
      </c>
      <c r="G921" s="0" t="n">
        <v>-1.11504098748919</v>
      </c>
      <c r="H921" s="0" t="n">
        <v>-1.62786847604109</v>
      </c>
      <c r="I921" s="0" t="n">
        <f aca="false">AVERAGE(C921,D921,F921,G921,H921)</f>
        <v>-1.42306452967038</v>
      </c>
      <c r="J921" s="0" t="n">
        <f aca="false">(E921-I921)</f>
        <v>-2.06959686271193</v>
      </c>
    </row>
    <row r="922" customFormat="false" ht="12.75" hidden="false" customHeight="false" outlineLevel="0" collapsed="false">
      <c r="A922" s="0" t="s">
        <v>1568</v>
      </c>
      <c r="B922" s="1" t="s">
        <v>386</v>
      </c>
      <c r="C922" s="0" t="n">
        <v>-4.23991086312654</v>
      </c>
      <c r="D922" s="0" t="n">
        <v>1.31353438562558</v>
      </c>
      <c r="E922" s="2" t="n">
        <v>-4.67985333468216</v>
      </c>
      <c r="F922" s="0" t="n">
        <v>-3.33189665529765</v>
      </c>
      <c r="G922" s="0" t="n">
        <v>-2.12085751084027</v>
      </c>
      <c r="H922" s="0" t="n">
        <v>-4.67899994049407</v>
      </c>
      <c r="I922" s="0" t="n">
        <f aca="false">AVERAGE(C922,D922,F922,G922,H922)</f>
        <v>-2.61162611682659</v>
      </c>
      <c r="J922" s="0" t="n">
        <f aca="false">(E922-I922)</f>
        <v>-2.06822721785557</v>
      </c>
    </row>
    <row r="923" customFormat="false" ht="12.75" hidden="false" customHeight="false" outlineLevel="0" collapsed="false">
      <c r="A923" s="0" t="s">
        <v>1569</v>
      </c>
      <c r="B923" s="1" t="s">
        <v>178</v>
      </c>
      <c r="C923" s="0" t="n">
        <v>-2.65098701576894</v>
      </c>
      <c r="D923" s="0" t="n">
        <v>-1.88349941331562</v>
      </c>
      <c r="E923" s="2" t="n">
        <v>-4.50642083820593</v>
      </c>
      <c r="F923" s="0" t="n">
        <v>-3.17456421286667</v>
      </c>
      <c r="G923" s="0" t="n">
        <v>-2.74238676679452</v>
      </c>
      <c r="H923" s="0" t="n">
        <v>-1.74178712065924</v>
      </c>
      <c r="I923" s="0" t="n">
        <f aca="false">AVERAGE(C923,D923,F923,G923,H923)</f>
        <v>-2.438644905881</v>
      </c>
      <c r="J923" s="0" t="n">
        <f aca="false">(E923-I923)</f>
        <v>-2.06777593232493</v>
      </c>
    </row>
    <row r="924" customFormat="false" ht="12.75" hidden="false" customHeight="false" outlineLevel="0" collapsed="false">
      <c r="A924" s="0" t="s">
        <v>1570</v>
      </c>
      <c r="B924" s="1" t="s">
        <v>1392</v>
      </c>
      <c r="C924" s="0" t="n">
        <v>-0.967470830268057</v>
      </c>
      <c r="D924" s="0" t="n">
        <v>-2.64126250403242</v>
      </c>
      <c r="E924" s="2" t="n">
        <v>-4.31920770687277</v>
      </c>
      <c r="F924" s="0" t="n">
        <v>-2.88223741809769</v>
      </c>
      <c r="G924" s="0" t="n">
        <v>-2.61464453710539</v>
      </c>
      <c r="H924" s="0" t="n">
        <v>-2.15341917899387</v>
      </c>
      <c r="I924" s="0" t="n">
        <f aca="false">AVERAGE(C924,D924,F924,G924,H924)</f>
        <v>-2.25180689369949</v>
      </c>
      <c r="J924" s="0" t="n">
        <f aca="false">(E924-I924)</f>
        <v>-2.06740081317328</v>
      </c>
    </row>
    <row r="925" customFormat="false" ht="12.75" hidden="false" customHeight="false" outlineLevel="0" collapsed="false">
      <c r="A925" s="0" t="s">
        <v>1571</v>
      </c>
      <c r="B925" s="1" t="s">
        <v>536</v>
      </c>
      <c r="C925" s="0" t="n">
        <v>-2.65098701576894</v>
      </c>
      <c r="D925" s="0" t="n">
        <v>-1.23257656280618</v>
      </c>
      <c r="E925" s="2" t="n">
        <v>-3.33742976453846</v>
      </c>
      <c r="F925" s="0" t="n">
        <v>0.176093478061644</v>
      </c>
      <c r="G925" s="0" t="n">
        <v>-0.145025806545264</v>
      </c>
      <c r="H925" s="0" t="n">
        <v>-2.49788911658799</v>
      </c>
      <c r="I925" s="0" t="n">
        <f aca="false">AVERAGE(C925,D925,F925,G925,H925)</f>
        <v>-1.27007700472935</v>
      </c>
      <c r="J925" s="0" t="n">
        <f aca="false">(E925-I925)</f>
        <v>-2.06735275980911</v>
      </c>
    </row>
    <row r="926" customFormat="false" ht="12.75" hidden="false" customHeight="false" outlineLevel="0" collapsed="false">
      <c r="A926" s="0" t="s">
        <v>1572</v>
      </c>
      <c r="B926" s="1" t="s">
        <v>1573</v>
      </c>
      <c r="C926" s="0" t="n">
        <v>-3.10431342464255</v>
      </c>
      <c r="D926" s="0" t="n">
        <v>-1.13593460536165</v>
      </c>
      <c r="E926" s="2" t="n">
        <v>-4.22318724627797</v>
      </c>
      <c r="F926" s="0" t="n">
        <v>-1.77383270703519</v>
      </c>
      <c r="G926" s="0" t="n">
        <v>-1.49393608025424</v>
      </c>
      <c r="H926" s="0" t="n">
        <v>-3.2730955031975</v>
      </c>
      <c r="I926" s="0" t="n">
        <f aca="false">AVERAGE(C926,D926,F926,G926,H926)</f>
        <v>-2.15622246409823</v>
      </c>
      <c r="J926" s="0" t="n">
        <f aca="false">(E926-I926)</f>
        <v>-2.06696478217974</v>
      </c>
    </row>
    <row r="927" customFormat="false" ht="12.75" hidden="false" customHeight="false" outlineLevel="0" collapsed="false">
      <c r="A927" s="0" t="s">
        <v>1574</v>
      </c>
      <c r="B927" s="1" t="s">
        <v>918</v>
      </c>
      <c r="C927" s="0" t="n">
        <v>-4.23991086312654</v>
      </c>
      <c r="D927" s="0" t="n">
        <v>-2.95908914176048</v>
      </c>
      <c r="E927" s="2" t="n">
        <v>-4.41413378042578</v>
      </c>
      <c r="F927" s="0" t="n">
        <v>-3.02097067096883</v>
      </c>
      <c r="G927" s="0" t="n">
        <v>-0.701479116905097</v>
      </c>
      <c r="H927" s="0" t="n">
        <v>-0.814944329373636</v>
      </c>
      <c r="I927" s="0" t="n">
        <f aca="false">AVERAGE(C927,D927,F927,G927,H927)</f>
        <v>-2.34727882442692</v>
      </c>
      <c r="J927" s="0" t="n">
        <f aca="false">(E927-I927)</f>
        <v>-2.06685495599886</v>
      </c>
    </row>
    <row r="928" customFormat="false" ht="12.75" hidden="false" customHeight="false" outlineLevel="0" collapsed="false">
      <c r="A928" s="0" t="s">
        <v>1575</v>
      </c>
      <c r="B928" s="1" t="s">
        <v>1208</v>
      </c>
      <c r="C928" s="0" t="n">
        <v>-2.60899512197915</v>
      </c>
      <c r="D928" s="0" t="n">
        <v>-2.23036679141307</v>
      </c>
      <c r="E928" s="2" t="n">
        <v>-4.07781293353884</v>
      </c>
      <c r="F928" s="0" t="n">
        <v>-2.21824064553467</v>
      </c>
      <c r="G928" s="0" t="n">
        <v>-1.97160573426172</v>
      </c>
      <c r="H928" s="0" t="n">
        <v>-1.02665609098434</v>
      </c>
      <c r="I928" s="0" t="n">
        <f aca="false">AVERAGE(C928,D928,F928,G928,H928)</f>
        <v>-2.01117287683459</v>
      </c>
      <c r="J928" s="0" t="n">
        <f aca="false">(E928-I928)</f>
        <v>-2.06664005670425</v>
      </c>
    </row>
    <row r="929" customFormat="false" ht="12.75" hidden="false" customHeight="false" outlineLevel="0" collapsed="false">
      <c r="A929" s="0" t="s">
        <v>1576</v>
      </c>
      <c r="B929" s="1" t="s">
        <v>1577</v>
      </c>
      <c r="C929" s="0" t="n">
        <v>-2.13093804276941</v>
      </c>
      <c r="D929" s="0" t="n">
        <v>-1.85230240284257</v>
      </c>
      <c r="E929" s="2" t="n">
        <v>-4.41413378042578</v>
      </c>
      <c r="F929" s="0" t="n">
        <v>-2.20616865258</v>
      </c>
      <c r="G929" s="0" t="n">
        <v>-2.12085751084027</v>
      </c>
      <c r="H929" s="0" t="n">
        <v>-3.43073044103432</v>
      </c>
      <c r="I929" s="0" t="n">
        <f aca="false">AVERAGE(C929,D929,F929,G929,H929)</f>
        <v>-2.34819941001331</v>
      </c>
      <c r="J929" s="0" t="n">
        <f aca="false">(E929-I929)</f>
        <v>-2.06593437041247</v>
      </c>
    </row>
    <row r="930" customFormat="false" ht="12.75" hidden="false" customHeight="false" outlineLevel="0" collapsed="false">
      <c r="A930" s="0" t="s">
        <v>1578</v>
      </c>
      <c r="B930" s="1" t="s">
        <v>1579</v>
      </c>
      <c r="C930" s="0" t="n">
        <v>-2.53872726580077</v>
      </c>
      <c r="D930" s="0" t="n">
        <v>-2.84468861033243</v>
      </c>
      <c r="E930" s="2" t="n">
        <v>-3.9381782135384</v>
      </c>
      <c r="F930" s="0" t="n">
        <v>-1.91276686232474</v>
      </c>
      <c r="G930" s="0" t="n">
        <v>-1.52758100979933</v>
      </c>
      <c r="H930" s="0" t="n">
        <v>-0.5421274361471</v>
      </c>
      <c r="I930" s="0" t="n">
        <f aca="false">AVERAGE(C930,D930,F930,G930,H930)</f>
        <v>-1.87317823688087</v>
      </c>
      <c r="J930" s="0" t="n">
        <f aca="false">(E930-I930)</f>
        <v>-2.06499997665753</v>
      </c>
    </row>
    <row r="931" customFormat="false" ht="12.75" hidden="false" customHeight="false" outlineLevel="0" collapsed="false">
      <c r="A931" s="0" t="s">
        <v>1580</v>
      </c>
      <c r="B931" s="1" t="s">
        <v>272</v>
      </c>
      <c r="C931" s="0" t="n">
        <v>-3.5710900817224</v>
      </c>
      <c r="D931" s="0" t="n">
        <v>-2.40791241186516</v>
      </c>
      <c r="E931" s="2" t="n">
        <v>-4.50642083820593</v>
      </c>
      <c r="F931" s="0" t="n">
        <v>-3.21471014442053</v>
      </c>
      <c r="G931" s="0" t="n">
        <v>-4.28326238477355</v>
      </c>
      <c r="H931" s="0" t="n">
        <v>1.24287938293164</v>
      </c>
      <c r="I931" s="0" t="n">
        <f aca="false">AVERAGE(C931,D931,F931,G931,H931)</f>
        <v>-2.44681912797</v>
      </c>
      <c r="J931" s="0" t="n">
        <f aca="false">(E931-I931)</f>
        <v>-2.05960171023593</v>
      </c>
    </row>
    <row r="932" customFormat="false" ht="12.75" hidden="false" customHeight="false" outlineLevel="0" collapsed="false">
      <c r="A932" s="0" t="s">
        <v>1581</v>
      </c>
      <c r="B932" s="1" t="s">
        <v>220</v>
      </c>
      <c r="C932" s="0" t="n">
        <v>-0.77349092526895</v>
      </c>
      <c r="D932" s="0" t="n">
        <v>-3.59574849077273</v>
      </c>
      <c r="E932" s="2" t="n">
        <v>-4.84794258948302</v>
      </c>
      <c r="F932" s="0" t="n">
        <v>-2.62986622546625</v>
      </c>
      <c r="G932" s="0" t="n">
        <v>-2.12085751084027</v>
      </c>
      <c r="H932" s="0" t="n">
        <v>-4.82685036303158</v>
      </c>
      <c r="I932" s="0" t="n">
        <f aca="false">AVERAGE(C932,D932,F932,G932,H932)</f>
        <v>-2.78936270307596</v>
      </c>
      <c r="J932" s="0" t="n">
        <f aca="false">(E932-I932)</f>
        <v>-2.05857988640706</v>
      </c>
    </row>
    <row r="933" customFormat="false" ht="12.75" hidden="false" customHeight="false" outlineLevel="0" collapsed="false">
      <c r="A933" s="0" t="s">
        <v>1582</v>
      </c>
      <c r="B933" s="1" t="s">
        <v>1583</v>
      </c>
      <c r="C933" s="0" t="n">
        <v>-2.42675555567538</v>
      </c>
      <c r="D933" s="0" t="n">
        <v>-1.58977513569315</v>
      </c>
      <c r="E933" s="2" t="n">
        <v>-4.92007831935828</v>
      </c>
      <c r="F933" s="0" t="n">
        <v>-4.26784261057777</v>
      </c>
      <c r="G933" s="0" t="n">
        <v>-4.59122516392542</v>
      </c>
      <c r="H933" s="0" t="n">
        <v>-1.43198844431708</v>
      </c>
      <c r="I933" s="0" t="n">
        <f aca="false">AVERAGE(C933,D933,F933,G933,H933)</f>
        <v>-2.86151738203776</v>
      </c>
      <c r="J933" s="0" t="n">
        <f aca="false">(E933-I933)</f>
        <v>-2.05856093732052</v>
      </c>
    </row>
    <row r="934" customFormat="false" ht="12.75" hidden="false" customHeight="false" outlineLevel="0" collapsed="false">
      <c r="A934" s="0" t="s">
        <v>1584</v>
      </c>
      <c r="B934" s="1" t="s">
        <v>178</v>
      </c>
      <c r="C934" s="0" t="n">
        <v>-1.04418452579155</v>
      </c>
      <c r="D934" s="0" t="n">
        <v>-4.65053977030172</v>
      </c>
      <c r="E934" s="2" t="n">
        <v>-5.0585173121367</v>
      </c>
      <c r="F934" s="0" t="n">
        <v>-1.96773515649407</v>
      </c>
      <c r="G934" s="0" t="n">
        <v>-4.77694512557128</v>
      </c>
      <c r="H934" s="0" t="n">
        <v>-2.56570960765446</v>
      </c>
      <c r="I934" s="0" t="n">
        <f aca="false">AVERAGE(C934,D934,F934,G934,H934)</f>
        <v>-3.00102283716262</v>
      </c>
      <c r="J934" s="0" t="n">
        <f aca="false">(E934-I934)</f>
        <v>-2.05749447497408</v>
      </c>
    </row>
    <row r="935" customFormat="false" ht="12.75" hidden="false" customHeight="false" outlineLevel="0" collapsed="false">
      <c r="A935" s="0" t="s">
        <v>1585</v>
      </c>
      <c r="B935" s="1" t="s">
        <v>178</v>
      </c>
      <c r="C935" s="0" t="n">
        <v>-4.23991086312654</v>
      </c>
      <c r="D935" s="0" t="n">
        <v>-0.20444555511788</v>
      </c>
      <c r="E935" s="2" t="n">
        <v>-4.31920770687277</v>
      </c>
      <c r="F935" s="0" t="n">
        <v>-0.561992647209069</v>
      </c>
      <c r="G935" s="0" t="n">
        <v>-2.06913515147092</v>
      </c>
      <c r="H935" s="0" t="n">
        <v>-4.23728059915423</v>
      </c>
      <c r="I935" s="0" t="n">
        <f aca="false">AVERAGE(C935,D935,F935,G935,H935)</f>
        <v>-2.26255296321573</v>
      </c>
      <c r="J935" s="0" t="n">
        <f aca="false">(E935-I935)</f>
        <v>-2.05665474365704</v>
      </c>
    </row>
    <row r="936" customFormat="false" ht="12.75" hidden="false" customHeight="false" outlineLevel="0" collapsed="false">
      <c r="A936" s="0" t="s">
        <v>1586</v>
      </c>
      <c r="B936" s="1" t="s">
        <v>178</v>
      </c>
      <c r="C936" s="0" t="n">
        <v>-1.24315398728052</v>
      </c>
      <c r="D936" s="0" t="n">
        <v>-2.03294754133029</v>
      </c>
      <c r="E936" s="2" t="n">
        <v>-3.65991562504545</v>
      </c>
      <c r="F936" s="0" t="n">
        <v>-2.76904444600892</v>
      </c>
      <c r="G936" s="0" t="n">
        <v>-0.294480942724416</v>
      </c>
      <c r="H936" s="0" t="n">
        <v>-1.68208660137246</v>
      </c>
      <c r="I936" s="0" t="n">
        <f aca="false">AVERAGE(C936,D936,F936,G936,H936)</f>
        <v>-1.60434270374332</v>
      </c>
      <c r="J936" s="0" t="n">
        <f aca="false">(E936-I936)</f>
        <v>-2.05557292130213</v>
      </c>
    </row>
    <row r="937" customFormat="false" ht="12.75" hidden="false" customHeight="false" outlineLevel="0" collapsed="false">
      <c r="A937" s="0" t="s">
        <v>1587</v>
      </c>
      <c r="B937" s="1" t="s">
        <v>1588</v>
      </c>
      <c r="C937" s="0" t="n">
        <v>-0.576795262491172</v>
      </c>
      <c r="D937" s="0" t="n">
        <v>0.162912346603283</v>
      </c>
      <c r="E937" s="2" t="n">
        <v>-4.50642083820593</v>
      </c>
      <c r="F937" s="0" t="n">
        <v>-3.37005235543863</v>
      </c>
      <c r="G937" s="0" t="n">
        <v>-4.17811767893874</v>
      </c>
      <c r="H937" s="0" t="n">
        <v>-4.30637749766808</v>
      </c>
      <c r="I937" s="0" t="n">
        <f aca="false">AVERAGE(C937,D937,F937,G937,H937)</f>
        <v>-2.45368608958667</v>
      </c>
      <c r="J937" s="0" t="n">
        <f aca="false">(E937-I937)</f>
        <v>-2.05273474861926</v>
      </c>
    </row>
    <row r="938" customFormat="false" ht="12.75" hidden="false" customHeight="false" outlineLevel="0" collapsed="false">
      <c r="A938" s="0" t="s">
        <v>1589</v>
      </c>
      <c r="B938" s="1" t="s">
        <v>1247</v>
      </c>
      <c r="C938" s="0" t="n">
        <v>-1.59911907716826</v>
      </c>
      <c r="D938" s="0" t="n">
        <v>-1.71846157233831</v>
      </c>
      <c r="E938" s="2" t="n">
        <v>-4.50642083820593</v>
      </c>
      <c r="F938" s="0" t="n">
        <v>-4.72133495439681</v>
      </c>
      <c r="G938" s="0" t="n">
        <v>-3.2409365816491</v>
      </c>
      <c r="H938" s="0" t="n">
        <v>-1.00307956175069</v>
      </c>
      <c r="I938" s="0" t="n">
        <f aca="false">AVERAGE(C938,D938,F938,G938,H938)</f>
        <v>-2.45658634946063</v>
      </c>
      <c r="J938" s="0" t="n">
        <f aca="false">(E938-I938)</f>
        <v>-2.0498344887453</v>
      </c>
    </row>
    <row r="939" customFormat="false" ht="12.75" hidden="false" customHeight="false" outlineLevel="0" collapsed="false">
      <c r="A939" s="0" t="s">
        <v>1590</v>
      </c>
      <c r="B939" s="1" t="s">
        <v>1591</v>
      </c>
      <c r="C939" s="0" t="n">
        <v>-0.845250597247106</v>
      </c>
      <c r="D939" s="0" t="n">
        <v>-4.23989776022438</v>
      </c>
      <c r="E939" s="2" t="n">
        <v>-4.84794258948302</v>
      </c>
      <c r="F939" s="0" t="n">
        <v>-3.45388179952619</v>
      </c>
      <c r="G939" s="0" t="n">
        <v>-3.97205010298415</v>
      </c>
      <c r="H939" s="0" t="n">
        <v>-1.48296863788162</v>
      </c>
      <c r="I939" s="0" t="n">
        <f aca="false">AVERAGE(C939,D939,F939,G939,H939)</f>
        <v>-2.79880977957269</v>
      </c>
      <c r="J939" s="0" t="n">
        <f aca="false">(E939-I939)</f>
        <v>-2.04913280991033</v>
      </c>
    </row>
    <row r="940" customFormat="false" ht="12.75" hidden="false" customHeight="false" outlineLevel="0" collapsed="false">
      <c r="A940" s="0" t="s">
        <v>1592</v>
      </c>
      <c r="B940" s="1" t="s">
        <v>649</v>
      </c>
      <c r="C940" s="0" t="n">
        <v>-3.4986046286573</v>
      </c>
      <c r="D940" s="0" t="n">
        <v>-4.63884930729376</v>
      </c>
      <c r="E940" s="2" t="n">
        <v>-5.32028105534226</v>
      </c>
      <c r="F940" s="0" t="n">
        <v>-3.69724346530703</v>
      </c>
      <c r="G940" s="0" t="n">
        <v>-1.55224674588758</v>
      </c>
      <c r="H940" s="0" t="n">
        <v>-2.97840018875417</v>
      </c>
      <c r="I940" s="0" t="n">
        <f aca="false">AVERAGE(C940,D940,F940,G940,H940)</f>
        <v>-3.27306886717997</v>
      </c>
      <c r="J940" s="0" t="n">
        <f aca="false">(E940-I940)</f>
        <v>-2.04721218816229</v>
      </c>
    </row>
    <row r="941" customFormat="false" ht="12.75" hidden="false" customHeight="false" outlineLevel="0" collapsed="false">
      <c r="A941" s="0" t="s">
        <v>1593</v>
      </c>
      <c r="B941" s="1" t="s">
        <v>1594</v>
      </c>
      <c r="C941" s="0" t="n">
        <v>0.0637496021926545</v>
      </c>
      <c r="D941" s="0" t="n">
        <v>-4.86896304920066</v>
      </c>
      <c r="E941" s="2" t="n">
        <v>-4.84794258948302</v>
      </c>
      <c r="F941" s="0" t="n">
        <v>-4.52506511636021</v>
      </c>
      <c r="G941" s="0" t="n">
        <v>0.103599197490766</v>
      </c>
      <c r="H941" s="0" t="n">
        <v>-4.78501416771089</v>
      </c>
      <c r="I941" s="0" t="n">
        <f aca="false">AVERAGE(C941,D941,F941,G941,H941)</f>
        <v>-2.80233870671767</v>
      </c>
      <c r="J941" s="0" t="n">
        <f aca="false">(E941-I941)</f>
        <v>-2.04560388276535</v>
      </c>
    </row>
    <row r="942" customFormat="false" ht="12.75" hidden="false" customHeight="false" outlineLevel="0" collapsed="false">
      <c r="A942" s="0" t="s">
        <v>1595</v>
      </c>
      <c r="B942" s="1" t="s">
        <v>1596</v>
      </c>
      <c r="C942" s="0" t="n">
        <v>-0.77349092526895</v>
      </c>
      <c r="D942" s="0" t="n">
        <v>1.85132586597397</v>
      </c>
      <c r="E942" s="2" t="n">
        <v>-1.91146438242825</v>
      </c>
      <c r="F942" s="0" t="n">
        <v>-0.509075934099593</v>
      </c>
      <c r="G942" s="0" t="n">
        <v>0.499833533855412</v>
      </c>
      <c r="H942" s="0" t="n">
        <v>-0.399343724380591</v>
      </c>
      <c r="I942" s="0" t="n">
        <f aca="false">AVERAGE(C942,D942,F942,G942,H942)</f>
        <v>0.13384976321605</v>
      </c>
      <c r="J942" s="0" t="n">
        <f aca="false">(E942-I942)</f>
        <v>-2.0453141456443</v>
      </c>
    </row>
    <row r="943" customFormat="false" ht="12.75" hidden="false" customHeight="false" outlineLevel="0" collapsed="false">
      <c r="A943" s="0" t="s">
        <v>1597</v>
      </c>
      <c r="B943" s="1" t="s">
        <v>1366</v>
      </c>
      <c r="C943" s="0" t="n">
        <v>-1.12658619051044</v>
      </c>
      <c r="D943" s="0" t="n">
        <v>-3.66970976240708</v>
      </c>
      <c r="E943" s="2" t="n">
        <v>-5.24179201526378</v>
      </c>
      <c r="F943" s="0" t="n">
        <v>-2.49719589582872</v>
      </c>
      <c r="G943" s="0" t="n">
        <v>-4.07600117702696</v>
      </c>
      <c r="H943" s="0" t="n">
        <v>-4.61347155530128</v>
      </c>
      <c r="I943" s="0" t="n">
        <f aca="false">AVERAGE(C943,D943,F943,G943,H943)</f>
        <v>-3.1965929162149</v>
      </c>
      <c r="J943" s="0" t="n">
        <f aca="false">(E943-I943)</f>
        <v>-2.04519909904888</v>
      </c>
    </row>
    <row r="944" customFormat="false" ht="12.75" hidden="false" customHeight="false" outlineLevel="0" collapsed="false">
      <c r="A944" s="0" t="s">
        <v>1598</v>
      </c>
      <c r="B944" s="1" t="s">
        <v>899</v>
      </c>
      <c r="C944" s="0" t="n">
        <v>1.00930678140459</v>
      </c>
      <c r="D944" s="0" t="n">
        <v>0.269141172202387</v>
      </c>
      <c r="E944" s="2" t="n">
        <v>-2.54756296546385</v>
      </c>
      <c r="F944" s="0" t="n">
        <v>-2.33499486393755</v>
      </c>
      <c r="G944" s="0" t="n">
        <v>-1.60289762161244</v>
      </c>
      <c r="H944" s="0" t="n">
        <v>0.146126451173722</v>
      </c>
      <c r="I944" s="0" t="n">
        <f aca="false">AVERAGE(C944,D944,F944,G944,H944)</f>
        <v>-0.502663616153858</v>
      </c>
      <c r="J944" s="0" t="n">
        <f aca="false">(E944-I944)</f>
        <v>-2.04489934930999</v>
      </c>
    </row>
    <row r="945" customFormat="false" ht="12.75" hidden="false" customHeight="false" outlineLevel="0" collapsed="false">
      <c r="A945" s="0" t="s">
        <v>1599</v>
      </c>
      <c r="B945" s="1" t="s">
        <v>1600</v>
      </c>
      <c r="C945" s="0" t="n">
        <v>0.346905175944343</v>
      </c>
      <c r="D945" s="0" t="n">
        <v>-4.15439975486119</v>
      </c>
      <c r="E945" s="2" t="n">
        <v>-4.76170275190018</v>
      </c>
      <c r="F945" s="0" t="n">
        <v>-0.98092198041428</v>
      </c>
      <c r="G945" s="0" t="n">
        <v>-4.49036516414667</v>
      </c>
      <c r="H945" s="0" t="n">
        <v>-4.30637749766808</v>
      </c>
      <c r="I945" s="0" t="n">
        <f aca="false">AVERAGE(C945,D945,F945,G945,H945)</f>
        <v>-2.71703184422918</v>
      </c>
      <c r="J945" s="0" t="n">
        <f aca="false">(E945-I945)</f>
        <v>-2.044670907671</v>
      </c>
    </row>
    <row r="946" customFormat="false" ht="12.75" hidden="false" customHeight="false" outlineLevel="0" collapsed="false">
      <c r="A946" s="0" t="s">
        <v>1601</v>
      </c>
      <c r="B946" s="1" t="s">
        <v>1602</v>
      </c>
      <c r="C946" s="0" t="n">
        <v>1.56324388280195</v>
      </c>
      <c r="D946" s="0" t="n">
        <v>-4.57176221710021</v>
      </c>
      <c r="E946" s="2" t="n">
        <v>-4.9911197751552</v>
      </c>
      <c r="F946" s="0" t="n">
        <v>-4.01256069688352</v>
      </c>
      <c r="G946" s="0" t="n">
        <v>-3.78018658824134</v>
      </c>
      <c r="H946" s="0" t="n">
        <v>-3.93319904322764</v>
      </c>
      <c r="I946" s="0" t="n">
        <f aca="false">AVERAGE(C946,D946,F946,G946,H946)</f>
        <v>-2.94689293253015</v>
      </c>
      <c r="J946" s="0" t="n">
        <f aca="false">(E946-I946)</f>
        <v>-2.04422684262505</v>
      </c>
    </row>
    <row r="947" customFormat="false" ht="12.75" hidden="false" customHeight="false" outlineLevel="0" collapsed="false">
      <c r="A947" s="0" t="s">
        <v>1603</v>
      </c>
      <c r="B947" s="1" t="s">
        <v>1604</v>
      </c>
      <c r="C947" s="0" t="n">
        <v>-4.1477285130008</v>
      </c>
      <c r="D947" s="0" t="n">
        <v>-1.28292723541679</v>
      </c>
      <c r="E947" s="2" t="n">
        <v>-4.41413378042578</v>
      </c>
      <c r="F947" s="0" t="n">
        <v>-2.33499486393755</v>
      </c>
      <c r="G947" s="0" t="n">
        <v>-2.87205532846056</v>
      </c>
      <c r="H947" s="0" t="n">
        <v>-1.21895360846306</v>
      </c>
      <c r="I947" s="0" t="n">
        <f aca="false">AVERAGE(C947,D947,F947,G947,H947)</f>
        <v>-2.37133190985575</v>
      </c>
      <c r="J947" s="0" t="n">
        <f aca="false">(E947-I947)</f>
        <v>-2.04280187057003</v>
      </c>
    </row>
    <row r="948" customFormat="false" ht="12.75" hidden="false" customHeight="false" outlineLevel="0" collapsed="false">
      <c r="A948" s="0" t="s">
        <v>1605</v>
      </c>
      <c r="B948" s="1" t="s">
        <v>1606</v>
      </c>
      <c r="C948" s="0" t="n">
        <v>-4.53634600472055</v>
      </c>
      <c r="D948" s="0" t="n">
        <v>-2.14881820208162</v>
      </c>
      <c r="E948" s="2" t="n">
        <v>-4.22318724627797</v>
      </c>
      <c r="F948" s="0" t="n">
        <v>-2.66617142221645</v>
      </c>
      <c r="G948" s="0" t="n">
        <v>-0.639419168138447</v>
      </c>
      <c r="H948" s="0" t="n">
        <v>-0.915698429942547</v>
      </c>
      <c r="I948" s="0" t="n">
        <f aca="false">AVERAGE(C948,D948,F948,G948,H948)</f>
        <v>-2.18129064541992</v>
      </c>
      <c r="J948" s="0" t="n">
        <f aca="false">(E948-I948)</f>
        <v>-2.04189660085805</v>
      </c>
    </row>
    <row r="949" customFormat="false" ht="12.75" hidden="false" customHeight="false" outlineLevel="0" collapsed="false">
      <c r="A949" s="0" t="s">
        <v>1607</v>
      </c>
      <c r="B949" s="1" t="s">
        <v>1608</v>
      </c>
      <c r="C949" s="0" t="n">
        <v>-0.135168216028297</v>
      </c>
      <c r="D949" s="0" t="n">
        <v>-0.152490165300551</v>
      </c>
      <c r="E949" s="2" t="n">
        <v>-2.38411529056864</v>
      </c>
      <c r="F949" s="0" t="n">
        <v>-0.579185503967275</v>
      </c>
      <c r="G949" s="0" t="n">
        <v>-1.14271029547992</v>
      </c>
      <c r="H949" s="0" t="n">
        <v>0.295156979986202</v>
      </c>
      <c r="I949" s="0" t="n">
        <f aca="false">AVERAGE(C949,D949,F949,G949,H949)</f>
        <v>-0.342879440157968</v>
      </c>
      <c r="J949" s="0" t="n">
        <f aca="false">(E949-I949)</f>
        <v>-2.04123585041067</v>
      </c>
    </row>
    <row r="950" customFormat="false" ht="12.75" hidden="false" customHeight="false" outlineLevel="0" collapsed="false">
      <c r="A950" s="0" t="s">
        <v>1609</v>
      </c>
      <c r="B950" s="1" t="s">
        <v>1446</v>
      </c>
      <c r="C950" s="0" t="n">
        <v>-0.0610641132239931</v>
      </c>
      <c r="D950" s="0" t="n">
        <v>0.825803276265742</v>
      </c>
      <c r="E950" s="2" t="n">
        <v>-1.59356350077907</v>
      </c>
      <c r="F950" s="0" t="n">
        <v>1.07445537488763</v>
      </c>
      <c r="G950" s="0" t="n">
        <v>-0.812940018750538</v>
      </c>
      <c r="H950" s="0" t="n">
        <v>1.21028373072876</v>
      </c>
      <c r="I950" s="0" t="n">
        <f aca="false">AVERAGE(C950,D950,F950,G950,H950)</f>
        <v>0.44730764998152</v>
      </c>
      <c r="J950" s="0" t="n">
        <f aca="false">(E950-I950)</f>
        <v>-2.04087115076059</v>
      </c>
    </row>
    <row r="951" customFormat="false" ht="12.75" hidden="false" customHeight="false" outlineLevel="0" collapsed="false">
      <c r="A951" s="0" t="s">
        <v>1610</v>
      </c>
      <c r="B951" s="1" t="s">
        <v>1611</v>
      </c>
      <c r="C951" s="0" t="n">
        <v>-2.03951980005597</v>
      </c>
      <c r="D951" s="0" t="n">
        <v>-1.81584674352024</v>
      </c>
      <c r="E951" s="2" t="n">
        <v>-3.84321481801894</v>
      </c>
      <c r="F951" s="0" t="n">
        <v>-1.55710322435199</v>
      </c>
      <c r="G951" s="0" t="n">
        <v>-2.06913515147092</v>
      </c>
      <c r="H951" s="0" t="n">
        <v>-1.53448217190839</v>
      </c>
      <c r="I951" s="0" t="n">
        <f aca="false">AVERAGE(C951,D951,F951,G951,H951)</f>
        <v>-1.8032174182615</v>
      </c>
      <c r="J951" s="0" t="n">
        <f aca="false">(E951-I951)</f>
        <v>-2.03999739975744</v>
      </c>
    </row>
    <row r="952" customFormat="false" ht="12.75" hidden="false" customHeight="false" outlineLevel="0" collapsed="false">
      <c r="A952" s="0" t="s">
        <v>1612</v>
      </c>
      <c r="B952" s="1" t="s">
        <v>1459</v>
      </c>
      <c r="C952" s="0" t="n">
        <v>-0.535515576354476</v>
      </c>
      <c r="D952" s="0" t="n">
        <v>-1.78307806509491</v>
      </c>
      <c r="E952" s="2" t="n">
        <v>-3.74896871735461</v>
      </c>
      <c r="F952" s="0" t="n">
        <v>-2.46874633191491</v>
      </c>
      <c r="G952" s="0" t="n">
        <v>-4.49036516414667</v>
      </c>
      <c r="H952" s="0" t="n">
        <v>0.729000037714854</v>
      </c>
      <c r="I952" s="0" t="n">
        <f aca="false">AVERAGE(C952,D952,F952,G952,H952)</f>
        <v>-1.70974101995922</v>
      </c>
      <c r="J952" s="0" t="n">
        <f aca="false">(E952-I952)</f>
        <v>-2.03922769739539</v>
      </c>
    </row>
    <row r="953" customFormat="false" ht="12.75" hidden="false" customHeight="false" outlineLevel="0" collapsed="false">
      <c r="A953" s="0" t="s">
        <v>1613</v>
      </c>
      <c r="B953" s="1" t="s">
        <v>178</v>
      </c>
      <c r="C953" s="0" t="n">
        <v>-2.5983432251808</v>
      </c>
      <c r="D953" s="0" t="n">
        <v>-0.533058375435911</v>
      </c>
      <c r="E953" s="2" t="n">
        <v>-4.03455403654037</v>
      </c>
      <c r="F953" s="0" t="n">
        <v>-2.94450879772661</v>
      </c>
      <c r="G953" s="0" t="n">
        <v>-0.0357381606819846</v>
      </c>
      <c r="H953" s="0" t="n">
        <v>-3.86706689840749</v>
      </c>
      <c r="I953" s="0" t="n">
        <f aca="false">AVERAGE(C953,D953,F953,G953,H953)</f>
        <v>-1.99574309148656</v>
      </c>
      <c r="J953" s="0" t="n">
        <f aca="false">(E953-I953)</f>
        <v>-2.03881094505381</v>
      </c>
    </row>
    <row r="954" customFormat="false" ht="12.75" hidden="false" customHeight="false" outlineLevel="0" collapsed="false">
      <c r="A954" s="0" t="s">
        <v>1614</v>
      </c>
      <c r="B954" s="1" t="s">
        <v>1615</v>
      </c>
      <c r="C954" s="0" t="n">
        <v>3.24822036169144</v>
      </c>
      <c r="D954" s="0" t="n">
        <v>4.46899590858827</v>
      </c>
      <c r="E954" s="2" t="n">
        <v>1.78081335144825</v>
      </c>
      <c r="F954" s="0" t="n">
        <v>4.92028812799781</v>
      </c>
      <c r="G954" s="0" t="n">
        <v>1.8323078604724</v>
      </c>
      <c r="H954" s="0" t="n">
        <v>4.62442499816659</v>
      </c>
      <c r="I954" s="0" t="n">
        <f aca="false">AVERAGE(C954,D954,F954,G954,H954)</f>
        <v>3.8188474513833</v>
      </c>
      <c r="J954" s="0" t="n">
        <f aca="false">(E954-I954)</f>
        <v>-2.03803409993505</v>
      </c>
    </row>
    <row r="955" customFormat="false" ht="12.75" hidden="false" customHeight="false" outlineLevel="0" collapsed="false">
      <c r="A955" s="0" t="s">
        <v>1616</v>
      </c>
      <c r="B955" s="1" t="s">
        <v>1617</v>
      </c>
      <c r="C955" s="0" t="n">
        <v>-4.63099646164072</v>
      </c>
      <c r="D955" s="0" t="n">
        <v>-3.7477391345721</v>
      </c>
      <c r="E955" s="2" t="n">
        <v>-4.22318724627797</v>
      </c>
      <c r="F955" s="0" t="n">
        <v>-1.38451757923848</v>
      </c>
      <c r="G955" s="0" t="n">
        <v>-2.27064428878258</v>
      </c>
      <c r="H955" s="0" t="n">
        <v>1.09746621104128</v>
      </c>
      <c r="I955" s="0" t="n">
        <f aca="false">AVERAGE(C955,D955,F955,G955,H955)</f>
        <v>-2.18728625063852</v>
      </c>
      <c r="J955" s="0" t="n">
        <f aca="false">(E955-I955)</f>
        <v>-2.03590099563945</v>
      </c>
    </row>
    <row r="956" customFormat="false" ht="12.75" hidden="false" customHeight="false" outlineLevel="0" collapsed="false">
      <c r="A956" s="0" t="s">
        <v>1618</v>
      </c>
      <c r="B956" s="1" t="s">
        <v>1619</v>
      </c>
      <c r="C956" s="0" t="n">
        <v>1.65776308602638</v>
      </c>
      <c r="D956" s="0" t="n">
        <v>-2.23271461716084</v>
      </c>
      <c r="E956" s="2" t="n">
        <v>-3.65991562504545</v>
      </c>
      <c r="F956" s="0" t="n">
        <v>-2.80343258085656</v>
      </c>
      <c r="G956" s="0" t="n">
        <v>-4.17811767893874</v>
      </c>
      <c r="H956" s="0" t="n">
        <v>-0.569444388293191</v>
      </c>
      <c r="I956" s="0" t="n">
        <f aca="false">AVERAGE(C956,D956,F956,G956,H956)</f>
        <v>-1.62518923584459</v>
      </c>
      <c r="J956" s="0" t="n">
        <f aca="false">(E956-I956)</f>
        <v>-2.03472638920086</v>
      </c>
    </row>
    <row r="957" customFormat="false" ht="12.75" hidden="false" customHeight="false" outlineLevel="0" collapsed="false">
      <c r="A957" s="0" t="s">
        <v>1620</v>
      </c>
      <c r="B957" s="1" t="s">
        <v>1621</v>
      </c>
      <c r="C957" s="0" t="n">
        <v>0.0501536606287385</v>
      </c>
      <c r="D957" s="0" t="n">
        <v>0.304871348259881</v>
      </c>
      <c r="E957" s="2" t="n">
        <v>-2.18410902283719</v>
      </c>
      <c r="F957" s="0" t="n">
        <v>0.576404075435392</v>
      </c>
      <c r="G957" s="0" t="n">
        <v>-1.45762450811309</v>
      </c>
      <c r="H957" s="0" t="n">
        <v>-0.238251255251735</v>
      </c>
      <c r="I957" s="0" t="n">
        <f aca="false">AVERAGE(C957,D957,F957,G957,H957)</f>
        <v>-0.152889335808163</v>
      </c>
      <c r="J957" s="0" t="n">
        <f aca="false">(E957-I957)</f>
        <v>-2.03121968702903</v>
      </c>
    </row>
    <row r="958" customFormat="false" ht="12.75" hidden="false" customHeight="false" outlineLevel="0" collapsed="false">
      <c r="A958" s="0" t="s">
        <v>1622</v>
      </c>
      <c r="B958" s="1" t="s">
        <v>1623</v>
      </c>
      <c r="C958" s="0" t="n">
        <v>-3.1754363180958</v>
      </c>
      <c r="D958" s="0" t="n">
        <v>-1.13593460536165</v>
      </c>
      <c r="E958" s="2" t="n">
        <v>-4.03455403654037</v>
      </c>
      <c r="F958" s="0" t="n">
        <v>-1.04487369697885</v>
      </c>
      <c r="G958" s="0" t="n">
        <v>-2.16721791956602</v>
      </c>
      <c r="H958" s="0" t="n">
        <v>-2.49788911658799</v>
      </c>
      <c r="I958" s="0" t="n">
        <f aca="false">AVERAGE(C958,D958,F958,G958,H958)</f>
        <v>-2.00427033131806</v>
      </c>
      <c r="J958" s="0" t="n">
        <f aca="false">(E958-I958)</f>
        <v>-2.03028370522231</v>
      </c>
    </row>
    <row r="959" customFormat="false" ht="12.75" hidden="false" customHeight="false" outlineLevel="0" collapsed="false">
      <c r="A959" s="0" t="s">
        <v>1624</v>
      </c>
      <c r="B959" s="1" t="s">
        <v>901</v>
      </c>
      <c r="C959" s="0" t="n">
        <v>-5.09915833038112</v>
      </c>
      <c r="D959" s="0" t="n">
        <v>0.418431659582637</v>
      </c>
      <c r="E959" s="2" t="n">
        <v>-4.22318724627797</v>
      </c>
      <c r="F959" s="0" t="n">
        <v>-1.1304623072797</v>
      </c>
      <c r="G959" s="0" t="n">
        <v>-0.956703339880313</v>
      </c>
      <c r="H959" s="0" t="n">
        <v>-4.19754701839623</v>
      </c>
      <c r="I959" s="0" t="n">
        <f aca="false">AVERAGE(C959,D959,F959,G959,H959)</f>
        <v>-2.19308786727095</v>
      </c>
      <c r="J959" s="0" t="n">
        <f aca="false">(E959-I959)</f>
        <v>-2.03009937900702</v>
      </c>
    </row>
    <row r="960" customFormat="false" ht="12.75" hidden="false" customHeight="false" outlineLevel="0" collapsed="false">
      <c r="A960" s="0" t="s">
        <v>1625</v>
      </c>
      <c r="B960" s="1" t="s">
        <v>178</v>
      </c>
      <c r="C960" s="0" t="n">
        <v>-3.03216050991752</v>
      </c>
      <c r="D960" s="0" t="n">
        <v>-2.9005839605823</v>
      </c>
      <c r="E960" s="2" t="n">
        <v>-4.50642083820593</v>
      </c>
      <c r="F960" s="0" t="n">
        <v>-2.30047832379263</v>
      </c>
      <c r="G960" s="0" t="n">
        <v>-1.56627301368332</v>
      </c>
      <c r="H960" s="0" t="n">
        <v>-2.58730728492031</v>
      </c>
      <c r="I960" s="0" t="n">
        <f aca="false">AVERAGE(C960,D960,F960,G960,H960)</f>
        <v>-2.47736061857922</v>
      </c>
      <c r="J960" s="0" t="n">
        <f aca="false">(E960-I960)</f>
        <v>-2.02906021962671</v>
      </c>
    </row>
    <row r="961" customFormat="false" ht="12.75" hidden="false" customHeight="false" outlineLevel="0" collapsed="false">
      <c r="A961" s="0" t="s">
        <v>1626</v>
      </c>
      <c r="B961" s="1" t="s">
        <v>1627</v>
      </c>
      <c r="C961" s="0" t="n">
        <v>-1.15497802897744</v>
      </c>
      <c r="D961" s="0" t="n">
        <v>-2.31680255647005</v>
      </c>
      <c r="E961" s="2" t="n">
        <v>-4.12240914141973</v>
      </c>
      <c r="F961" s="0" t="n">
        <v>-2.56625960038239</v>
      </c>
      <c r="G961" s="0" t="n">
        <v>-2.12085751084027</v>
      </c>
      <c r="H961" s="0" t="n">
        <v>-2.31260651788765</v>
      </c>
      <c r="I961" s="0" t="n">
        <f aca="false">AVERAGE(C961,D961,F961,G961,H961)</f>
        <v>-2.09430084291156</v>
      </c>
      <c r="J961" s="0" t="n">
        <f aca="false">(E961-I961)</f>
        <v>-2.02810829850817</v>
      </c>
    </row>
    <row r="962" customFormat="false" ht="12.75" hidden="false" customHeight="false" outlineLevel="0" collapsed="false">
      <c r="A962" s="0" t="s">
        <v>1628</v>
      </c>
      <c r="B962" s="1" t="s">
        <v>1629</v>
      </c>
      <c r="C962" s="0" t="n">
        <v>1.37459928858053</v>
      </c>
      <c r="D962" s="0" t="n">
        <v>-1.39084850156229</v>
      </c>
      <c r="E962" s="2" t="n">
        <v>-2.66426019351735</v>
      </c>
      <c r="F962" s="0" t="n">
        <v>-0.47360755601632</v>
      </c>
      <c r="G962" s="0" t="n">
        <v>-1.84372420832579</v>
      </c>
      <c r="H962" s="0" t="n">
        <v>-0.855422005991802</v>
      </c>
      <c r="I962" s="0" t="n">
        <f aca="false">AVERAGE(C962,D962,F962,G962,H962)</f>
        <v>-0.637800596663134</v>
      </c>
      <c r="J962" s="0" t="n">
        <f aca="false">(E962-I962)</f>
        <v>-2.02645959685422</v>
      </c>
    </row>
    <row r="963" customFormat="false" ht="12.75" hidden="false" customHeight="false" outlineLevel="0" collapsed="false">
      <c r="A963" s="0" t="s">
        <v>1630</v>
      </c>
      <c r="B963" s="1" t="s">
        <v>1631</v>
      </c>
      <c r="C963" s="0" t="n">
        <v>-0.706853611963262</v>
      </c>
      <c r="D963" s="0" t="n">
        <v>-2.59393138749158</v>
      </c>
      <c r="E963" s="2" t="n">
        <v>-3.57111010827698</v>
      </c>
      <c r="F963" s="0" t="n">
        <v>-2.735317670565</v>
      </c>
      <c r="G963" s="0" t="n">
        <v>-1.05994643759399</v>
      </c>
      <c r="H963" s="0" t="n">
        <v>-0.630690578549294</v>
      </c>
      <c r="I963" s="0" t="n">
        <f aca="false">AVERAGE(C963,D963,F963,G963,H963)</f>
        <v>-1.54534793723263</v>
      </c>
      <c r="J963" s="0" t="n">
        <f aca="false">(E963-I963)</f>
        <v>-2.02576217104436</v>
      </c>
    </row>
    <row r="964" customFormat="false" ht="12.75" hidden="false" customHeight="false" outlineLevel="0" collapsed="false">
      <c r="A964" s="0" t="s">
        <v>1632</v>
      </c>
      <c r="B964" s="1" t="s">
        <v>1633</v>
      </c>
      <c r="C964" s="0" t="n">
        <v>-4.8023800060792</v>
      </c>
      <c r="D964" s="0" t="n">
        <v>1.05797229041937</v>
      </c>
      <c r="E964" s="2" t="n">
        <v>-4.5984276811225</v>
      </c>
      <c r="F964" s="0" t="n">
        <v>-2.70065714636067</v>
      </c>
      <c r="G964" s="0" t="n">
        <v>-1.49393608025424</v>
      </c>
      <c r="H964" s="0" t="n">
        <v>-4.92803785449276</v>
      </c>
      <c r="I964" s="0" t="n">
        <f aca="false">AVERAGE(C964,D964,F964,G964,H964)</f>
        <v>-2.5734077593535</v>
      </c>
      <c r="J964" s="0" t="n">
        <f aca="false">(E964-I964)</f>
        <v>-2.025019921769</v>
      </c>
    </row>
    <row r="965" customFormat="false" ht="12.75" hidden="false" customHeight="false" outlineLevel="0" collapsed="false">
      <c r="A965" s="0" t="s">
        <v>1634</v>
      </c>
      <c r="B965" s="1" t="s">
        <v>1635</v>
      </c>
      <c r="C965" s="0" t="n">
        <v>1.07851175362891</v>
      </c>
      <c r="D965" s="0" t="n">
        <v>-1.3624209439512</v>
      </c>
      <c r="E965" s="2" t="n">
        <v>-2.18410902283719</v>
      </c>
      <c r="F965" s="0" t="n">
        <v>-0.900118951716963</v>
      </c>
      <c r="G965" s="0" t="n">
        <v>-0.248661901103827</v>
      </c>
      <c r="H965" s="0" t="n">
        <v>0.633194379020432</v>
      </c>
      <c r="I965" s="0" t="n">
        <f aca="false">AVERAGE(C965,D965,F965,G965,H965)</f>
        <v>-0.15989913282453</v>
      </c>
      <c r="J965" s="0" t="n">
        <f aca="false">(E965-I965)</f>
        <v>-2.02420989001266</v>
      </c>
    </row>
    <row r="966" customFormat="false" ht="12.75" hidden="false" customHeight="false" outlineLevel="0" collapsed="false">
      <c r="A966" s="0" t="s">
        <v>1636</v>
      </c>
      <c r="B966" s="1" t="s">
        <v>1637</v>
      </c>
      <c r="C966" s="0" t="n">
        <v>-2.77161316757311</v>
      </c>
      <c r="D966" s="0" t="n">
        <v>-0.126507785158672</v>
      </c>
      <c r="E966" s="2" t="n">
        <v>-4.31920770687277</v>
      </c>
      <c r="F966" s="0" t="n">
        <v>-2.33499486393755</v>
      </c>
      <c r="G966" s="0" t="n">
        <v>-2.94034231679106</v>
      </c>
      <c r="H966" s="0" t="n">
        <v>-3.30507360277661</v>
      </c>
      <c r="I966" s="0" t="n">
        <f aca="false">AVERAGE(C966,D966,F966,G966,H966)</f>
        <v>-2.2957063472474</v>
      </c>
      <c r="J966" s="0" t="n">
        <f aca="false">(E966-I966)</f>
        <v>-2.02350135962537</v>
      </c>
    </row>
    <row r="967" customFormat="false" ht="12.75" hidden="false" customHeight="false" outlineLevel="0" collapsed="false">
      <c r="A967" s="0" t="s">
        <v>1638</v>
      </c>
      <c r="B967" s="1" t="s">
        <v>1639</v>
      </c>
      <c r="C967" s="0" t="n">
        <v>0.325670417269354</v>
      </c>
      <c r="D967" s="0" t="n">
        <v>-4.32385216576477</v>
      </c>
      <c r="E967" s="2" t="n">
        <v>-4.5984276811225</v>
      </c>
      <c r="F967" s="0" t="n">
        <v>-2.27098065912869</v>
      </c>
      <c r="G967" s="0" t="n">
        <v>-4.59122516392542</v>
      </c>
      <c r="H967" s="0" t="n">
        <v>-2.0143587802189</v>
      </c>
      <c r="I967" s="0" t="n">
        <f aca="false">AVERAGE(C967,D967,F967,G967,H967)</f>
        <v>-2.57494927035369</v>
      </c>
      <c r="J967" s="0" t="n">
        <f aca="false">(E967-I967)</f>
        <v>-2.02347841076881</v>
      </c>
    </row>
    <row r="968" customFormat="false" ht="12.75" hidden="false" customHeight="false" outlineLevel="0" collapsed="false">
      <c r="A968" s="0" t="s">
        <v>1640</v>
      </c>
      <c r="B968" s="1" t="s">
        <v>1641</v>
      </c>
      <c r="C968" s="0" t="n">
        <v>-2.53872726580077</v>
      </c>
      <c r="D968" s="0" t="n">
        <v>-3.2575704378876</v>
      </c>
      <c r="E968" s="2" t="n">
        <v>-3.49266139238231</v>
      </c>
      <c r="F968" s="0" t="n">
        <v>0.0477191299579148</v>
      </c>
      <c r="G968" s="0" t="n">
        <v>-1.32501215555315</v>
      </c>
      <c r="H968" s="0" t="n">
        <v>-0.275953575906843</v>
      </c>
      <c r="I968" s="0" t="n">
        <f aca="false">AVERAGE(C968,D968,F968,G968,H968)</f>
        <v>-1.46990886103809</v>
      </c>
      <c r="J968" s="0" t="n">
        <f aca="false">(E968-I968)</f>
        <v>-2.02275253134422</v>
      </c>
    </row>
    <row r="969" customFormat="false" ht="12.75" hidden="false" customHeight="false" outlineLevel="0" collapsed="false">
      <c r="A969" s="0" t="s">
        <v>1642</v>
      </c>
      <c r="B969" s="1" t="s">
        <v>1643</v>
      </c>
      <c r="C969" s="0" t="n">
        <v>-3.84879137718693</v>
      </c>
      <c r="D969" s="0" t="n">
        <v>-0.020809459034787</v>
      </c>
      <c r="E969" s="2" t="n">
        <v>-3.84321481801894</v>
      </c>
      <c r="F969" s="0" t="n">
        <v>0.0610118189573237</v>
      </c>
      <c r="G969" s="0" t="n">
        <v>-3.97205010298415</v>
      </c>
      <c r="H969" s="0" t="n">
        <v>-1.32589433622855</v>
      </c>
      <c r="I969" s="0" t="n">
        <f aca="false">AVERAGE(C969,D969,F969,G969,H969)</f>
        <v>-1.82130669129542</v>
      </c>
      <c r="J969" s="0" t="n">
        <f aca="false">(E969-I969)</f>
        <v>-2.02190812672352</v>
      </c>
    </row>
    <row r="970" customFormat="false" ht="12.75" hidden="false" customHeight="false" outlineLevel="0" collapsed="false">
      <c r="A970" s="0" t="s">
        <v>1644</v>
      </c>
      <c r="B970" s="1" t="s">
        <v>1645</v>
      </c>
      <c r="C970" s="0" t="n">
        <v>-2.08162406219209</v>
      </c>
      <c r="D970" s="0" t="n">
        <v>-1.99624410212986</v>
      </c>
      <c r="E970" s="2" t="n">
        <v>-3.84321481801894</v>
      </c>
      <c r="F970" s="0" t="n">
        <v>-1.26524206172197</v>
      </c>
      <c r="G970" s="0" t="n">
        <v>-1.9752333015057</v>
      </c>
      <c r="H970" s="0" t="n">
        <v>-1.78912296595458</v>
      </c>
      <c r="I970" s="0" t="n">
        <f aca="false">AVERAGE(C970,D970,F970,G970,H970)</f>
        <v>-1.82149329870084</v>
      </c>
      <c r="J970" s="0" t="n">
        <f aca="false">(E970-I970)</f>
        <v>-2.0217215193181</v>
      </c>
    </row>
    <row r="971" customFormat="false" ht="12.75" hidden="false" customHeight="false" outlineLevel="0" collapsed="false">
      <c r="A971" s="0" t="s">
        <v>1646</v>
      </c>
      <c r="B971" s="1" t="s">
        <v>1647</v>
      </c>
      <c r="C971" s="0" t="n">
        <v>1.19723724861111</v>
      </c>
      <c r="D971" s="0" t="n">
        <v>-2.11120092013111</v>
      </c>
      <c r="E971" s="2" t="n">
        <v>-4.22318724627797</v>
      </c>
      <c r="F971" s="0" t="n">
        <v>-3.45388179952619</v>
      </c>
      <c r="G971" s="0" t="n">
        <v>-4.07600117702696</v>
      </c>
      <c r="H971" s="0" t="n">
        <v>-2.56570960765446</v>
      </c>
      <c r="I971" s="0" t="n">
        <f aca="false">AVERAGE(C971,D971,F971,G971,H971)</f>
        <v>-2.20191125114552</v>
      </c>
      <c r="J971" s="0" t="n">
        <f aca="false">(E971-I971)</f>
        <v>-2.02127599513245</v>
      </c>
    </row>
    <row r="972" customFormat="false" ht="12.75" hidden="false" customHeight="false" outlineLevel="0" collapsed="false">
      <c r="A972" s="0" t="s">
        <v>1648</v>
      </c>
      <c r="B972" s="1" t="s">
        <v>1649</v>
      </c>
      <c r="C972" s="0" t="n">
        <v>-1.46105613597918</v>
      </c>
      <c r="D972" s="0" t="n">
        <v>0.0016633136956585</v>
      </c>
      <c r="E972" s="2" t="n">
        <v>-3.84321481801894</v>
      </c>
      <c r="F972" s="0" t="n">
        <v>-1.43180858746605</v>
      </c>
      <c r="G972" s="0" t="n">
        <v>-3.32466319855847</v>
      </c>
      <c r="H972" s="0" t="n">
        <v>-2.89543003529139</v>
      </c>
      <c r="I972" s="0" t="n">
        <f aca="false">AVERAGE(C972,D972,F972,G972,H972)</f>
        <v>-1.82225892871989</v>
      </c>
      <c r="J972" s="0" t="n">
        <f aca="false">(E972-I972)</f>
        <v>-2.02095588929905</v>
      </c>
    </row>
    <row r="973" customFormat="false" ht="12.75" hidden="false" customHeight="false" outlineLevel="0" collapsed="false">
      <c r="A973" s="0" t="s">
        <v>1650</v>
      </c>
      <c r="B973" s="1" t="s">
        <v>138</v>
      </c>
      <c r="C973" s="0" t="n">
        <v>-5.16004336450907</v>
      </c>
      <c r="D973" s="0" t="n">
        <v>-1.71846157233831</v>
      </c>
      <c r="E973" s="2" t="n">
        <v>-5.3463891674231</v>
      </c>
      <c r="F973" s="0" t="n">
        <v>-4.5832764533779</v>
      </c>
      <c r="G973" s="0" t="n">
        <v>-0.172581224387127</v>
      </c>
      <c r="H973" s="0" t="n">
        <v>-4.99513577351253</v>
      </c>
      <c r="I973" s="0" t="n">
        <f aca="false">AVERAGE(C973,D973,F973,G973,H973)</f>
        <v>-3.32589967762499</v>
      </c>
      <c r="J973" s="0" t="n">
        <f aca="false">(E973-I973)</f>
        <v>-2.02048948979811</v>
      </c>
    </row>
    <row r="974" customFormat="false" ht="12.75" hidden="false" customHeight="false" outlineLevel="0" collapsed="false">
      <c r="A974" s="0" t="s">
        <v>1651</v>
      </c>
      <c r="B974" s="1" t="s">
        <v>178</v>
      </c>
      <c r="C974" s="0" t="n">
        <v>-0.402890002891521</v>
      </c>
      <c r="D974" s="0" t="n">
        <v>-0.728576484052153</v>
      </c>
      <c r="E974" s="2" t="n">
        <v>-2.8511959032421</v>
      </c>
      <c r="F974" s="0" t="n">
        <v>-1.26524206172197</v>
      </c>
      <c r="G974" s="0" t="n">
        <v>-2.32816830876836</v>
      </c>
      <c r="H974" s="0" t="n">
        <v>0.567638884011924</v>
      </c>
      <c r="I974" s="0" t="n">
        <f aca="false">AVERAGE(C974,D974,F974,G974,H974)</f>
        <v>-0.831447594684416</v>
      </c>
      <c r="J974" s="0" t="n">
        <f aca="false">(E974-I974)</f>
        <v>-2.01974830855768</v>
      </c>
    </row>
    <row r="975" customFormat="false" ht="12.75" hidden="false" customHeight="false" outlineLevel="0" collapsed="false">
      <c r="A975" s="0" t="s">
        <v>1652</v>
      </c>
      <c r="B975" s="1" t="s">
        <v>178</v>
      </c>
      <c r="C975" s="0" t="n">
        <v>-3.75665506312525</v>
      </c>
      <c r="D975" s="0" t="n">
        <v>-2.95908914176048</v>
      </c>
      <c r="E975" s="2" t="n">
        <v>-5.18524790228721</v>
      </c>
      <c r="F975" s="0" t="n">
        <v>-1.79819356053396</v>
      </c>
      <c r="G975" s="0" t="n">
        <v>-3.97205010298415</v>
      </c>
      <c r="H975" s="0" t="n">
        <v>-3.3415773865713</v>
      </c>
      <c r="I975" s="0" t="n">
        <f aca="false">AVERAGE(C975,D975,F975,G975,H975)</f>
        <v>-3.16551305099503</v>
      </c>
      <c r="J975" s="0" t="n">
        <f aca="false">(E975-I975)</f>
        <v>-2.01973485129218</v>
      </c>
    </row>
    <row r="976" customFormat="false" ht="12.75" hidden="false" customHeight="false" outlineLevel="0" collapsed="false">
      <c r="A976" s="0" t="s">
        <v>1653</v>
      </c>
      <c r="B976" s="1" t="s">
        <v>625</v>
      </c>
      <c r="C976" s="0" t="n">
        <v>-0.496872901586723</v>
      </c>
      <c r="D976" s="0" t="n">
        <v>-2.4975004021909</v>
      </c>
      <c r="E976" s="2" t="n">
        <v>-3.18987452778281</v>
      </c>
      <c r="F976" s="0" t="n">
        <v>-0.900118951716963</v>
      </c>
      <c r="G976" s="0" t="n">
        <v>0.618071850951062</v>
      </c>
      <c r="H976" s="0" t="n">
        <v>-2.58730728492031</v>
      </c>
      <c r="I976" s="0" t="n">
        <f aca="false">AVERAGE(C976,D976,F976,G976,H976)</f>
        <v>-1.17274553789277</v>
      </c>
      <c r="J976" s="0" t="n">
        <f aca="false">(E976-I976)</f>
        <v>-2.01712898989004</v>
      </c>
    </row>
    <row r="977" customFormat="false" ht="12.75" hidden="false" customHeight="false" outlineLevel="0" collapsed="false">
      <c r="A977" s="0" t="s">
        <v>1654</v>
      </c>
      <c r="B977" s="1" t="s">
        <v>1655</v>
      </c>
      <c r="C977" s="0" t="n">
        <v>-1.95155817555266</v>
      </c>
      <c r="D977" s="0" t="n">
        <v>-2.07195355799259</v>
      </c>
      <c r="E977" s="2" t="n">
        <v>-4.03455403654037</v>
      </c>
      <c r="F977" s="0" t="n">
        <v>-2.146116954492</v>
      </c>
      <c r="G977" s="0" t="n">
        <v>-1.88567003292123</v>
      </c>
      <c r="H977" s="0" t="n">
        <v>-2.03311551928677</v>
      </c>
      <c r="I977" s="0" t="n">
        <f aca="false">AVERAGE(C977,D977,F977,G977,H977)</f>
        <v>-2.01768284804905</v>
      </c>
      <c r="J977" s="0" t="n">
        <f aca="false">(E977-I977)</f>
        <v>-2.01687118849132</v>
      </c>
    </row>
    <row r="978" customFormat="false" ht="12.75" hidden="false" customHeight="false" outlineLevel="0" collapsed="false">
      <c r="A978" s="0" t="s">
        <v>1656</v>
      </c>
      <c r="B978" s="1" t="s">
        <v>1657</v>
      </c>
      <c r="C978" s="0" t="n">
        <v>-3.94141781708715</v>
      </c>
      <c r="D978" s="0" t="n">
        <v>-2.73948817293125</v>
      </c>
      <c r="E978" s="2" t="n">
        <v>-4.84794258948302</v>
      </c>
      <c r="F978" s="0" t="n">
        <v>-1.85549182046991</v>
      </c>
      <c r="G978" s="0" t="n">
        <v>-1.71784931592858</v>
      </c>
      <c r="H978" s="0" t="n">
        <v>-3.90239540675597</v>
      </c>
      <c r="I978" s="0" t="n">
        <f aca="false">AVERAGE(C978,D978,F978,G978,H978)</f>
        <v>-2.83132850663457</v>
      </c>
      <c r="J978" s="0" t="n">
        <f aca="false">(E978-I978)</f>
        <v>-2.01661408284845</v>
      </c>
    </row>
    <row r="979" customFormat="false" ht="12.75" hidden="false" customHeight="false" outlineLevel="0" collapsed="false">
      <c r="A979" s="0" t="s">
        <v>1658</v>
      </c>
      <c r="B979" s="1" t="s">
        <v>1659</v>
      </c>
      <c r="C979" s="0" t="n">
        <v>1.1206715484792</v>
      </c>
      <c r="D979" s="0" t="n">
        <v>-0.37530912116113</v>
      </c>
      <c r="E979" s="2" t="n">
        <v>-1.91146438242825</v>
      </c>
      <c r="F979" s="0" t="n">
        <v>-0.98092198041428</v>
      </c>
      <c r="G979" s="0" t="n">
        <v>0.280519975065331</v>
      </c>
      <c r="H979" s="0" t="n">
        <v>0.48018578291261</v>
      </c>
      <c r="I979" s="0" t="n">
        <f aca="false">AVERAGE(C979,D979,F979,G979,H979)</f>
        <v>0.105029240976346</v>
      </c>
      <c r="J979" s="0" t="n">
        <f aca="false">(E979-I979)</f>
        <v>-2.0164936234046</v>
      </c>
    </row>
    <row r="980" customFormat="false" ht="12.75" hidden="false" customHeight="false" outlineLevel="0" collapsed="false">
      <c r="A980" s="0" t="s">
        <v>1660</v>
      </c>
      <c r="B980" s="1" t="s">
        <v>1378</v>
      </c>
      <c r="C980" s="0" t="n">
        <v>0.0083698770309446</v>
      </c>
      <c r="D980" s="0" t="n">
        <v>-4.15439975486119</v>
      </c>
      <c r="E980" s="2" t="n">
        <v>-4.12240914141973</v>
      </c>
      <c r="F980" s="0" t="n">
        <v>-2.98602389576826</v>
      </c>
      <c r="G980" s="0" t="n">
        <v>1.31201676909343</v>
      </c>
      <c r="H980" s="0" t="n">
        <v>-4.71791436891147</v>
      </c>
      <c r="I980" s="0" t="n">
        <f aca="false">AVERAGE(C980,D980,F980,G980,H980)</f>
        <v>-2.10759027468331</v>
      </c>
      <c r="J980" s="0" t="n">
        <f aca="false">(E980-I980)</f>
        <v>-2.01481886673642</v>
      </c>
    </row>
    <row r="981" customFormat="false" ht="12.75" hidden="false" customHeight="false" outlineLevel="0" collapsed="false">
      <c r="A981" s="0" t="s">
        <v>1661</v>
      </c>
      <c r="B981" s="1" t="s">
        <v>1662</v>
      </c>
      <c r="C981" s="0" t="n">
        <v>-0.684629398883455</v>
      </c>
      <c r="D981" s="0" t="n">
        <v>-2.84468861033243</v>
      </c>
      <c r="E981" s="2" t="n">
        <v>-2.97514594353726</v>
      </c>
      <c r="F981" s="0" t="n">
        <v>-1.02247893481968</v>
      </c>
      <c r="G981" s="0" t="n">
        <v>0.22888763529137</v>
      </c>
      <c r="H981" s="0" t="n">
        <v>-0.481737667266934</v>
      </c>
      <c r="I981" s="0" t="n">
        <f aca="false">AVERAGE(C981,D981,F981,G981,H981)</f>
        <v>-0.960929395202226</v>
      </c>
      <c r="J981" s="0" t="n">
        <f aca="false">(E981-I981)</f>
        <v>-2.01421654833503</v>
      </c>
    </row>
    <row r="982" customFormat="false" ht="12.75" hidden="false" customHeight="false" outlineLevel="0" collapsed="false">
      <c r="A982" s="0" t="s">
        <v>1663</v>
      </c>
      <c r="B982" s="1" t="s">
        <v>1664</v>
      </c>
      <c r="C982" s="0" t="n">
        <v>2.82196515833103</v>
      </c>
      <c r="D982" s="0" t="n">
        <v>-4.06631746610594</v>
      </c>
      <c r="E982" s="2" t="n">
        <v>-4.41413378042578</v>
      </c>
      <c r="F982" s="0" t="n">
        <v>-2.11264120695787</v>
      </c>
      <c r="G982" s="0" t="n">
        <v>-4.77694512557128</v>
      </c>
      <c r="H982" s="0" t="n">
        <v>-3.86706689840749</v>
      </c>
      <c r="I982" s="0" t="n">
        <f aca="false">AVERAGE(C982,D982,F982,G982,H982)</f>
        <v>-2.40020110774231</v>
      </c>
      <c r="J982" s="0" t="n">
        <f aca="false">(E982-I982)</f>
        <v>-2.01393267268347</v>
      </c>
    </row>
    <row r="983" customFormat="false" ht="12.75" hidden="false" customHeight="false" outlineLevel="0" collapsed="false">
      <c r="A983" s="0" t="s">
        <v>1665</v>
      </c>
      <c r="B983" s="1" t="s">
        <v>1666</v>
      </c>
      <c r="C983" s="0" t="n">
        <v>-1.24315398728052</v>
      </c>
      <c r="D983" s="0" t="n">
        <v>-5.12562721712734</v>
      </c>
      <c r="E983" s="2" t="n">
        <v>-5.0585173121367</v>
      </c>
      <c r="F983" s="0" t="n">
        <v>-4.49725963383279</v>
      </c>
      <c r="G983" s="0" t="n">
        <v>-5.16794200639482</v>
      </c>
      <c r="H983" s="0" t="n">
        <v>0.805175726192127</v>
      </c>
      <c r="I983" s="0" t="n">
        <f aca="false">AVERAGE(C983,D983,F983,G983,H983)</f>
        <v>-3.04576142368867</v>
      </c>
      <c r="J983" s="0" t="n">
        <f aca="false">(E983-I983)</f>
        <v>-2.01275588844803</v>
      </c>
    </row>
    <row r="984" customFormat="false" ht="12.75" hidden="false" customHeight="false" outlineLevel="0" collapsed="false">
      <c r="A984" s="0" t="s">
        <v>1667</v>
      </c>
      <c r="B984" s="1" t="s">
        <v>178</v>
      </c>
      <c r="C984" s="0" t="n">
        <v>-0.458077928181066</v>
      </c>
      <c r="D984" s="0" t="n">
        <v>0.974367619134681</v>
      </c>
      <c r="E984" s="2" t="n">
        <v>-2.04157904146646</v>
      </c>
      <c r="F984" s="0" t="n">
        <v>0.435573572338848</v>
      </c>
      <c r="G984" s="0" t="n">
        <v>-2.01988311880831</v>
      </c>
      <c r="H984" s="0" t="n">
        <v>0.923826058869521</v>
      </c>
      <c r="I984" s="0" t="n">
        <f aca="false">AVERAGE(C984,D984,F984,G984,H984)</f>
        <v>-0.0288387593292652</v>
      </c>
      <c r="J984" s="0" t="n">
        <f aca="false">(E984-I984)</f>
        <v>-2.0127402821372</v>
      </c>
    </row>
    <row r="985" customFormat="false" ht="12.75" hidden="false" customHeight="false" outlineLevel="0" collapsed="false">
      <c r="A985" s="0" t="s">
        <v>1668</v>
      </c>
      <c r="B985" s="1" t="s">
        <v>899</v>
      </c>
      <c r="C985" s="0" t="n">
        <v>-0.458077928181066</v>
      </c>
      <c r="D985" s="0" t="n">
        <v>0.0355516010011025</v>
      </c>
      <c r="E985" s="2" t="n">
        <v>-3.04342383970137</v>
      </c>
      <c r="F985" s="0" t="n">
        <v>-1.94129459386564</v>
      </c>
      <c r="G985" s="0" t="n">
        <v>-2.16721791956602</v>
      </c>
      <c r="H985" s="0" t="n">
        <v>-0.623681632078351</v>
      </c>
      <c r="I985" s="0" t="n">
        <f aca="false">AVERAGE(C985,D985,F985,G985,H985)</f>
        <v>-1.03094409453799</v>
      </c>
      <c r="J985" s="0" t="n">
        <f aca="false">(E985-I985)</f>
        <v>-2.01247974516338</v>
      </c>
    </row>
    <row r="986" customFormat="false" ht="12.75" hidden="false" customHeight="false" outlineLevel="0" collapsed="false">
      <c r="A986" s="0" t="s">
        <v>1669</v>
      </c>
      <c r="B986" s="1" t="s">
        <v>1670</v>
      </c>
      <c r="C986" s="0" t="n">
        <v>0.675587066581387</v>
      </c>
      <c r="D986" s="0" t="n">
        <v>1.58668627389272</v>
      </c>
      <c r="E986" s="2" t="n">
        <v>-1.35789062588107</v>
      </c>
      <c r="F986" s="0" t="n">
        <v>-0.264472476034741</v>
      </c>
      <c r="G986" s="0" t="n">
        <v>0.162978765209523</v>
      </c>
      <c r="H986" s="0" t="n">
        <v>1.10973421205144</v>
      </c>
      <c r="I986" s="0" t="n">
        <f aca="false">AVERAGE(C986,D986,F986,G986,H986)</f>
        <v>0.654102768340066</v>
      </c>
      <c r="J986" s="0" t="n">
        <f aca="false">(E986-I986)</f>
        <v>-2.01199339422114</v>
      </c>
    </row>
    <row r="987" customFormat="false" ht="12.75" hidden="false" customHeight="false" outlineLevel="0" collapsed="false">
      <c r="A987" s="0" t="s">
        <v>1671</v>
      </c>
      <c r="B987" s="1" t="s">
        <v>1672</v>
      </c>
      <c r="C987" s="0" t="n">
        <v>0.781557292870374</v>
      </c>
      <c r="D987" s="0" t="n">
        <v>0.825803276265742</v>
      </c>
      <c r="E987" s="2" t="n">
        <v>-1.59356350077907</v>
      </c>
      <c r="F987" s="0" t="n">
        <v>-1.29083393414991</v>
      </c>
      <c r="G987" s="0" t="n">
        <v>0.250320971363312</v>
      </c>
      <c r="H987" s="0" t="n">
        <v>1.52355538536744</v>
      </c>
      <c r="I987" s="0" t="n">
        <f aca="false">AVERAGE(C987,D987,F987,G987,H987)</f>
        <v>0.418080598343392</v>
      </c>
      <c r="J987" s="0" t="n">
        <f aca="false">(E987-I987)</f>
        <v>-2.01164409912246</v>
      </c>
    </row>
    <row r="988" customFormat="false" ht="12.75" hidden="false" customHeight="false" outlineLevel="0" collapsed="false">
      <c r="A988" s="0" t="s">
        <v>1673</v>
      </c>
      <c r="B988" s="1" t="s">
        <v>643</v>
      </c>
      <c r="C988" s="0" t="n">
        <v>-4.71827502970976</v>
      </c>
      <c r="D988" s="0" t="n">
        <v>-0.20444555511788</v>
      </c>
      <c r="E988" s="2" t="n">
        <v>-4.5984276811225</v>
      </c>
      <c r="F988" s="0" t="n">
        <v>-2.46874633191491</v>
      </c>
      <c r="G988" s="0" t="n">
        <v>-3.40597312444959</v>
      </c>
      <c r="H988" s="0" t="n">
        <v>-2.13890327577539</v>
      </c>
      <c r="I988" s="0" t="n">
        <f aca="false">AVERAGE(C988,D988,F988,G988,H988)</f>
        <v>-2.58726866339351</v>
      </c>
      <c r="J988" s="0" t="n">
        <f aca="false">(E988-I988)</f>
        <v>-2.01115901772899</v>
      </c>
    </row>
    <row r="989" customFormat="false" ht="12.75" hidden="false" customHeight="false" outlineLevel="0" collapsed="false">
      <c r="A989" s="0" t="s">
        <v>1674</v>
      </c>
      <c r="B989" s="1" t="s">
        <v>232</v>
      </c>
      <c r="C989" s="0" t="n">
        <v>1.08588971889921</v>
      </c>
      <c r="D989" s="0" t="n">
        <v>-0.566040483011672</v>
      </c>
      <c r="E989" s="2" t="n">
        <v>-2.8511959032421</v>
      </c>
      <c r="F989" s="0" t="n">
        <v>-1.55710322435199</v>
      </c>
      <c r="G989" s="0" t="n">
        <v>-3.08449496429043</v>
      </c>
      <c r="H989" s="0" t="n">
        <v>-0.0876014693031965</v>
      </c>
      <c r="I989" s="0" t="n">
        <f aca="false">AVERAGE(C989,D989,F989,G989,H989)</f>
        <v>-0.841870084411616</v>
      </c>
      <c r="J989" s="0" t="n">
        <f aca="false">(E989-I989)</f>
        <v>-2.00932581883048</v>
      </c>
    </row>
    <row r="990" customFormat="false" ht="12.75" hidden="false" customHeight="false" outlineLevel="0" collapsed="false">
      <c r="A990" s="0" t="s">
        <v>1675</v>
      </c>
      <c r="B990" s="1" t="s">
        <v>1676</v>
      </c>
      <c r="C990" s="0" t="n">
        <v>-0.943726189358705</v>
      </c>
      <c r="D990" s="0" t="n">
        <v>0.570402150264615</v>
      </c>
      <c r="E990" s="2" t="n">
        <v>-1.70615562382439</v>
      </c>
      <c r="F990" s="0" t="n">
        <v>-0.938808310778533</v>
      </c>
      <c r="G990" s="0" t="n">
        <v>1.57673400050672</v>
      </c>
      <c r="H990" s="0" t="n">
        <v>1.25025608619566</v>
      </c>
      <c r="I990" s="0" t="n">
        <f aca="false">AVERAGE(C990,D990,F990,G990,H990)</f>
        <v>0.302971547365951</v>
      </c>
      <c r="J990" s="0" t="n">
        <f aca="false">(E990-I990)</f>
        <v>-2.00912717119034</v>
      </c>
    </row>
    <row r="991" customFormat="false" ht="12.75" hidden="false" customHeight="false" outlineLevel="0" collapsed="false">
      <c r="A991" s="0" t="s">
        <v>1677</v>
      </c>
      <c r="B991" s="1" t="s">
        <v>1678</v>
      </c>
      <c r="C991" s="0" t="n">
        <v>-1.12658619051044</v>
      </c>
      <c r="D991" s="0" t="n">
        <v>-0.8889758050617</v>
      </c>
      <c r="E991" s="2" t="n">
        <v>-3.11432759244236</v>
      </c>
      <c r="F991" s="0" t="n">
        <v>-1.26524206172197</v>
      </c>
      <c r="G991" s="0" t="n">
        <v>-2.43612551621714</v>
      </c>
      <c r="H991" s="0" t="n">
        <v>0.185992182959404</v>
      </c>
      <c r="I991" s="0" t="n">
        <f aca="false">AVERAGE(C991,D991,F991,G991,H991)</f>
        <v>-1.10618747811037</v>
      </c>
      <c r="J991" s="0" t="n">
        <f aca="false">(E991-I991)</f>
        <v>-2.00814011433199</v>
      </c>
    </row>
    <row r="992" customFormat="false" ht="12.75" hidden="false" customHeight="false" outlineLevel="0" collapsed="false">
      <c r="A992" s="0" t="s">
        <v>1679</v>
      </c>
      <c r="B992" s="1" t="s">
        <v>1680</v>
      </c>
      <c r="C992" s="0" t="n">
        <v>2.86858017665826</v>
      </c>
      <c r="D992" s="0" t="n">
        <v>-4.41288980887237</v>
      </c>
      <c r="E992" s="2" t="n">
        <v>-4.92007831935828</v>
      </c>
      <c r="F992" s="0" t="n">
        <v>-3.69460126176741</v>
      </c>
      <c r="G992" s="0" t="n">
        <v>-4.68293324362614</v>
      </c>
      <c r="H992" s="0" t="n">
        <v>-4.64496286251246</v>
      </c>
      <c r="I992" s="0" t="n">
        <f aca="false">AVERAGE(C992,D992,F992,G992,H992)</f>
        <v>-2.91336140002402</v>
      </c>
      <c r="J992" s="0" t="n">
        <f aca="false">(E992-I992)</f>
        <v>-2.00671691933426</v>
      </c>
    </row>
    <row r="993" customFormat="false" ht="12.75" hidden="false" customHeight="false" outlineLevel="0" collapsed="false">
      <c r="A993" s="0" t="s">
        <v>1681</v>
      </c>
      <c r="B993" s="1" t="s">
        <v>918</v>
      </c>
      <c r="C993" s="0" t="n">
        <v>-4.3432978133584</v>
      </c>
      <c r="D993" s="0" t="n">
        <v>-3.52391292886892</v>
      </c>
      <c r="E993" s="2" t="n">
        <v>-4.41413378042578</v>
      </c>
      <c r="F993" s="0" t="n">
        <v>-3.17456421286667</v>
      </c>
      <c r="G993" s="0" t="n">
        <v>-0.413203891538114</v>
      </c>
      <c r="H993" s="0" t="n">
        <v>-0.583623105067047</v>
      </c>
      <c r="I993" s="0" t="n">
        <f aca="false">AVERAGE(C993,D993,F993,G993,H993)</f>
        <v>-2.40772039033983</v>
      </c>
      <c r="J993" s="0" t="n">
        <f aca="false">(E993-I993)</f>
        <v>-2.00641339008595</v>
      </c>
    </row>
    <row r="994" customFormat="false" ht="12.75" hidden="false" customHeight="false" outlineLevel="0" collapsed="false">
      <c r="A994" s="0" t="s">
        <v>1682</v>
      </c>
      <c r="B994" s="1" t="s">
        <v>1683</v>
      </c>
      <c r="C994" s="0" t="n">
        <v>-2.77161316757311</v>
      </c>
      <c r="D994" s="0" t="n">
        <v>0.20170295013271</v>
      </c>
      <c r="E994" s="2" t="n">
        <v>-4.5984276811225</v>
      </c>
      <c r="F994" s="0" t="n">
        <v>-2.735317670565</v>
      </c>
      <c r="G994" s="0" t="n">
        <v>-3.97205010298415</v>
      </c>
      <c r="H994" s="0" t="n">
        <v>-3.69365531937551</v>
      </c>
      <c r="I994" s="0" t="n">
        <f aca="false">AVERAGE(C994,D994,F994,G994,H994)</f>
        <v>-2.59418666207301</v>
      </c>
      <c r="J994" s="0" t="n">
        <f aca="false">(E994-I994)</f>
        <v>-2.00424101904949</v>
      </c>
    </row>
    <row r="995" customFormat="false" ht="12.75" hidden="false" customHeight="false" outlineLevel="0" collapsed="false">
      <c r="A995" s="0" t="s">
        <v>1684</v>
      </c>
      <c r="B995" s="1" t="s">
        <v>1685</v>
      </c>
      <c r="C995" s="0" t="n">
        <v>-4.3432978133584</v>
      </c>
      <c r="D995" s="0" t="n">
        <v>-3.19580269590109</v>
      </c>
      <c r="E995" s="2" t="n">
        <v>-4.5984276811225</v>
      </c>
      <c r="F995" s="0" t="n">
        <v>-1.50523285814814</v>
      </c>
      <c r="G995" s="0" t="n">
        <v>-2.27064428878258</v>
      </c>
      <c r="H995" s="0" t="n">
        <v>-1.65609297927784</v>
      </c>
      <c r="I995" s="0" t="n">
        <f aca="false">AVERAGE(C995,D995,F995,G995,H995)</f>
        <v>-2.59421412709361</v>
      </c>
      <c r="J995" s="0" t="n">
        <f aca="false">(E995-I995)</f>
        <v>-2.00421355402889</v>
      </c>
    </row>
    <row r="996" customFormat="false" ht="12.75" hidden="false" customHeight="false" outlineLevel="0" collapsed="false">
      <c r="A996" s="0" t="s">
        <v>1686</v>
      </c>
      <c r="B996" s="1" t="s">
        <v>1687</v>
      </c>
      <c r="C996" s="0" t="n">
        <v>-1.39524710227748</v>
      </c>
      <c r="D996" s="0" t="n">
        <v>-1.75195294434814</v>
      </c>
      <c r="E996" s="2" t="n">
        <v>-4.84794258948302</v>
      </c>
      <c r="F996" s="0" t="n">
        <v>-4.26784261057777</v>
      </c>
      <c r="G996" s="0" t="n">
        <v>-4.94332626923566</v>
      </c>
      <c r="H996" s="0" t="n">
        <v>-1.86473677141429</v>
      </c>
      <c r="I996" s="0" t="n">
        <f aca="false">AVERAGE(C996,D996,F996,G996,H996)</f>
        <v>-2.84462113957067</v>
      </c>
      <c r="J996" s="0" t="n">
        <f aca="false">(E996-I996)</f>
        <v>-2.00332144991235</v>
      </c>
    </row>
    <row r="997" customFormat="false" ht="12.75" hidden="false" customHeight="false" outlineLevel="0" collapsed="false">
      <c r="A997" s="0" t="s">
        <v>1688</v>
      </c>
      <c r="B997" s="1" t="s">
        <v>1689</v>
      </c>
      <c r="C997" s="0" t="n">
        <v>-2.89911732315579</v>
      </c>
      <c r="D997" s="0" t="n">
        <v>-1.04274872438389</v>
      </c>
      <c r="E997" s="2" t="n">
        <v>-3.18987452778281</v>
      </c>
      <c r="F997" s="0" t="n">
        <v>1.51410519218888</v>
      </c>
      <c r="G997" s="0" t="n">
        <v>-2.16721791956602</v>
      </c>
      <c r="H997" s="0" t="n">
        <v>-1.33785360333592</v>
      </c>
      <c r="I997" s="0" t="n">
        <f aca="false">AVERAGE(C997,D997,F997,G997,H997)</f>
        <v>-1.18656647565055</v>
      </c>
      <c r="J997" s="0" t="n">
        <f aca="false">(E997-I997)</f>
        <v>-2.00330805213226</v>
      </c>
    </row>
    <row r="998" customFormat="false" ht="12.75" hidden="false" customHeight="false" outlineLevel="0" collapsed="false">
      <c r="A998" s="0" t="s">
        <v>1690</v>
      </c>
      <c r="B998" s="1" t="s">
        <v>1691</v>
      </c>
      <c r="C998" s="0" t="n">
        <v>-1.49335309311282</v>
      </c>
      <c r="D998" s="0" t="n">
        <v>-1.44536573349005</v>
      </c>
      <c r="E998" s="2" t="n">
        <v>-4.12240914141973</v>
      </c>
      <c r="F998" s="0" t="n">
        <v>-2.56625960038239</v>
      </c>
      <c r="G998" s="0" t="n">
        <v>-3.58452398358763</v>
      </c>
      <c r="H998" s="0" t="n">
        <v>-1.50969815363272</v>
      </c>
      <c r="I998" s="0" t="n">
        <f aca="false">AVERAGE(C998,D998,F998,G998,H998)</f>
        <v>-2.11984011284112</v>
      </c>
      <c r="J998" s="0" t="n">
        <f aca="false">(E998-I998)</f>
        <v>-2.00256902857861</v>
      </c>
    </row>
    <row r="999" customFormat="false" ht="12.75" hidden="false" customHeight="false" outlineLevel="0" collapsed="false">
      <c r="A999" s="0" t="s">
        <v>1692</v>
      </c>
      <c r="B999" s="1" t="s">
        <v>732</v>
      </c>
      <c r="C999" s="0" t="n">
        <v>2.35170198889231</v>
      </c>
      <c r="D999" s="0" t="n">
        <v>0.934041259752499</v>
      </c>
      <c r="E999" s="2" t="n">
        <v>-0.604906565463933</v>
      </c>
      <c r="F999" s="0" t="n">
        <v>1.59597212808378</v>
      </c>
      <c r="G999" s="0" t="n">
        <v>1.02585851036737</v>
      </c>
      <c r="H999" s="0" t="n">
        <v>1.07958225930629</v>
      </c>
      <c r="I999" s="0" t="n">
        <f aca="false">AVERAGE(C999,D999,F999,G999,H999)</f>
        <v>1.39743122928045</v>
      </c>
      <c r="J999" s="0" t="n">
        <f aca="false">(E999-I999)</f>
        <v>-2.00233779474438</v>
      </c>
    </row>
    <row r="1000" customFormat="false" ht="12.75" hidden="false" customHeight="false" outlineLevel="0" collapsed="false">
      <c r="A1000" s="0" t="s">
        <v>1693</v>
      </c>
      <c r="B1000" s="1" t="s">
        <v>1694</v>
      </c>
      <c r="C1000" s="0" t="n">
        <v>-4.44489245182815</v>
      </c>
      <c r="D1000" s="0" t="n">
        <v>-0.0551889267564565</v>
      </c>
      <c r="E1000" s="2" t="n">
        <v>-4.31920770687277</v>
      </c>
      <c r="F1000" s="0" t="n">
        <v>-3.61873808360927</v>
      </c>
      <c r="G1000" s="0" t="n">
        <v>-3.78018658824134</v>
      </c>
      <c r="H1000" s="0" t="n">
        <v>0.305684997665397</v>
      </c>
      <c r="I1000" s="0" t="n">
        <f aca="false">AVERAGE(C1000,D1000,F1000,G1000,H1000)</f>
        <v>-2.31866421055396</v>
      </c>
      <c r="J1000" s="0" t="n">
        <f aca="false">(E1000-I1000)</f>
        <v>-2.00054349631881</v>
      </c>
    </row>
    <row r="1001" customFormat="false" ht="12.75" hidden="false" customHeight="false" outlineLevel="0" collapsed="false">
      <c r="A1001" s="0" t="s">
        <v>1695</v>
      </c>
      <c r="B1001" s="1" t="s">
        <v>1015</v>
      </c>
      <c r="C1001" s="0" t="n">
        <v>-0.597407494927336</v>
      </c>
      <c r="D1001" s="0" t="n">
        <v>-0.616487630974994</v>
      </c>
      <c r="E1001" s="2" t="n">
        <v>-2.04157904146646</v>
      </c>
      <c r="F1001" s="0" t="n">
        <v>-0.938808310778533</v>
      </c>
      <c r="G1001" s="0" t="n">
        <v>-0.744271075972207</v>
      </c>
      <c r="H1001" s="0" t="n">
        <v>2.68413982341897</v>
      </c>
      <c r="I1001" s="0" t="n">
        <f aca="false">AVERAGE(C1001,D1001,F1001,G1001,H1001)</f>
        <v>-0.04256693784682</v>
      </c>
      <c r="J1001" s="0" t="n">
        <f aca="false">(E1001-I1001)</f>
        <v>-1.99901210361964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8T09:28:20Z</dcterms:created>
  <dc:creator>Nagel, Stefan</dc:creator>
  <dc:description/>
  <dc:language>en-US</dc:language>
  <cp:lastModifiedBy>Nagel, Stefan</cp:lastModifiedBy>
  <dcterms:modified xsi:type="dcterms:W3CDTF">2017-10-16T07:19:07Z</dcterms:modified>
  <cp:revision>0</cp:revision>
  <dc:subject/>
  <dc:title/>
</cp:coreProperties>
</file>